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tente\Desktop\shooting\tiro\"/>
    </mc:Choice>
  </mc:AlternateContent>
  <bookViews>
    <workbookView xWindow="0" yWindow="0" windowWidth="20490" windowHeight="7695"/>
  </bookViews>
  <sheets>
    <sheet name="medie theta" sheetId="2" r:id="rId1"/>
    <sheet name="medie low alpha" sheetId="4" r:id="rId2"/>
    <sheet name="medie high alpha" sheetId="6" r:id="rId3"/>
  </sheets>
  <calcPr calcId="152511"/>
</workbook>
</file>

<file path=xl/calcChain.xml><?xml version="1.0" encoding="utf-8"?>
<calcChain xmlns="http://schemas.openxmlformats.org/spreadsheetml/2006/main">
  <c r="HY12" i="2" l="1"/>
  <c r="GU12" i="2"/>
  <c r="CE12" i="2"/>
  <c r="BA12" i="2"/>
</calcChain>
</file>

<file path=xl/sharedStrings.xml><?xml version="1.0" encoding="utf-8"?>
<sst xmlns="http://schemas.openxmlformats.org/spreadsheetml/2006/main" count="1149" uniqueCount="367">
  <si>
    <t>Shooter</t>
  </si>
  <si>
    <t>Gender</t>
  </si>
  <si>
    <t>Male</t>
  </si>
  <si>
    <t>Pistol</t>
  </si>
  <si>
    <t>Female</t>
  </si>
  <si>
    <t>Rifle</t>
  </si>
  <si>
    <t>ShootingSpecialty</t>
  </si>
  <si>
    <t>T13Fp1</t>
  </si>
  <si>
    <t>T13Fpz</t>
  </si>
  <si>
    <t>T13Fp2</t>
  </si>
  <si>
    <t>T13F7</t>
  </si>
  <si>
    <t>T13F3</t>
  </si>
  <si>
    <t>T13Fz</t>
  </si>
  <si>
    <t>T13F4</t>
  </si>
  <si>
    <t>T13F8</t>
  </si>
  <si>
    <t>T13FC5</t>
  </si>
  <si>
    <t>T13FC1</t>
  </si>
  <si>
    <t>T13FC2</t>
  </si>
  <si>
    <t>T13FC6</t>
  </si>
  <si>
    <t>T13T7</t>
  </si>
  <si>
    <t>T13C3</t>
  </si>
  <si>
    <t>T13Cz</t>
  </si>
  <si>
    <t>T13C4</t>
  </si>
  <si>
    <t>T13T8</t>
  </si>
  <si>
    <t>T13CP5</t>
  </si>
  <si>
    <t>T13CP1</t>
  </si>
  <si>
    <t>T13CP2</t>
  </si>
  <si>
    <t>T13CP6</t>
  </si>
  <si>
    <t>T13P7</t>
  </si>
  <si>
    <t>T13P3</t>
  </si>
  <si>
    <t>T13Pz</t>
  </si>
  <si>
    <t>T13P4</t>
  </si>
  <si>
    <t>T13P8</t>
  </si>
  <si>
    <t>T13POz</t>
  </si>
  <si>
    <t>T13O1</t>
  </si>
  <si>
    <t>T13Oz</t>
  </si>
  <si>
    <t>T13O2</t>
  </si>
  <si>
    <t>T12Fp1</t>
  </si>
  <si>
    <t>T12Fpz</t>
  </si>
  <si>
    <t>T12Fp2</t>
  </si>
  <si>
    <t>T12F7</t>
  </si>
  <si>
    <t>T12F3</t>
  </si>
  <si>
    <t>T12Fz</t>
  </si>
  <si>
    <t>T12F4</t>
  </si>
  <si>
    <t>T12F8</t>
  </si>
  <si>
    <t>T12FC5</t>
  </si>
  <si>
    <t>T12FC1</t>
  </si>
  <si>
    <t>T12FC2</t>
  </si>
  <si>
    <t>T12FC6</t>
  </si>
  <si>
    <t>T12T7</t>
  </si>
  <si>
    <t>T12C3</t>
  </si>
  <si>
    <t>T12Cz</t>
  </si>
  <si>
    <t>T12C4</t>
  </si>
  <si>
    <t>T12T8</t>
  </si>
  <si>
    <t>T12CP5</t>
  </si>
  <si>
    <t>T12CP1</t>
  </si>
  <si>
    <t>T12CP2</t>
  </si>
  <si>
    <t>T12CP6</t>
  </si>
  <si>
    <t>T12P7</t>
  </si>
  <si>
    <t>T12P3</t>
  </si>
  <si>
    <t>T12Pz</t>
  </si>
  <si>
    <t>T12P4</t>
  </si>
  <si>
    <t>T12P8</t>
  </si>
  <si>
    <t>T12POz</t>
  </si>
  <si>
    <t>T12O1</t>
  </si>
  <si>
    <t>T12Oz</t>
  </si>
  <si>
    <t>T12O2</t>
  </si>
  <si>
    <t>T11Fp1</t>
  </si>
  <si>
    <t>T11Fpz</t>
  </si>
  <si>
    <t>T11Fp2</t>
  </si>
  <si>
    <t>T11F7</t>
  </si>
  <si>
    <t>T11F3</t>
  </si>
  <si>
    <t>T11Fz</t>
  </si>
  <si>
    <t>T11F4</t>
  </si>
  <si>
    <t>T11F8</t>
  </si>
  <si>
    <t>T11FC5</t>
  </si>
  <si>
    <t>T11FC1</t>
  </si>
  <si>
    <t>T11FC2</t>
  </si>
  <si>
    <t>T11FC6</t>
  </si>
  <si>
    <t>T11T7</t>
  </si>
  <si>
    <t>T11C3</t>
  </si>
  <si>
    <t>T11Cz</t>
  </si>
  <si>
    <t>T11C4</t>
  </si>
  <si>
    <t>T11T8</t>
  </si>
  <si>
    <t>T11CP5</t>
  </si>
  <si>
    <t>T11CP1</t>
  </si>
  <si>
    <t>T11CP2</t>
  </si>
  <si>
    <t>T11CP6</t>
  </si>
  <si>
    <t>T11P7</t>
  </si>
  <si>
    <t>T11P3</t>
  </si>
  <si>
    <t>T11Pz</t>
  </si>
  <si>
    <t>T11P4</t>
  </si>
  <si>
    <t>T11P8</t>
  </si>
  <si>
    <t>T11POz</t>
  </si>
  <si>
    <t>T11O1</t>
  </si>
  <si>
    <t>T11Oz</t>
  </si>
  <si>
    <t>T11O2</t>
  </si>
  <si>
    <t>T23Fp1</t>
  </si>
  <si>
    <t>T23Fpz</t>
  </si>
  <si>
    <t>T23Fp2</t>
  </si>
  <si>
    <t>T23F7</t>
  </si>
  <si>
    <t>T23F3</t>
  </si>
  <si>
    <t>T23Fz</t>
  </si>
  <si>
    <t>T23F4</t>
  </si>
  <si>
    <t>T23F8</t>
  </si>
  <si>
    <t>T23FC5</t>
  </si>
  <si>
    <t>T23FC1</t>
  </si>
  <si>
    <t>T23FC2</t>
  </si>
  <si>
    <t>T23FC6</t>
  </si>
  <si>
    <t>T23T7</t>
  </si>
  <si>
    <t>T23C3</t>
  </si>
  <si>
    <t>T23Cz</t>
  </si>
  <si>
    <t>T23C4</t>
  </si>
  <si>
    <t>T23T8</t>
  </si>
  <si>
    <t>T23CP5</t>
  </si>
  <si>
    <t>T23CP1</t>
  </si>
  <si>
    <t>T23CP2</t>
  </si>
  <si>
    <t>T23CP6</t>
  </si>
  <si>
    <t>T23P7</t>
  </si>
  <si>
    <t>T23P3</t>
  </si>
  <si>
    <t>T23Pz</t>
  </si>
  <si>
    <t>T23P4</t>
  </si>
  <si>
    <t>T23P8</t>
  </si>
  <si>
    <t>T23POz</t>
  </si>
  <si>
    <t>T23O1</t>
  </si>
  <si>
    <t>T23Oz</t>
  </si>
  <si>
    <t>T23O2</t>
  </si>
  <si>
    <t>T22Fp1</t>
  </si>
  <si>
    <t>T22Fpz</t>
  </si>
  <si>
    <t>T22Fp2</t>
  </si>
  <si>
    <t>T22F7</t>
  </si>
  <si>
    <t>T22F3</t>
  </si>
  <si>
    <t>T22Fz</t>
  </si>
  <si>
    <t>T22F4</t>
  </si>
  <si>
    <t>T22F8</t>
  </si>
  <si>
    <t>T22FC5</t>
  </si>
  <si>
    <t>T22FC1</t>
  </si>
  <si>
    <t>T22FC2</t>
  </si>
  <si>
    <t>T22FC6</t>
  </si>
  <si>
    <t>T22T7</t>
  </si>
  <si>
    <t>T22C3</t>
  </si>
  <si>
    <t>T22Cz</t>
  </si>
  <si>
    <t>T22C4</t>
  </si>
  <si>
    <t>T22T8</t>
  </si>
  <si>
    <t>T22CP5</t>
  </si>
  <si>
    <t>T22CP1</t>
  </si>
  <si>
    <t>T22CP2</t>
  </si>
  <si>
    <t>T22CP6</t>
  </si>
  <si>
    <t>T22P7</t>
  </si>
  <si>
    <t>T22P3</t>
  </si>
  <si>
    <t>T22Pz</t>
  </si>
  <si>
    <t>T22P4</t>
  </si>
  <si>
    <t>T22P8</t>
  </si>
  <si>
    <t>T22POz</t>
  </si>
  <si>
    <t>T22O1</t>
  </si>
  <si>
    <t>T22Oz</t>
  </si>
  <si>
    <t>T22O2</t>
  </si>
  <si>
    <t>T21Fp1</t>
  </si>
  <si>
    <t>T21Fpz</t>
  </si>
  <si>
    <t>T21Fp2</t>
  </si>
  <si>
    <t>T21F7</t>
  </si>
  <si>
    <t>T21F3</t>
  </si>
  <si>
    <t>T21Fz</t>
  </si>
  <si>
    <t>T21F4</t>
  </si>
  <si>
    <t>T21F8</t>
  </si>
  <si>
    <t>T21FC5</t>
  </si>
  <si>
    <t>T21FC1</t>
  </si>
  <si>
    <t>T21FC2</t>
  </si>
  <si>
    <t>T21FC6</t>
  </si>
  <si>
    <t>T21T7</t>
  </si>
  <si>
    <t>T21C3</t>
  </si>
  <si>
    <t>T21Cz</t>
  </si>
  <si>
    <t>T21C4</t>
  </si>
  <si>
    <t>T21T8</t>
  </si>
  <si>
    <t>T21CP5</t>
  </si>
  <si>
    <t>T21CP1</t>
  </si>
  <si>
    <t>T21CP2</t>
  </si>
  <si>
    <t>T21CP6</t>
  </si>
  <si>
    <t>T21P7</t>
  </si>
  <si>
    <t>T21P3</t>
  </si>
  <si>
    <t>T21Pz</t>
  </si>
  <si>
    <t>T21P4</t>
  </si>
  <si>
    <t>T21P8</t>
  </si>
  <si>
    <t>T21POz</t>
  </si>
  <si>
    <t>T21O1</t>
  </si>
  <si>
    <t>T21Oz</t>
  </si>
  <si>
    <t>T21O2</t>
  </si>
  <si>
    <t>T33Fp1</t>
  </si>
  <si>
    <t>T33Fpz</t>
  </si>
  <si>
    <t>T33Fp2</t>
  </si>
  <si>
    <t>T33F7</t>
  </si>
  <si>
    <t>T33F3</t>
  </si>
  <si>
    <t>T33Fz</t>
  </si>
  <si>
    <t>T33F4</t>
  </si>
  <si>
    <t>T33F8</t>
  </si>
  <si>
    <t>T33FC5</t>
  </si>
  <si>
    <t>T33FC1</t>
  </si>
  <si>
    <t>T33FC2</t>
  </si>
  <si>
    <t>T33FC6</t>
  </si>
  <si>
    <t>T33T7</t>
  </si>
  <si>
    <t>T33C3</t>
  </si>
  <si>
    <t>T33Cz</t>
  </si>
  <si>
    <t>T33C4</t>
  </si>
  <si>
    <t>T33T8</t>
  </si>
  <si>
    <t>T33CP5</t>
  </si>
  <si>
    <t>T33CP1</t>
  </si>
  <si>
    <t>T33CP2</t>
  </si>
  <si>
    <t>T33CP6</t>
  </si>
  <si>
    <t>T33P7</t>
  </si>
  <si>
    <t>T33P3</t>
  </si>
  <si>
    <t>T33Pz</t>
  </si>
  <si>
    <t>T33P4</t>
  </si>
  <si>
    <t>T33P8</t>
  </si>
  <si>
    <t>T33POz</t>
  </si>
  <si>
    <t>T33O1</t>
  </si>
  <si>
    <t>T33Oz</t>
  </si>
  <si>
    <t>T33O2</t>
  </si>
  <si>
    <t>T32Fp1</t>
  </si>
  <si>
    <t>T32Fpz</t>
  </si>
  <si>
    <t>T32Fp2</t>
  </si>
  <si>
    <t>T32F7</t>
  </si>
  <si>
    <t>T32F3</t>
  </si>
  <si>
    <t>T32Fz</t>
  </si>
  <si>
    <t>T32F4</t>
  </si>
  <si>
    <t>T32F8</t>
  </si>
  <si>
    <t>T32FC5</t>
  </si>
  <si>
    <t>T32FC1</t>
  </si>
  <si>
    <t>T32FC2</t>
  </si>
  <si>
    <t>T32FC6</t>
  </si>
  <si>
    <t>T32T7</t>
  </si>
  <si>
    <t>T32C3</t>
  </si>
  <si>
    <t>T32Cz</t>
  </si>
  <si>
    <t>T32C4</t>
  </si>
  <si>
    <t>T32T8</t>
  </si>
  <si>
    <t>T32CP5</t>
  </si>
  <si>
    <t>T32CP1</t>
  </si>
  <si>
    <t>T32CP2</t>
  </si>
  <si>
    <t>T32CP6</t>
  </si>
  <si>
    <t>T32P7</t>
  </si>
  <si>
    <t>T32P3</t>
  </si>
  <si>
    <t>T32Pz</t>
  </si>
  <si>
    <t>T32P4</t>
  </si>
  <si>
    <t>T32P8</t>
  </si>
  <si>
    <t>T32POz</t>
  </si>
  <si>
    <t>T32O1</t>
  </si>
  <si>
    <t>T32Oz</t>
  </si>
  <si>
    <t>T32O2</t>
  </si>
  <si>
    <t>T31Fp1</t>
  </si>
  <si>
    <t>T31Fpz</t>
  </si>
  <si>
    <t>T31Fp2</t>
  </si>
  <si>
    <t>T31F7</t>
  </si>
  <si>
    <t>T31F3</t>
  </si>
  <si>
    <t>T31Fz</t>
  </si>
  <si>
    <t>T31F4</t>
  </si>
  <si>
    <t>T31F8</t>
  </si>
  <si>
    <t>T31FC5</t>
  </si>
  <si>
    <t>T31FC1</t>
  </si>
  <si>
    <t>T31FC2</t>
  </si>
  <si>
    <t>T31FC6</t>
  </si>
  <si>
    <t>T31T7</t>
  </si>
  <si>
    <t>T31C3</t>
  </si>
  <si>
    <t>T31Cz</t>
  </si>
  <si>
    <t>T31C4</t>
  </si>
  <si>
    <t>T31T8</t>
  </si>
  <si>
    <t>T31CP5</t>
  </si>
  <si>
    <t>T31CP1</t>
  </si>
  <si>
    <t>T31CP2</t>
  </si>
  <si>
    <t>T31CP6</t>
  </si>
  <si>
    <t>T31P7</t>
  </si>
  <si>
    <t>T31P3</t>
  </si>
  <si>
    <t>T31Pz</t>
  </si>
  <si>
    <t>T31P4</t>
  </si>
  <si>
    <t>T31P8</t>
  </si>
  <si>
    <t>T31POz</t>
  </si>
  <si>
    <t>T31O1</t>
  </si>
  <si>
    <t>T31Oz</t>
  </si>
  <si>
    <t>T31O2</t>
  </si>
  <si>
    <t>T43Fp1</t>
  </si>
  <si>
    <t>T43Fpz</t>
  </si>
  <si>
    <t>T43Fp2</t>
  </si>
  <si>
    <t>T43F7</t>
  </si>
  <si>
    <t>T43F3</t>
  </si>
  <si>
    <t>T43Fz</t>
  </si>
  <si>
    <t>T43F4</t>
  </si>
  <si>
    <t>T43F8</t>
  </si>
  <si>
    <t>T43FC5</t>
  </si>
  <si>
    <t>T43FC1</t>
  </si>
  <si>
    <t>T43FC2</t>
  </si>
  <si>
    <t>T43FC6</t>
  </si>
  <si>
    <t>T43T7</t>
  </si>
  <si>
    <t>T43C3</t>
  </si>
  <si>
    <t>T43Cz</t>
  </si>
  <si>
    <t>T43C4</t>
  </si>
  <si>
    <t>T43T8</t>
  </si>
  <si>
    <t>T43CP5</t>
  </si>
  <si>
    <t>T43CP1</t>
  </si>
  <si>
    <t>T43CP2</t>
  </si>
  <si>
    <t>T43CP6</t>
  </si>
  <si>
    <t>T43P7</t>
  </si>
  <si>
    <t>T43P3</t>
  </si>
  <si>
    <t>T43Pz</t>
  </si>
  <si>
    <t>T43P4</t>
  </si>
  <si>
    <t>T43P8</t>
  </si>
  <si>
    <t>T43POz</t>
  </si>
  <si>
    <t>T43O1</t>
  </si>
  <si>
    <t>T43Oz</t>
  </si>
  <si>
    <t>T43O2</t>
  </si>
  <si>
    <t>T42Fp1</t>
  </si>
  <si>
    <t>T42Fpz</t>
  </si>
  <si>
    <t>T42Fp2</t>
  </si>
  <si>
    <t>T42F7</t>
  </si>
  <si>
    <t>T42F3</t>
  </si>
  <si>
    <t>T42Fz</t>
  </si>
  <si>
    <t>T42F4</t>
  </si>
  <si>
    <t>T42F8</t>
  </si>
  <si>
    <t>T42FC5</t>
  </si>
  <si>
    <t>T42FC1</t>
  </si>
  <si>
    <t>T42FC2</t>
  </si>
  <si>
    <t>T42FC6</t>
  </si>
  <si>
    <t>T42T7</t>
  </si>
  <si>
    <t>T42C3</t>
  </si>
  <si>
    <t>T42Cz</t>
  </si>
  <si>
    <t>T42C4</t>
  </si>
  <si>
    <t>T42T8</t>
  </si>
  <si>
    <t>T42CP5</t>
  </si>
  <si>
    <t>T42CP1</t>
  </si>
  <si>
    <t>T42CP2</t>
  </si>
  <si>
    <t>T42CP6</t>
  </si>
  <si>
    <t>T42P7</t>
  </si>
  <si>
    <t>T42P3</t>
  </si>
  <si>
    <t>T42Pz</t>
  </si>
  <si>
    <t>T42P4</t>
  </si>
  <si>
    <t>T42P8</t>
  </si>
  <si>
    <t>T42POz</t>
  </si>
  <si>
    <t>T42O1</t>
  </si>
  <si>
    <t>T42Oz</t>
  </si>
  <si>
    <t>T42O2</t>
  </si>
  <si>
    <t>T41Fp1</t>
  </si>
  <si>
    <t>T41Fpz</t>
  </si>
  <si>
    <t>T41Fp2</t>
  </si>
  <si>
    <t>T41F7</t>
  </si>
  <si>
    <t>T41F3</t>
  </si>
  <si>
    <t>T41Fz</t>
  </si>
  <si>
    <t>T41F4</t>
  </si>
  <si>
    <t>T41F8</t>
  </si>
  <si>
    <t>T41FC5</t>
  </si>
  <si>
    <t>T41FC1</t>
  </si>
  <si>
    <t>T41FC2</t>
  </si>
  <si>
    <t>T41FC6</t>
  </si>
  <si>
    <t>T41T7</t>
  </si>
  <si>
    <t>T41C3</t>
  </si>
  <si>
    <t>T41Cz</t>
  </si>
  <si>
    <t>T41C4</t>
  </si>
  <si>
    <t>T41T8</t>
  </si>
  <si>
    <t>T41CP5</t>
  </si>
  <si>
    <t>T41CP1</t>
  </si>
  <si>
    <t>T41CP2</t>
  </si>
  <si>
    <t>T41CP6</t>
  </si>
  <si>
    <t>T41P7</t>
  </si>
  <si>
    <t>T41P3</t>
  </si>
  <si>
    <t>T41Pz</t>
  </si>
  <si>
    <t>T41P4</t>
  </si>
  <si>
    <t>T41P8</t>
  </si>
  <si>
    <t>T41POz</t>
  </si>
  <si>
    <t>T41O1</t>
  </si>
  <si>
    <t>T41Oz</t>
  </si>
  <si>
    <t>T41O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0" fontId="0" fillId="0" borderId="0" xfId="0"/>
    <xf numFmtId="0" fontId="0" fillId="33" borderId="0" xfId="0" applyFill="1"/>
    <xf numFmtId="0" fontId="14" fillId="33" borderId="0" xfId="0" applyFont="1" applyFill="1"/>
    <xf numFmtId="0" fontId="14" fillId="0" borderId="0" xfId="0" applyFont="1"/>
    <xf numFmtId="0" fontId="0" fillId="0" borderId="0" xfId="0" applyFont="1"/>
    <xf numFmtId="0" fontId="0" fillId="33" borderId="0" xfId="0" applyFont="1" applyFill="1"/>
    <xf numFmtId="0" fontId="18" fillId="0" borderId="0" xfId="0" applyFont="1"/>
  </cellXfs>
  <cellStyles count="42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e" xfId="0" builtinId="0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Y15"/>
  <sheetViews>
    <sheetView tabSelected="1" workbookViewId="0">
      <selection activeCell="A12" sqref="A12"/>
    </sheetView>
  </sheetViews>
  <sheetFormatPr defaultRowHeight="15" x14ac:dyDescent="0.25"/>
  <cols>
    <col min="1" max="1" width="10.85546875" bestFit="1" customWidth="1"/>
    <col min="3" max="3" width="18" bestFit="1" customWidth="1"/>
    <col min="4" max="4" width="11.28515625" bestFit="1" customWidth="1"/>
  </cols>
  <sheetData>
    <row r="1" spans="1:363" x14ac:dyDescent="0.25">
      <c r="A1" s="1" t="s">
        <v>0</v>
      </c>
      <c r="B1" s="1" t="s">
        <v>1</v>
      </c>
      <c r="C1" s="1" t="s">
        <v>6</v>
      </c>
      <c r="D1" s="1" t="s">
        <v>7</v>
      </c>
      <c r="E1" s="1" t="s">
        <v>8</v>
      </c>
      <c r="F1" s="1" t="s">
        <v>9</v>
      </c>
      <c r="G1" s="1" t="s">
        <v>10</v>
      </c>
      <c r="H1" s="1" t="s">
        <v>11</v>
      </c>
      <c r="I1" s="1" t="s">
        <v>12</v>
      </c>
      <c r="J1" s="1" t="s">
        <v>13</v>
      </c>
      <c r="K1" s="1" t="s">
        <v>14</v>
      </c>
      <c r="L1" s="1" t="s">
        <v>15</v>
      </c>
      <c r="M1" s="1" t="s">
        <v>16</v>
      </c>
      <c r="N1" s="1" t="s">
        <v>17</v>
      </c>
      <c r="O1" s="1" t="s">
        <v>18</v>
      </c>
      <c r="P1" s="1" t="s">
        <v>19</v>
      </c>
      <c r="Q1" s="1" t="s">
        <v>20</v>
      </c>
      <c r="R1" s="1" t="s">
        <v>21</v>
      </c>
      <c r="S1" s="1" t="s">
        <v>22</v>
      </c>
      <c r="T1" s="1" t="s">
        <v>23</v>
      </c>
      <c r="U1" s="1" t="s">
        <v>24</v>
      </c>
      <c r="V1" s="1" t="s">
        <v>25</v>
      </c>
      <c r="W1" s="1" t="s">
        <v>26</v>
      </c>
      <c r="X1" s="1" t="s">
        <v>27</v>
      </c>
      <c r="Y1" s="1" t="s">
        <v>28</v>
      </c>
      <c r="Z1" s="1" t="s">
        <v>29</v>
      </c>
      <c r="AA1" s="1" t="s">
        <v>30</v>
      </c>
      <c r="AB1" s="1" t="s">
        <v>31</v>
      </c>
      <c r="AC1" s="1" t="s">
        <v>32</v>
      </c>
      <c r="AD1" s="1" t="s">
        <v>33</v>
      </c>
      <c r="AE1" s="1" t="s">
        <v>34</v>
      </c>
      <c r="AF1" s="1" t="s">
        <v>35</v>
      </c>
      <c r="AG1" s="1" t="s">
        <v>36</v>
      </c>
      <c r="AH1" s="1" t="s">
        <v>37</v>
      </c>
      <c r="AI1" s="1" t="s">
        <v>38</v>
      </c>
      <c r="AJ1" s="1" t="s">
        <v>39</v>
      </c>
      <c r="AK1" s="1" t="s">
        <v>40</v>
      </c>
      <c r="AL1" s="1" t="s">
        <v>41</v>
      </c>
      <c r="AM1" s="1" t="s">
        <v>42</v>
      </c>
      <c r="AN1" s="1" t="s">
        <v>43</v>
      </c>
      <c r="AO1" s="1" t="s">
        <v>44</v>
      </c>
      <c r="AP1" s="1" t="s">
        <v>45</v>
      </c>
      <c r="AQ1" s="1" t="s">
        <v>46</v>
      </c>
      <c r="AR1" s="1" t="s">
        <v>47</v>
      </c>
      <c r="AS1" s="1" t="s">
        <v>48</v>
      </c>
      <c r="AT1" s="1" t="s">
        <v>49</v>
      </c>
      <c r="AU1" s="1" t="s">
        <v>50</v>
      </c>
      <c r="AV1" s="1" t="s">
        <v>51</v>
      </c>
      <c r="AW1" s="1" t="s">
        <v>52</v>
      </c>
      <c r="AX1" s="1" t="s">
        <v>53</v>
      </c>
      <c r="AY1" s="1" t="s">
        <v>54</v>
      </c>
      <c r="AZ1" s="1" t="s">
        <v>55</v>
      </c>
      <c r="BA1" s="1" t="s">
        <v>56</v>
      </c>
      <c r="BB1" s="1" t="s">
        <v>57</v>
      </c>
      <c r="BC1" s="1" t="s">
        <v>58</v>
      </c>
      <c r="BD1" s="1" t="s">
        <v>59</v>
      </c>
      <c r="BE1" s="1" t="s">
        <v>60</v>
      </c>
      <c r="BF1" s="1" t="s">
        <v>61</v>
      </c>
      <c r="BG1" s="1" t="s">
        <v>62</v>
      </c>
      <c r="BH1" s="1" t="s">
        <v>63</v>
      </c>
      <c r="BI1" s="1" t="s">
        <v>64</v>
      </c>
      <c r="BJ1" s="1" t="s">
        <v>65</v>
      </c>
      <c r="BK1" s="1" t="s">
        <v>66</v>
      </c>
      <c r="BL1" s="1" t="s">
        <v>67</v>
      </c>
      <c r="BM1" s="1" t="s">
        <v>68</v>
      </c>
      <c r="BN1" s="1" t="s">
        <v>69</v>
      </c>
      <c r="BO1" s="1" t="s">
        <v>70</v>
      </c>
      <c r="BP1" s="1" t="s">
        <v>71</v>
      </c>
      <c r="BQ1" s="1" t="s">
        <v>72</v>
      </c>
      <c r="BR1" s="1" t="s">
        <v>73</v>
      </c>
      <c r="BS1" s="1" t="s">
        <v>74</v>
      </c>
      <c r="BT1" s="1" t="s">
        <v>75</v>
      </c>
      <c r="BU1" s="1" t="s">
        <v>76</v>
      </c>
      <c r="BV1" s="1" t="s">
        <v>77</v>
      </c>
      <c r="BW1" s="1" t="s">
        <v>78</v>
      </c>
      <c r="BX1" s="1" t="s">
        <v>79</v>
      </c>
      <c r="BY1" s="1" t="s">
        <v>80</v>
      </c>
      <c r="BZ1" s="1" t="s">
        <v>81</v>
      </c>
      <c r="CA1" s="1" t="s">
        <v>82</v>
      </c>
      <c r="CB1" s="1" t="s">
        <v>83</v>
      </c>
      <c r="CC1" s="1" t="s">
        <v>84</v>
      </c>
      <c r="CD1" s="1" t="s">
        <v>85</v>
      </c>
      <c r="CE1" s="1" t="s">
        <v>86</v>
      </c>
      <c r="CF1" s="1" t="s">
        <v>87</v>
      </c>
      <c r="CG1" s="1" t="s">
        <v>88</v>
      </c>
      <c r="CH1" s="1" t="s">
        <v>89</v>
      </c>
      <c r="CI1" s="1" t="s">
        <v>90</v>
      </c>
      <c r="CJ1" s="1" t="s">
        <v>91</v>
      </c>
      <c r="CK1" s="1" t="s">
        <v>92</v>
      </c>
      <c r="CL1" s="1" t="s">
        <v>93</v>
      </c>
      <c r="CM1" s="1" t="s">
        <v>94</v>
      </c>
      <c r="CN1" s="1" t="s">
        <v>95</v>
      </c>
      <c r="CO1" s="1" t="s">
        <v>96</v>
      </c>
      <c r="CP1" s="1" t="s">
        <v>97</v>
      </c>
      <c r="CQ1" s="1" t="s">
        <v>98</v>
      </c>
      <c r="CR1" s="1" t="s">
        <v>99</v>
      </c>
      <c r="CS1" s="1" t="s">
        <v>100</v>
      </c>
      <c r="CT1" s="1" t="s">
        <v>101</v>
      </c>
      <c r="CU1" s="1" t="s">
        <v>102</v>
      </c>
      <c r="CV1" s="1" t="s">
        <v>103</v>
      </c>
      <c r="CW1" s="1" t="s">
        <v>104</v>
      </c>
      <c r="CX1" s="1" t="s">
        <v>105</v>
      </c>
      <c r="CY1" s="1" t="s">
        <v>106</v>
      </c>
      <c r="CZ1" s="1" t="s">
        <v>107</v>
      </c>
      <c r="DA1" s="1" t="s">
        <v>108</v>
      </c>
      <c r="DB1" s="1" t="s">
        <v>109</v>
      </c>
      <c r="DC1" s="1" t="s">
        <v>110</v>
      </c>
      <c r="DD1" s="1" t="s">
        <v>111</v>
      </c>
      <c r="DE1" s="1" t="s">
        <v>112</v>
      </c>
      <c r="DF1" s="1" t="s">
        <v>113</v>
      </c>
      <c r="DG1" s="1" t="s">
        <v>114</v>
      </c>
      <c r="DH1" s="1" t="s">
        <v>115</v>
      </c>
      <c r="DI1" s="1" t="s">
        <v>116</v>
      </c>
      <c r="DJ1" s="1" t="s">
        <v>117</v>
      </c>
      <c r="DK1" s="1" t="s">
        <v>118</v>
      </c>
      <c r="DL1" s="1" t="s">
        <v>119</v>
      </c>
      <c r="DM1" s="1" t="s">
        <v>120</v>
      </c>
      <c r="DN1" s="1" t="s">
        <v>121</v>
      </c>
      <c r="DO1" s="1" t="s">
        <v>122</v>
      </c>
      <c r="DP1" s="1" t="s">
        <v>123</v>
      </c>
      <c r="DQ1" s="1" t="s">
        <v>124</v>
      </c>
      <c r="DR1" s="1" t="s">
        <v>125</v>
      </c>
      <c r="DS1" s="1" t="s">
        <v>126</v>
      </c>
      <c r="DT1" s="1" t="s">
        <v>127</v>
      </c>
      <c r="DU1" s="1" t="s">
        <v>128</v>
      </c>
      <c r="DV1" s="1" t="s">
        <v>129</v>
      </c>
      <c r="DW1" s="1" t="s">
        <v>130</v>
      </c>
      <c r="DX1" s="1" t="s">
        <v>131</v>
      </c>
      <c r="DY1" s="1" t="s">
        <v>132</v>
      </c>
      <c r="DZ1" s="1" t="s">
        <v>133</v>
      </c>
      <c r="EA1" s="1" t="s">
        <v>134</v>
      </c>
      <c r="EB1" s="1" t="s">
        <v>135</v>
      </c>
      <c r="EC1" s="1" t="s">
        <v>136</v>
      </c>
      <c r="ED1" s="1" t="s">
        <v>137</v>
      </c>
      <c r="EE1" s="1" t="s">
        <v>138</v>
      </c>
      <c r="EF1" s="1" t="s">
        <v>139</v>
      </c>
      <c r="EG1" s="1" t="s">
        <v>140</v>
      </c>
      <c r="EH1" s="1" t="s">
        <v>141</v>
      </c>
      <c r="EI1" s="1" t="s">
        <v>142</v>
      </c>
      <c r="EJ1" s="1" t="s">
        <v>143</v>
      </c>
      <c r="EK1" s="1" t="s">
        <v>144</v>
      </c>
      <c r="EL1" s="1" t="s">
        <v>145</v>
      </c>
      <c r="EM1" s="1" t="s">
        <v>146</v>
      </c>
      <c r="EN1" s="1" t="s">
        <v>147</v>
      </c>
      <c r="EO1" s="1" t="s">
        <v>148</v>
      </c>
      <c r="EP1" s="1" t="s">
        <v>149</v>
      </c>
      <c r="EQ1" s="1" t="s">
        <v>150</v>
      </c>
      <c r="ER1" s="1" t="s">
        <v>151</v>
      </c>
      <c r="ES1" s="1" t="s">
        <v>152</v>
      </c>
      <c r="ET1" s="1" t="s">
        <v>153</v>
      </c>
      <c r="EU1" s="1" t="s">
        <v>154</v>
      </c>
      <c r="EV1" s="1" t="s">
        <v>155</v>
      </c>
      <c r="EW1" s="1" t="s">
        <v>156</v>
      </c>
      <c r="EX1" s="1" t="s">
        <v>157</v>
      </c>
      <c r="EY1" s="1" t="s">
        <v>158</v>
      </c>
      <c r="EZ1" s="1" t="s">
        <v>159</v>
      </c>
      <c r="FA1" s="1" t="s">
        <v>160</v>
      </c>
      <c r="FB1" s="1" t="s">
        <v>161</v>
      </c>
      <c r="FC1" s="1" t="s">
        <v>162</v>
      </c>
      <c r="FD1" s="1" t="s">
        <v>163</v>
      </c>
      <c r="FE1" s="1" t="s">
        <v>164</v>
      </c>
      <c r="FF1" s="1" t="s">
        <v>165</v>
      </c>
      <c r="FG1" s="1" t="s">
        <v>166</v>
      </c>
      <c r="FH1" s="1" t="s">
        <v>167</v>
      </c>
      <c r="FI1" s="1" t="s">
        <v>168</v>
      </c>
      <c r="FJ1" s="1" t="s">
        <v>169</v>
      </c>
      <c r="FK1" s="1" t="s">
        <v>170</v>
      </c>
      <c r="FL1" s="1" t="s">
        <v>171</v>
      </c>
      <c r="FM1" s="1" t="s">
        <v>172</v>
      </c>
      <c r="FN1" s="1" t="s">
        <v>173</v>
      </c>
      <c r="FO1" s="1" t="s">
        <v>174</v>
      </c>
      <c r="FP1" s="1" t="s">
        <v>175</v>
      </c>
      <c r="FQ1" s="1" t="s">
        <v>176</v>
      </c>
      <c r="FR1" s="1" t="s">
        <v>177</v>
      </c>
      <c r="FS1" s="1" t="s">
        <v>178</v>
      </c>
      <c r="FT1" s="1" t="s">
        <v>179</v>
      </c>
      <c r="FU1" s="1" t="s">
        <v>180</v>
      </c>
      <c r="FV1" s="1" t="s">
        <v>181</v>
      </c>
      <c r="FW1" s="1" t="s">
        <v>182</v>
      </c>
      <c r="FX1" s="1" t="s">
        <v>183</v>
      </c>
      <c r="FY1" s="1" t="s">
        <v>184</v>
      </c>
      <c r="FZ1" s="1" t="s">
        <v>185</v>
      </c>
      <c r="GA1" s="1" t="s">
        <v>186</v>
      </c>
      <c r="GB1" s="1" t="s">
        <v>187</v>
      </c>
      <c r="GC1" s="1" t="s">
        <v>188</v>
      </c>
      <c r="GD1" s="1" t="s">
        <v>189</v>
      </c>
      <c r="GE1" s="1" t="s">
        <v>190</v>
      </c>
      <c r="GF1" s="1" t="s">
        <v>191</v>
      </c>
      <c r="GG1" s="1" t="s">
        <v>192</v>
      </c>
      <c r="GH1" s="1" t="s">
        <v>193</v>
      </c>
      <c r="GI1" s="1" t="s">
        <v>194</v>
      </c>
      <c r="GJ1" s="1" t="s">
        <v>195</v>
      </c>
      <c r="GK1" s="1" t="s">
        <v>196</v>
      </c>
      <c r="GL1" s="1" t="s">
        <v>197</v>
      </c>
      <c r="GM1" s="1" t="s">
        <v>198</v>
      </c>
      <c r="GN1" s="1" t="s">
        <v>199</v>
      </c>
      <c r="GO1" s="1" t="s">
        <v>200</v>
      </c>
      <c r="GP1" s="1" t="s">
        <v>201</v>
      </c>
      <c r="GQ1" s="1" t="s">
        <v>202</v>
      </c>
      <c r="GR1" s="1" t="s">
        <v>203</v>
      </c>
      <c r="GS1" s="1" t="s">
        <v>204</v>
      </c>
      <c r="GT1" s="1" t="s">
        <v>205</v>
      </c>
      <c r="GU1" s="1" t="s">
        <v>206</v>
      </c>
      <c r="GV1" s="1" t="s">
        <v>207</v>
      </c>
      <c r="GW1" s="1" t="s">
        <v>208</v>
      </c>
      <c r="GX1" s="1" t="s">
        <v>209</v>
      </c>
      <c r="GY1" s="1" t="s">
        <v>210</v>
      </c>
      <c r="GZ1" s="1" t="s">
        <v>211</v>
      </c>
      <c r="HA1" s="1" t="s">
        <v>212</v>
      </c>
      <c r="HB1" s="1" t="s">
        <v>213</v>
      </c>
      <c r="HC1" s="1" t="s">
        <v>214</v>
      </c>
      <c r="HD1" s="1" t="s">
        <v>215</v>
      </c>
      <c r="HE1" s="1" t="s">
        <v>216</v>
      </c>
      <c r="HF1" s="1" t="s">
        <v>217</v>
      </c>
      <c r="HG1" s="1" t="s">
        <v>218</v>
      </c>
      <c r="HH1" s="1" t="s">
        <v>219</v>
      </c>
      <c r="HI1" s="1" t="s">
        <v>220</v>
      </c>
      <c r="HJ1" s="1" t="s">
        <v>221</v>
      </c>
      <c r="HK1" s="1" t="s">
        <v>222</v>
      </c>
      <c r="HL1" s="1" t="s">
        <v>223</v>
      </c>
      <c r="HM1" s="1" t="s">
        <v>224</v>
      </c>
      <c r="HN1" s="1" t="s">
        <v>225</v>
      </c>
      <c r="HO1" s="1" t="s">
        <v>226</v>
      </c>
      <c r="HP1" s="1" t="s">
        <v>227</v>
      </c>
      <c r="HQ1" s="1" t="s">
        <v>228</v>
      </c>
      <c r="HR1" s="1" t="s">
        <v>229</v>
      </c>
      <c r="HS1" s="1" t="s">
        <v>230</v>
      </c>
      <c r="HT1" s="1" t="s">
        <v>231</v>
      </c>
      <c r="HU1" s="1" t="s">
        <v>232</v>
      </c>
      <c r="HV1" s="1" t="s">
        <v>233</v>
      </c>
      <c r="HW1" s="1" t="s">
        <v>234</v>
      </c>
      <c r="HX1" s="1" t="s">
        <v>235</v>
      </c>
      <c r="HY1" s="1" t="s">
        <v>236</v>
      </c>
      <c r="HZ1" s="1" t="s">
        <v>237</v>
      </c>
      <c r="IA1" s="1" t="s">
        <v>238</v>
      </c>
      <c r="IB1" s="1" t="s">
        <v>239</v>
      </c>
      <c r="IC1" s="1" t="s">
        <v>240</v>
      </c>
      <c r="ID1" s="1" t="s">
        <v>241</v>
      </c>
      <c r="IE1" s="1" t="s">
        <v>242</v>
      </c>
      <c r="IF1" s="1" t="s">
        <v>243</v>
      </c>
      <c r="IG1" s="1" t="s">
        <v>244</v>
      </c>
      <c r="IH1" s="1" t="s">
        <v>245</v>
      </c>
      <c r="II1" s="1" t="s">
        <v>246</v>
      </c>
      <c r="IJ1" s="1" t="s">
        <v>247</v>
      </c>
      <c r="IK1" s="1" t="s">
        <v>248</v>
      </c>
      <c r="IL1" s="1" t="s">
        <v>249</v>
      </c>
      <c r="IM1" s="1" t="s">
        <v>250</v>
      </c>
      <c r="IN1" s="1" t="s">
        <v>251</v>
      </c>
      <c r="IO1" s="1" t="s">
        <v>252</v>
      </c>
      <c r="IP1" s="1" t="s">
        <v>253</v>
      </c>
      <c r="IQ1" s="1" t="s">
        <v>254</v>
      </c>
      <c r="IR1" s="1" t="s">
        <v>255</v>
      </c>
      <c r="IS1" s="1" t="s">
        <v>256</v>
      </c>
      <c r="IT1" s="1" t="s">
        <v>257</v>
      </c>
      <c r="IU1" s="1" t="s">
        <v>258</v>
      </c>
      <c r="IV1" s="1" t="s">
        <v>259</v>
      </c>
      <c r="IW1" s="1" t="s">
        <v>260</v>
      </c>
      <c r="IX1" s="1" t="s">
        <v>261</v>
      </c>
      <c r="IY1" s="1" t="s">
        <v>262</v>
      </c>
      <c r="IZ1" s="1" t="s">
        <v>263</v>
      </c>
      <c r="JA1" s="1" t="s">
        <v>264</v>
      </c>
      <c r="JB1" s="1" t="s">
        <v>265</v>
      </c>
      <c r="JC1" s="1" t="s">
        <v>266</v>
      </c>
      <c r="JD1" s="1" t="s">
        <v>267</v>
      </c>
      <c r="JE1" s="1" t="s">
        <v>268</v>
      </c>
      <c r="JF1" s="1" t="s">
        <v>269</v>
      </c>
      <c r="JG1" s="1" t="s">
        <v>270</v>
      </c>
      <c r="JH1" s="1" t="s">
        <v>271</v>
      </c>
      <c r="JI1" s="1" t="s">
        <v>272</v>
      </c>
      <c r="JJ1" s="1" t="s">
        <v>273</v>
      </c>
      <c r="JK1" s="1" t="s">
        <v>274</v>
      </c>
      <c r="JL1" s="1" t="s">
        <v>275</v>
      </c>
      <c r="JM1" s="1" t="s">
        <v>276</v>
      </c>
      <c r="JN1" s="1" t="s">
        <v>277</v>
      </c>
      <c r="JO1" s="1" t="s">
        <v>278</v>
      </c>
      <c r="JP1" s="1" t="s">
        <v>279</v>
      </c>
      <c r="JQ1" s="1" t="s">
        <v>280</v>
      </c>
      <c r="JR1" s="1" t="s">
        <v>281</v>
      </c>
      <c r="JS1" s="1" t="s">
        <v>282</v>
      </c>
      <c r="JT1" s="1" t="s">
        <v>283</v>
      </c>
      <c r="JU1" s="1" t="s">
        <v>284</v>
      </c>
      <c r="JV1" s="1" t="s">
        <v>285</v>
      </c>
      <c r="JW1" s="1" t="s">
        <v>286</v>
      </c>
      <c r="JX1" s="1" t="s">
        <v>287</v>
      </c>
      <c r="JY1" s="1" t="s">
        <v>288</v>
      </c>
      <c r="JZ1" s="1" t="s">
        <v>289</v>
      </c>
      <c r="KA1" s="1" t="s">
        <v>290</v>
      </c>
      <c r="KB1" s="1" t="s">
        <v>291</v>
      </c>
      <c r="KC1" s="1" t="s">
        <v>292</v>
      </c>
      <c r="KD1" s="1" t="s">
        <v>293</v>
      </c>
      <c r="KE1" s="1" t="s">
        <v>294</v>
      </c>
      <c r="KF1" s="1" t="s">
        <v>295</v>
      </c>
      <c r="KG1" s="1" t="s">
        <v>296</v>
      </c>
      <c r="KH1" s="1" t="s">
        <v>297</v>
      </c>
      <c r="KI1" s="1" t="s">
        <v>298</v>
      </c>
      <c r="KJ1" s="1" t="s">
        <v>299</v>
      </c>
      <c r="KK1" s="1" t="s">
        <v>300</v>
      </c>
      <c r="KL1" s="1" t="s">
        <v>301</v>
      </c>
      <c r="KM1" s="1" t="s">
        <v>302</v>
      </c>
      <c r="KN1" s="1" t="s">
        <v>303</v>
      </c>
      <c r="KO1" s="1" t="s">
        <v>304</v>
      </c>
      <c r="KP1" s="1" t="s">
        <v>305</v>
      </c>
      <c r="KQ1" s="1" t="s">
        <v>306</v>
      </c>
      <c r="KR1" s="1" t="s">
        <v>307</v>
      </c>
      <c r="KS1" s="1" t="s">
        <v>308</v>
      </c>
      <c r="KT1" s="1" t="s">
        <v>309</v>
      </c>
      <c r="KU1" s="1" t="s">
        <v>310</v>
      </c>
      <c r="KV1" s="1" t="s">
        <v>311</v>
      </c>
      <c r="KW1" s="1" t="s">
        <v>312</v>
      </c>
      <c r="KX1" s="1" t="s">
        <v>313</v>
      </c>
      <c r="KY1" s="1" t="s">
        <v>314</v>
      </c>
      <c r="KZ1" s="1" t="s">
        <v>315</v>
      </c>
      <c r="LA1" s="1" t="s">
        <v>316</v>
      </c>
      <c r="LB1" s="1" t="s">
        <v>317</v>
      </c>
      <c r="LC1" s="1" t="s">
        <v>318</v>
      </c>
      <c r="LD1" s="1" t="s">
        <v>319</v>
      </c>
      <c r="LE1" s="1" t="s">
        <v>320</v>
      </c>
      <c r="LF1" s="1" t="s">
        <v>321</v>
      </c>
      <c r="LG1" s="1" t="s">
        <v>322</v>
      </c>
      <c r="LH1" s="1" t="s">
        <v>323</v>
      </c>
      <c r="LI1" s="1" t="s">
        <v>324</v>
      </c>
      <c r="LJ1" s="1" t="s">
        <v>325</v>
      </c>
      <c r="LK1" s="1" t="s">
        <v>326</v>
      </c>
      <c r="LL1" s="1" t="s">
        <v>327</v>
      </c>
      <c r="LM1" s="1" t="s">
        <v>328</v>
      </c>
      <c r="LN1" s="1" t="s">
        <v>329</v>
      </c>
      <c r="LO1" s="1" t="s">
        <v>330</v>
      </c>
      <c r="LP1" s="1" t="s">
        <v>331</v>
      </c>
      <c r="LQ1" s="1" t="s">
        <v>332</v>
      </c>
      <c r="LR1" s="1" t="s">
        <v>333</v>
      </c>
      <c r="LS1" s="1" t="s">
        <v>334</v>
      </c>
      <c r="LT1" s="1" t="s">
        <v>335</v>
      </c>
      <c r="LU1" s="1" t="s">
        <v>336</v>
      </c>
      <c r="LV1" s="1" t="s">
        <v>337</v>
      </c>
      <c r="LW1" s="1" t="s">
        <v>338</v>
      </c>
      <c r="LX1" s="1" t="s">
        <v>339</v>
      </c>
      <c r="LY1" s="1" t="s">
        <v>340</v>
      </c>
      <c r="LZ1" s="1" t="s">
        <v>341</v>
      </c>
      <c r="MA1" s="1" t="s">
        <v>342</v>
      </c>
      <c r="MB1" s="1" t="s">
        <v>343</v>
      </c>
      <c r="MC1" s="1" t="s">
        <v>344</v>
      </c>
      <c r="MD1" s="1" t="s">
        <v>345</v>
      </c>
      <c r="ME1" s="1" t="s">
        <v>346</v>
      </c>
      <c r="MF1" s="1" t="s">
        <v>347</v>
      </c>
      <c r="MG1" s="1" t="s">
        <v>348</v>
      </c>
      <c r="MH1" s="1" t="s">
        <v>349</v>
      </c>
      <c r="MI1" s="1" t="s">
        <v>350</v>
      </c>
      <c r="MJ1" s="1" t="s">
        <v>351</v>
      </c>
      <c r="MK1" s="1" t="s">
        <v>352</v>
      </c>
      <c r="ML1" s="1" t="s">
        <v>353</v>
      </c>
      <c r="MM1" s="1" t="s">
        <v>354</v>
      </c>
      <c r="MN1" s="1" t="s">
        <v>355</v>
      </c>
      <c r="MO1" s="1" t="s">
        <v>356</v>
      </c>
      <c r="MP1" s="1" t="s">
        <v>357</v>
      </c>
      <c r="MQ1" s="1" t="s">
        <v>358</v>
      </c>
      <c r="MR1" s="1" t="s">
        <v>359</v>
      </c>
      <c r="MS1" s="1" t="s">
        <v>360</v>
      </c>
      <c r="MT1" s="1" t="s">
        <v>361</v>
      </c>
      <c r="MU1" s="1" t="s">
        <v>362</v>
      </c>
      <c r="MV1" s="1" t="s">
        <v>363</v>
      </c>
      <c r="MW1" s="1" t="s">
        <v>364</v>
      </c>
      <c r="MX1" s="1" t="s">
        <v>365</v>
      </c>
      <c r="MY1" s="1" t="s">
        <v>366</v>
      </c>
    </row>
    <row r="2" spans="1:363" x14ac:dyDescent="0.25">
      <c r="A2">
        <v>1</v>
      </c>
      <c r="B2" t="s">
        <v>2</v>
      </c>
      <c r="C2" t="s">
        <v>3</v>
      </c>
      <c r="D2">
        <v>-14.207428177343752</v>
      </c>
      <c r="E2">
        <v>-6.3678881439453123</v>
      </c>
      <c r="F2">
        <v>-12.769815870214865</v>
      </c>
      <c r="G2">
        <v>13.531094408007819</v>
      </c>
      <c r="H2">
        <v>7.5952700555664121</v>
      </c>
      <c r="I2">
        <v>-0.33579612499999956</v>
      </c>
      <c r="J2">
        <v>-8.7519422741210811</v>
      </c>
      <c r="K2">
        <v>1.9522789482421843</v>
      </c>
      <c r="L2">
        <v>-3.9456644833984407</v>
      </c>
      <c r="M2">
        <v>9.1121803817382911</v>
      </c>
      <c r="N2">
        <v>-0.92297113173827849</v>
      </c>
      <c r="O2">
        <v>-0.80149150800781266</v>
      </c>
      <c r="P2">
        <v>-8.5591028686523583</v>
      </c>
      <c r="Q2">
        <v>-3.2692831917968754</v>
      </c>
      <c r="R2">
        <v>4.6282170551757869</v>
      </c>
      <c r="S2">
        <v>7.2703178001953006</v>
      </c>
      <c r="T2">
        <v>1.870766458105469</v>
      </c>
      <c r="U2">
        <v>-4.2377136602539078</v>
      </c>
      <c r="V2">
        <v>-4.1970395360351542</v>
      </c>
      <c r="W2">
        <v>-0.21074515634765778</v>
      </c>
      <c r="X2">
        <v>1.1984700690429675</v>
      </c>
      <c r="Y2">
        <v>0.89308295449218655</v>
      </c>
      <c r="Z2">
        <v>-2.5271709486328207</v>
      </c>
      <c r="AA2">
        <v>-5.7865011528320238</v>
      </c>
      <c r="AB2">
        <v>-11.166382043359361</v>
      </c>
      <c r="AC2">
        <v>-6.8694038583007799</v>
      </c>
      <c r="AD2">
        <v>-6.7490026208007823</v>
      </c>
      <c r="AE2">
        <v>-8.154356376269531</v>
      </c>
      <c r="AF2">
        <v>-1.6797965517578071</v>
      </c>
      <c r="AG2">
        <v>-1.0415457591796888</v>
      </c>
      <c r="AH2">
        <v>-5.6055553900390604</v>
      </c>
      <c r="AI2">
        <v>-7.6010453932617192</v>
      </c>
      <c r="AJ2">
        <v>-5.9711076240234426</v>
      </c>
      <c r="AK2">
        <v>11.665446577246128</v>
      </c>
      <c r="AL2">
        <v>8.4007669690429694</v>
      </c>
      <c r="AM2">
        <v>5.97070407441407</v>
      </c>
      <c r="AN2">
        <v>-5.9812956336914045</v>
      </c>
      <c r="AO2">
        <v>6.0573949675781176</v>
      </c>
      <c r="AP2">
        <v>1.1409073370117191</v>
      </c>
      <c r="AQ2">
        <v>12.401857985937509</v>
      </c>
      <c r="AR2">
        <v>4.9402026296874997</v>
      </c>
      <c r="AS2">
        <v>4.3886841716796878</v>
      </c>
      <c r="AT2">
        <v>-2.6724782880859368</v>
      </c>
      <c r="AU2">
        <v>-1.361193025488282</v>
      </c>
      <c r="AV2">
        <v>4.7779889152343724</v>
      </c>
      <c r="AW2">
        <v>11.096864341992202</v>
      </c>
      <c r="AX2">
        <v>7.1650322853515664</v>
      </c>
      <c r="AY2">
        <v>-7.5423770610351806</v>
      </c>
      <c r="AZ2">
        <v>0.18693781757812389</v>
      </c>
      <c r="BA2">
        <v>3.4691971972656241</v>
      </c>
      <c r="BB2">
        <v>1.361724222753909</v>
      </c>
      <c r="BC2">
        <v>3.6358377080078124</v>
      </c>
      <c r="BD2">
        <v>-0.62589070625000032</v>
      </c>
      <c r="BE2">
        <v>-0.39912523515624931</v>
      </c>
      <c r="BF2">
        <v>-1.4322756923828122</v>
      </c>
      <c r="BG2">
        <v>-3.1025206453124978</v>
      </c>
      <c r="BH2">
        <v>-7.5733394335936691E-2</v>
      </c>
      <c r="BI2">
        <v>-2.7359729440429703</v>
      </c>
      <c r="BJ2">
        <v>3.2193629172851583</v>
      </c>
      <c r="BK2">
        <v>1.8578167994140655</v>
      </c>
      <c r="BL2">
        <v>-16.074483083984365</v>
      </c>
      <c r="BM2">
        <v>-3.1463789320312601</v>
      </c>
      <c r="BN2">
        <v>-18.017036678515598</v>
      </c>
      <c r="BO2">
        <v>5.9789154011718786</v>
      </c>
      <c r="BP2">
        <v>11.523491712109374</v>
      </c>
      <c r="BQ2">
        <v>3.5613726517578121</v>
      </c>
      <c r="BR2">
        <v>-9.2631561708984407</v>
      </c>
      <c r="BS2">
        <v>-3.7890873255859323</v>
      </c>
      <c r="BT2">
        <v>0.22401576445312354</v>
      </c>
      <c r="BU2">
        <v>8.389059738183601</v>
      </c>
      <c r="BV2">
        <v>-6.2568773744140405</v>
      </c>
      <c r="BW2">
        <v>7.2840714890625007</v>
      </c>
      <c r="BX2">
        <v>1.5893662254882839</v>
      </c>
      <c r="BY2">
        <v>-2.3005904687499976</v>
      </c>
      <c r="BZ2">
        <v>-1.7350559598632809</v>
      </c>
      <c r="CA2">
        <v>-1.4219804687499988</v>
      </c>
      <c r="CB2">
        <v>5.5103253734374924</v>
      </c>
      <c r="CC2">
        <v>-5.1909457622070319</v>
      </c>
      <c r="CD2">
        <v>-7.7140942686523459</v>
      </c>
      <c r="CE2">
        <v>-7.2269171830078083</v>
      </c>
      <c r="CF2">
        <v>0.35234468935546875</v>
      </c>
      <c r="CG2">
        <v>-1.0644580127929733</v>
      </c>
      <c r="CH2">
        <v>2.6020506172851459</v>
      </c>
      <c r="CI2">
        <v>1.4713306669921928</v>
      </c>
      <c r="CJ2">
        <v>-0.33510544960937549</v>
      </c>
      <c r="CK2">
        <v>-8.4547825048828003</v>
      </c>
      <c r="CL2">
        <v>4.7632500165039096</v>
      </c>
      <c r="CM2">
        <v>-5.1458420135742156</v>
      </c>
      <c r="CN2">
        <v>1.1565766474609402</v>
      </c>
      <c r="CO2">
        <v>-1.3296914321289046</v>
      </c>
      <c r="CP2">
        <v>-0.81320006035156522</v>
      </c>
      <c r="CQ2">
        <v>1.3023458185546886</v>
      </c>
      <c r="CR2">
        <v>-2.823186371972652</v>
      </c>
      <c r="CS2">
        <v>4.1364134647460942</v>
      </c>
      <c r="CT2">
        <v>1.5356272285156263</v>
      </c>
      <c r="CU2">
        <v>6.102719389648434</v>
      </c>
      <c r="CV2">
        <v>4.83787227724609</v>
      </c>
      <c r="CW2">
        <v>4.830861721484375</v>
      </c>
      <c r="CX2">
        <v>3.5134833692382768</v>
      </c>
      <c r="CY2">
        <v>3.1494983910156233</v>
      </c>
      <c r="CZ2">
        <v>-0.63873849628906088</v>
      </c>
      <c r="DA2">
        <v>5.8364230855468557</v>
      </c>
      <c r="DB2">
        <v>14.968700803808627</v>
      </c>
      <c r="DC2">
        <v>-0.52995997753906332</v>
      </c>
      <c r="DD2">
        <v>-3.0567921918945298</v>
      </c>
      <c r="DE2">
        <v>-4.6422320232421868</v>
      </c>
      <c r="DF2">
        <v>11.444089362890615</v>
      </c>
      <c r="DG2">
        <v>10.390575315234383</v>
      </c>
      <c r="DH2">
        <v>-1.5291451418945341</v>
      </c>
      <c r="DI2">
        <v>-2.5896436953124988</v>
      </c>
      <c r="DJ2">
        <v>-9.3982302762695351</v>
      </c>
      <c r="DK2">
        <v>3.5357913771484371</v>
      </c>
      <c r="DL2">
        <v>-0.14890087744142055</v>
      </c>
      <c r="DM2">
        <v>1.2068039229492176</v>
      </c>
      <c r="DN2">
        <v>1.0283314679687496</v>
      </c>
      <c r="DO2">
        <v>3.5062711417968773</v>
      </c>
      <c r="DP2">
        <v>-2.6840186180664083</v>
      </c>
      <c r="DQ2">
        <v>4.3812541979492208</v>
      </c>
      <c r="DR2">
        <v>2.6766737457031264</v>
      </c>
      <c r="DS2">
        <v>1.3996212257812493</v>
      </c>
      <c r="DT2">
        <v>-1.6741492755859395</v>
      </c>
      <c r="DU2">
        <v>-2.3682412110351563</v>
      </c>
      <c r="DV2">
        <v>-15.377777571874983</v>
      </c>
      <c r="DW2">
        <v>-5.2788930008789059</v>
      </c>
      <c r="DX2">
        <v>-7.2126797870117043</v>
      </c>
      <c r="DY2">
        <v>-2.6820543585937435</v>
      </c>
      <c r="DZ2">
        <v>-1.0982232695312524</v>
      </c>
      <c r="EA2">
        <v>-4.0156288800781326</v>
      </c>
      <c r="EB2">
        <v>-3.6857667494140602</v>
      </c>
      <c r="EC2">
        <v>-12.624688803710923</v>
      </c>
      <c r="ED2">
        <v>-9.8532493812500022</v>
      </c>
      <c r="EE2">
        <v>-10.306461767578122</v>
      </c>
      <c r="EF2">
        <v>-5.0261859978515551</v>
      </c>
      <c r="EG2">
        <v>-7.472558501855465</v>
      </c>
      <c r="EH2">
        <v>-14.098272627636701</v>
      </c>
      <c r="EI2">
        <v>-15.351402684863274</v>
      </c>
      <c r="EJ2">
        <v>8.6298242226562536</v>
      </c>
      <c r="EK2">
        <v>-4.9303865821288984</v>
      </c>
      <c r="EL2">
        <v>-12.163291405566397</v>
      </c>
      <c r="EM2">
        <v>-4.1442902129882855</v>
      </c>
      <c r="EN2">
        <v>-21.468726224414056</v>
      </c>
      <c r="EO2">
        <v>-3.7224543442382818</v>
      </c>
      <c r="EP2">
        <v>-3.871618764062509</v>
      </c>
      <c r="EQ2">
        <v>-2.0346830622070309</v>
      </c>
      <c r="ER2">
        <v>-3.8214418726562513</v>
      </c>
      <c r="ES2">
        <v>-4.7019013745117233</v>
      </c>
      <c r="ET2">
        <v>-1.070418015234377</v>
      </c>
      <c r="EU2">
        <v>0.75780972714843808</v>
      </c>
      <c r="EV2">
        <v>2.4239386460937511</v>
      </c>
      <c r="EW2">
        <v>-3.7017144325195308</v>
      </c>
      <c r="EX2">
        <v>-7.8369696214843767</v>
      </c>
      <c r="EY2">
        <v>-3.879571651953118</v>
      </c>
      <c r="EZ2">
        <v>-10.925278549316406</v>
      </c>
      <c r="FA2">
        <v>10.723902489941409</v>
      </c>
      <c r="FB2">
        <v>-2.3330847716796739</v>
      </c>
      <c r="FC2">
        <v>4.5597641523437416</v>
      </c>
      <c r="FD2">
        <v>5.847834365820316</v>
      </c>
      <c r="FE2">
        <v>10.58219921767577</v>
      </c>
      <c r="FF2">
        <v>-11.205535155566396</v>
      </c>
      <c r="FG2">
        <v>1.1239712198242313</v>
      </c>
      <c r="FH2">
        <v>1.0736953785156227</v>
      </c>
      <c r="FI2">
        <v>6.0781900390624966</v>
      </c>
      <c r="FJ2">
        <v>-8.2570368848632754</v>
      </c>
      <c r="FK2">
        <v>-0.4478101041015628</v>
      </c>
      <c r="FL2">
        <v>-9.8040375024414086</v>
      </c>
      <c r="FM2">
        <v>-2.0529254837890596</v>
      </c>
      <c r="FN2">
        <v>6.5719796140625046</v>
      </c>
      <c r="FO2">
        <v>-2.1129346755859411</v>
      </c>
      <c r="FP2">
        <v>-6.0100674048828076</v>
      </c>
      <c r="FQ2">
        <v>-5.241297654882807</v>
      </c>
      <c r="FR2">
        <v>-7.913373648925786</v>
      </c>
      <c r="FS2">
        <v>4.9222065254882841</v>
      </c>
      <c r="FT2">
        <v>-1.8487080472656385</v>
      </c>
      <c r="FU2">
        <v>4.804034931054681</v>
      </c>
      <c r="FV2">
        <v>0.20747079394531501</v>
      </c>
      <c r="FW2">
        <v>4.8628858382812528</v>
      </c>
      <c r="FX2">
        <v>11.262070748046861</v>
      </c>
      <c r="FY2">
        <v>4.0657630381835927</v>
      </c>
      <c r="FZ2">
        <v>3.1616692268554689</v>
      </c>
      <c r="GA2">
        <v>6.4669487710937519</v>
      </c>
      <c r="GB2">
        <v>0.18750201494140828</v>
      </c>
      <c r="GC2">
        <v>10.36164271445311</v>
      </c>
      <c r="GD2">
        <v>-7.5939608467773461</v>
      </c>
      <c r="GE2">
        <v>-9.4830229782226496</v>
      </c>
      <c r="GF2">
        <v>-0.27847987851562717</v>
      </c>
      <c r="GG2">
        <v>1.4269883763671853</v>
      </c>
      <c r="GH2">
        <v>-8.4939508495117</v>
      </c>
      <c r="GI2">
        <v>0.94868242949218218</v>
      </c>
      <c r="GJ2">
        <v>-13.325581477148436</v>
      </c>
      <c r="GK2">
        <v>-7.1996809490234277</v>
      </c>
      <c r="GL2">
        <v>-1.082380669824226</v>
      </c>
      <c r="GM2">
        <v>-3.5521570723632814</v>
      </c>
      <c r="GN2">
        <v>12.02431019804688</v>
      </c>
      <c r="GO2">
        <v>10.45215438154298</v>
      </c>
      <c r="GP2">
        <v>-0.88166145625000547</v>
      </c>
      <c r="GQ2">
        <v>8.6462885362304647</v>
      </c>
      <c r="GR2">
        <v>-8.3897976742187499</v>
      </c>
      <c r="GS2">
        <v>5.7041383684570235</v>
      </c>
      <c r="GT2">
        <v>-2.6964955278320306</v>
      </c>
      <c r="GU2">
        <v>-0.37036581289062365</v>
      </c>
      <c r="GV2">
        <v>-6.3340953409179797</v>
      </c>
      <c r="GW2">
        <v>-5.8133729276367125</v>
      </c>
      <c r="GX2">
        <v>1.8528960475585934</v>
      </c>
      <c r="GY2">
        <v>6.7520888795898459</v>
      </c>
      <c r="GZ2">
        <v>-7.615808854882812</v>
      </c>
      <c r="HA2">
        <v>-1.9557853264648419</v>
      </c>
      <c r="HB2">
        <v>11.838275292773423</v>
      </c>
      <c r="HC2">
        <v>-10.068298336621096</v>
      </c>
      <c r="HD2">
        <v>5.6234850726562522</v>
      </c>
      <c r="HE2">
        <v>7.005517482421876</v>
      </c>
      <c r="HF2">
        <v>-9.2281403208007902</v>
      </c>
      <c r="HG2">
        <v>-7.6546434530273402</v>
      </c>
      <c r="HH2">
        <v>-18.248254195117173</v>
      </c>
      <c r="HI2">
        <v>-10.53810459414065</v>
      </c>
      <c r="HJ2">
        <v>4.8032592956054554</v>
      </c>
      <c r="HK2">
        <v>-8.9893736360351539</v>
      </c>
      <c r="HL2">
        <v>2.5866109538085862</v>
      </c>
      <c r="HM2">
        <v>-16.484957957519519</v>
      </c>
      <c r="HN2">
        <v>-5.5823988962890789</v>
      </c>
      <c r="HO2">
        <v>-11.777765402246096</v>
      </c>
      <c r="HP2">
        <v>-7.1244133689453166</v>
      </c>
      <c r="HQ2">
        <v>-6.3714138999999985</v>
      </c>
      <c r="HR2">
        <v>5.6195119911132867</v>
      </c>
      <c r="HS2">
        <v>-2.8027068811523446</v>
      </c>
      <c r="HT2">
        <v>-15.93771126953124</v>
      </c>
      <c r="HU2">
        <v>1.1580163678710984</v>
      </c>
      <c r="HV2">
        <v>-6.7702624311523429</v>
      </c>
      <c r="HW2">
        <v>9.6282100463867071</v>
      </c>
      <c r="HX2">
        <v>-12.715565653710943</v>
      </c>
      <c r="HY2">
        <v>-9.9466569764648423</v>
      </c>
      <c r="HZ2">
        <v>-3.887978073437508</v>
      </c>
      <c r="IA2">
        <v>3.6483424902343748</v>
      </c>
      <c r="IB2">
        <v>-10.761285336523439</v>
      </c>
      <c r="IC2">
        <v>-0.99029026718750102</v>
      </c>
      <c r="ID2">
        <v>-6.7164123424804663</v>
      </c>
      <c r="IE2">
        <v>-8.3007775104492172</v>
      </c>
      <c r="IF2">
        <v>5.9604246070312508</v>
      </c>
      <c r="IG2">
        <v>0.76809379101562603</v>
      </c>
      <c r="IH2">
        <v>1.4700264265625045</v>
      </c>
      <c r="II2">
        <v>0.96734369462890657</v>
      </c>
      <c r="IJ2">
        <v>-8.3110866814453086</v>
      </c>
      <c r="IK2">
        <v>3.994495270800777</v>
      </c>
      <c r="IL2">
        <v>-9.9317408691406204</v>
      </c>
      <c r="IM2">
        <v>-5.5657638805664007</v>
      </c>
      <c r="IN2">
        <v>6.7425305892578029</v>
      </c>
      <c r="IO2">
        <v>9.8841908422851539</v>
      </c>
      <c r="IP2">
        <v>3.1198788558593726</v>
      </c>
      <c r="IQ2">
        <v>-3.8618612339843752</v>
      </c>
      <c r="IR2">
        <v>-3.4076715517578116</v>
      </c>
      <c r="IS2">
        <v>-12.251731885156232</v>
      </c>
      <c r="IT2">
        <v>-10.586478253515644</v>
      </c>
      <c r="IU2">
        <v>7.9344697312499921</v>
      </c>
      <c r="IV2">
        <v>10.135630168750009</v>
      </c>
      <c r="IW2">
        <v>5.1528780193359411</v>
      </c>
      <c r="IX2">
        <v>-12.171759120996095</v>
      </c>
      <c r="IY2">
        <v>8.4676358991210883</v>
      </c>
      <c r="IZ2">
        <v>-5.9489636874023493</v>
      </c>
      <c r="JA2">
        <v>-2.9798298259765685</v>
      </c>
      <c r="JB2">
        <v>-0.98449383369140442</v>
      </c>
      <c r="JC2">
        <v>3.7724383262695342</v>
      </c>
      <c r="JD2">
        <v>-15.624388489062515</v>
      </c>
      <c r="JE2">
        <v>-2.3781070315429713</v>
      </c>
      <c r="JF2">
        <v>-2.0132421469726567</v>
      </c>
      <c r="JG2">
        <v>7.555489566894555</v>
      </c>
      <c r="JH2">
        <v>-9.8205848730473527E-2</v>
      </c>
      <c r="JI2">
        <v>-2.0177426870117166</v>
      </c>
      <c r="JJ2">
        <v>15.416197395214827</v>
      </c>
      <c r="JK2">
        <v>-3.6822904078124981</v>
      </c>
      <c r="JL2">
        <v>6.9051690124023395</v>
      </c>
      <c r="JM2">
        <v>5.7231738080078163</v>
      </c>
      <c r="JN2">
        <v>-12.963652003906256</v>
      </c>
      <c r="JO2">
        <v>-3.5186845114257777</v>
      </c>
      <c r="JP2">
        <v>-8.4885629575195409</v>
      </c>
      <c r="JQ2">
        <v>-2.8429723290039095</v>
      </c>
      <c r="JR2">
        <v>4.5213167720703114</v>
      </c>
      <c r="JS2">
        <v>8.6711069791015767</v>
      </c>
      <c r="JT2">
        <v>3.9458533285156228</v>
      </c>
      <c r="JU2">
        <v>0.15755749921874954</v>
      </c>
      <c r="JV2">
        <v>-5.6671524701171858</v>
      </c>
      <c r="JW2">
        <v>-4.7284929411132861</v>
      </c>
      <c r="JX2">
        <v>-3.6504953425781226</v>
      </c>
      <c r="JY2">
        <v>5.0449364464843756</v>
      </c>
      <c r="JZ2">
        <v>-13.50062013251952</v>
      </c>
      <c r="KA2">
        <v>11.779827653320295</v>
      </c>
      <c r="KB2">
        <v>-3.1710251417968753</v>
      </c>
      <c r="KC2">
        <v>-1.5377551227539075</v>
      </c>
      <c r="KD2">
        <v>-11.588347602832039</v>
      </c>
      <c r="KE2">
        <v>-3.8447579559570282</v>
      </c>
      <c r="KF2">
        <v>4.0954298521484356</v>
      </c>
      <c r="KG2">
        <v>0.25693414570312373</v>
      </c>
      <c r="KH2">
        <v>-9.8803566083984382</v>
      </c>
      <c r="KI2">
        <v>0.44927110351562671</v>
      </c>
      <c r="KJ2">
        <v>1.9174765738281239</v>
      </c>
      <c r="KK2">
        <v>0.43156080927733886</v>
      </c>
      <c r="KL2">
        <v>-6.476153510253897</v>
      </c>
      <c r="KM2">
        <v>0.3767058068359404</v>
      </c>
      <c r="KN2">
        <v>4.8196348085937419</v>
      </c>
      <c r="KO2">
        <v>-1.8567121357421854</v>
      </c>
      <c r="KP2">
        <v>-2.7522888095703104</v>
      </c>
      <c r="KQ2">
        <v>4.1276792320312552</v>
      </c>
      <c r="KR2">
        <v>-5.3851446883789125</v>
      </c>
      <c r="KS2">
        <v>4.3123965325195366</v>
      </c>
      <c r="KT2">
        <v>-7.5816371058593797</v>
      </c>
      <c r="KU2">
        <v>6.701693635351563</v>
      </c>
      <c r="KV2">
        <v>6.7760648195312472</v>
      </c>
      <c r="KW2">
        <v>6.9201724562499978</v>
      </c>
      <c r="KX2">
        <v>7.6839808991211029</v>
      </c>
      <c r="KY2">
        <v>5.2156481739257785</v>
      </c>
      <c r="KZ2">
        <v>-15.280873237792996</v>
      </c>
      <c r="LA2">
        <v>6.0572540800781178</v>
      </c>
      <c r="LB2">
        <v>9.3087082598632698</v>
      </c>
      <c r="LC2">
        <v>10.837562907128886</v>
      </c>
      <c r="LD2">
        <v>-17.32232060937498</v>
      </c>
      <c r="LE2">
        <v>8.5234532614257894</v>
      </c>
      <c r="LF2">
        <v>-7.0277539057617107</v>
      </c>
      <c r="LG2">
        <v>1.6766955888671891</v>
      </c>
      <c r="LH2">
        <v>-5.8483526498046947</v>
      </c>
      <c r="LI2">
        <v>-2.7044735988281237</v>
      </c>
      <c r="LJ2">
        <v>-0.21437943847656296</v>
      </c>
      <c r="LK2">
        <v>-2.2125566232421927</v>
      </c>
      <c r="LL2">
        <v>-2.0288874733398488</v>
      </c>
      <c r="LM2">
        <v>3.569527950097656</v>
      </c>
      <c r="LN2">
        <v>2.0521817779296856</v>
      </c>
      <c r="LO2">
        <v>5.517492539355465</v>
      </c>
      <c r="LP2">
        <v>4.3612501524414071</v>
      </c>
      <c r="LQ2">
        <v>14.152180605957023</v>
      </c>
      <c r="LR2">
        <v>10.084828937988268</v>
      </c>
      <c r="LS2">
        <v>1.1133225042968744</v>
      </c>
      <c r="LT2">
        <v>-0.14929206484374957</v>
      </c>
      <c r="LU2">
        <v>4.6008609998046941</v>
      </c>
      <c r="LV2">
        <v>-11.712380785937516</v>
      </c>
      <c r="LW2">
        <v>0.85901715751953067</v>
      </c>
      <c r="LX2">
        <v>-14.455284864941433</v>
      </c>
      <c r="LY2">
        <v>-0.67270368212890796</v>
      </c>
      <c r="LZ2">
        <v>-3.8716135553711042</v>
      </c>
      <c r="MA2">
        <v>4.4546006801757843</v>
      </c>
      <c r="MB2">
        <v>3.2982090118164047</v>
      </c>
      <c r="MC2">
        <v>4.7585480977539039</v>
      </c>
      <c r="MD2">
        <v>-19.591717410644531</v>
      </c>
      <c r="ME2">
        <v>-5.1992301636718743</v>
      </c>
      <c r="MF2">
        <v>3.589977056347657</v>
      </c>
      <c r="MG2">
        <v>7.8837310933593816</v>
      </c>
      <c r="MH2">
        <v>-21.798251535253911</v>
      </c>
      <c r="MI2">
        <v>1.9731180541992195</v>
      </c>
      <c r="MJ2">
        <v>-15.245477268359366</v>
      </c>
      <c r="MK2">
        <v>-1.4625007371093746</v>
      </c>
      <c r="ML2">
        <v>-11.047795081835948</v>
      </c>
      <c r="MM2">
        <v>5.4589685839848009E-2</v>
      </c>
      <c r="MN2">
        <v>-7.1012825068359389</v>
      </c>
      <c r="MO2">
        <v>-4.2906359867187494</v>
      </c>
      <c r="MP2">
        <v>-9.4642901322265622</v>
      </c>
      <c r="MQ2">
        <v>-0.80720728310546896</v>
      </c>
      <c r="MR2">
        <v>6.09525063427734</v>
      </c>
      <c r="MS2">
        <v>1.4378169241210959</v>
      </c>
      <c r="MT2">
        <v>3.3440522411132765</v>
      </c>
      <c r="MU2">
        <v>8.1480786322265661</v>
      </c>
      <c r="MV2">
        <v>13.210667776269549</v>
      </c>
      <c r="MW2">
        <v>-9.2006272363280975E-2</v>
      </c>
      <c r="MX2">
        <v>-0.58678197675781163</v>
      </c>
      <c r="MY2">
        <v>5.090899095019533</v>
      </c>
    </row>
    <row r="3" spans="1:363" x14ac:dyDescent="0.25">
      <c r="A3">
        <v>2</v>
      </c>
      <c r="B3" t="s">
        <v>2</v>
      </c>
      <c r="C3" t="s">
        <v>3</v>
      </c>
      <c r="D3">
        <v>-14.993659718164064</v>
      </c>
      <c r="E3">
        <v>-26.377482512792987</v>
      </c>
      <c r="F3">
        <v>-24.190675366601532</v>
      </c>
      <c r="G3">
        <v>-22.751112285156264</v>
      </c>
      <c r="H3">
        <v>-16.084213882128882</v>
      </c>
      <c r="I3">
        <v>-20.401669498437514</v>
      </c>
      <c r="J3">
        <v>-12.744475067382814</v>
      </c>
      <c r="K3">
        <v>-3.4969341450195324</v>
      </c>
      <c r="L3">
        <v>-8.995885881445302</v>
      </c>
      <c r="M3">
        <v>-15.343507275585965</v>
      </c>
      <c r="N3">
        <v>-21.317215266503926</v>
      </c>
      <c r="O3">
        <v>-19.928003021679668</v>
      </c>
      <c r="P3">
        <v>-15.346486840722664</v>
      </c>
      <c r="Q3">
        <v>-22.5734350600586</v>
      </c>
      <c r="R3">
        <v>-14.307176395507783</v>
      </c>
      <c r="S3">
        <v>-4.4837006153320331</v>
      </c>
      <c r="T3">
        <v>-3.2593672309570261</v>
      </c>
      <c r="U3">
        <v>-18.971740561035148</v>
      </c>
      <c r="V3">
        <v>-6.2858846143554832</v>
      </c>
      <c r="W3">
        <v>-3.7245437364257845</v>
      </c>
      <c r="X3">
        <v>-6.3846321946289066</v>
      </c>
      <c r="Y3">
        <v>-3.9939273279296987</v>
      </c>
      <c r="Z3">
        <v>-4.3786471483398426</v>
      </c>
      <c r="AA3">
        <v>-1.336721489941405</v>
      </c>
      <c r="AB3">
        <v>1.0776363420898414</v>
      </c>
      <c r="AC3">
        <v>-10.070062111718746</v>
      </c>
      <c r="AD3">
        <v>1.8852808184570309</v>
      </c>
      <c r="AE3">
        <v>-23.219306114062508</v>
      </c>
      <c r="AF3">
        <v>-12.230229649218733</v>
      </c>
      <c r="AG3">
        <v>-18.508765010156239</v>
      </c>
      <c r="AH3">
        <v>-13.309211168554695</v>
      </c>
      <c r="AI3">
        <v>-20.889990515624994</v>
      </c>
      <c r="AJ3">
        <v>-24.68942244345703</v>
      </c>
      <c r="AK3">
        <v>-22.078091059667976</v>
      </c>
      <c r="AL3">
        <v>-12.537274562695311</v>
      </c>
      <c r="AM3">
        <v>-16.448122924609368</v>
      </c>
      <c r="AN3">
        <v>0.56055924628906106</v>
      </c>
      <c r="AO3">
        <v>-16.528606343945309</v>
      </c>
      <c r="AP3">
        <v>2.2235553683593738</v>
      </c>
      <c r="AQ3">
        <v>-22.057766310253903</v>
      </c>
      <c r="AR3">
        <v>-16.499812241406264</v>
      </c>
      <c r="AS3">
        <v>-12.497628324218752</v>
      </c>
      <c r="AT3">
        <v>-12.229774116406269</v>
      </c>
      <c r="AU3">
        <v>-17.426407751464875</v>
      </c>
      <c r="AV3">
        <v>-15.146005102441418</v>
      </c>
      <c r="AW3">
        <v>1.7714608181640585</v>
      </c>
      <c r="AX3">
        <v>-3.315559112597652</v>
      </c>
      <c r="AY3">
        <v>-15.07479463476562</v>
      </c>
      <c r="AZ3">
        <v>-7.9029750733398698</v>
      </c>
      <c r="BA3">
        <v>-1.3584857491210967</v>
      </c>
      <c r="BB3">
        <v>-13.747284654199225</v>
      </c>
      <c r="BC3">
        <v>-10.242406168261713</v>
      </c>
      <c r="BD3">
        <v>-9.8261951898437445</v>
      </c>
      <c r="BE3">
        <v>-3.3776222537109351</v>
      </c>
      <c r="BF3">
        <v>-11.532090361718753</v>
      </c>
      <c r="BG3">
        <v>-9.0741931249023455</v>
      </c>
      <c r="BH3">
        <v>-1.6987506234375029</v>
      </c>
      <c r="BI3">
        <v>-18.198998294238283</v>
      </c>
      <c r="BJ3">
        <v>-23.095097883105467</v>
      </c>
      <c r="BK3">
        <v>-23.414409626464838</v>
      </c>
      <c r="BL3">
        <v>-19.04816452958983</v>
      </c>
      <c r="BM3">
        <v>-16.994376566406252</v>
      </c>
      <c r="BN3">
        <v>-19.621328166406219</v>
      </c>
      <c r="BO3">
        <v>-31.799693856738283</v>
      </c>
      <c r="BP3">
        <v>-12.093364984277356</v>
      </c>
      <c r="BQ3">
        <v>-34.369369989843804</v>
      </c>
      <c r="BR3">
        <v>4.2655630528320243</v>
      </c>
      <c r="BS3">
        <v>-11.446482135644517</v>
      </c>
      <c r="BT3">
        <v>-3.9828625245117051</v>
      </c>
      <c r="BU3">
        <v>-34.290689179296855</v>
      </c>
      <c r="BV3">
        <v>-18.935047007617197</v>
      </c>
      <c r="BW3">
        <v>-27.062154627636744</v>
      </c>
      <c r="BX3">
        <v>-22.84736273095702</v>
      </c>
      <c r="BY3">
        <v>-21.678777510644522</v>
      </c>
      <c r="BZ3">
        <v>-17.199332734375023</v>
      </c>
      <c r="CA3">
        <v>-1.0363298882812393</v>
      </c>
      <c r="CB3">
        <v>-2.1487268712890626</v>
      </c>
      <c r="CC3">
        <v>-8.2307921887695255</v>
      </c>
      <c r="CD3">
        <v>-6.5731320646484415</v>
      </c>
      <c r="CE3">
        <v>-7.197846534472653</v>
      </c>
      <c r="CF3">
        <v>-12.308590406835933</v>
      </c>
      <c r="CG3">
        <v>-16.172541428906253</v>
      </c>
      <c r="CH3">
        <v>-6.2183783716796883</v>
      </c>
      <c r="CI3">
        <v>0.657916926660149</v>
      </c>
      <c r="CJ3">
        <v>-3.8841084435546795</v>
      </c>
      <c r="CK3">
        <v>-11.375153642578129</v>
      </c>
      <c r="CL3">
        <v>5.2245090657226605</v>
      </c>
      <c r="CM3">
        <v>-11.024509330273455</v>
      </c>
      <c r="CN3">
        <v>-24.973793678710933</v>
      </c>
      <c r="CO3">
        <v>-29.592194352050775</v>
      </c>
      <c r="CP3">
        <v>-16.293313165332023</v>
      </c>
      <c r="CQ3">
        <v>-12.461134362499999</v>
      </c>
      <c r="CR3">
        <v>-21.563622081054735</v>
      </c>
      <c r="CS3">
        <v>-10.507208859570321</v>
      </c>
      <c r="CT3">
        <v>-18.427848502832042</v>
      </c>
      <c r="CU3">
        <v>-15.903210545507818</v>
      </c>
      <c r="CV3">
        <v>-7.5612377836914133</v>
      </c>
      <c r="CW3">
        <v>-12.223326435937501</v>
      </c>
      <c r="CX3">
        <v>-16.12882747597655</v>
      </c>
      <c r="CY3">
        <v>-14.882294728027334</v>
      </c>
      <c r="CZ3">
        <v>-11.774863783984392</v>
      </c>
      <c r="DA3">
        <v>-11.687608932421863</v>
      </c>
      <c r="DB3">
        <v>-10.879717743945331</v>
      </c>
      <c r="DC3">
        <v>-19.146692616113281</v>
      </c>
      <c r="DD3">
        <v>-13.942209984374994</v>
      </c>
      <c r="DE3">
        <v>-7.0225077724609406</v>
      </c>
      <c r="DF3">
        <v>-6.8251417706054633</v>
      </c>
      <c r="DG3">
        <v>-16.364764466894524</v>
      </c>
      <c r="DH3">
        <v>-8.9494176782226589</v>
      </c>
      <c r="DI3">
        <v>-7.6191971804687446</v>
      </c>
      <c r="DJ3">
        <v>-9.8941149343749899</v>
      </c>
      <c r="DK3">
        <v>-2.7404417899414009</v>
      </c>
      <c r="DL3">
        <v>-6.5429812791992301</v>
      </c>
      <c r="DM3">
        <v>-4.294496134960939</v>
      </c>
      <c r="DN3">
        <v>-0.86875343193359422</v>
      </c>
      <c r="DO3">
        <v>-7.5291045160156251</v>
      </c>
      <c r="DP3">
        <v>-0.67343596279296802</v>
      </c>
      <c r="DQ3">
        <v>-1.8680786938476548</v>
      </c>
      <c r="DR3">
        <v>-1.7469116250976553</v>
      </c>
      <c r="DS3">
        <v>-6.3010371664062585</v>
      </c>
      <c r="DT3">
        <v>-23.373609812011718</v>
      </c>
      <c r="DU3">
        <v>-21.160341376757792</v>
      </c>
      <c r="DV3">
        <v>-27.897812553124993</v>
      </c>
      <c r="DW3">
        <v>-13.875143328320297</v>
      </c>
      <c r="DX3">
        <v>2.4783059587890643</v>
      </c>
      <c r="DY3">
        <v>-14.611378387011673</v>
      </c>
      <c r="DZ3">
        <v>-4.7156014776367279</v>
      </c>
      <c r="EA3">
        <v>-1.8666155011718761</v>
      </c>
      <c r="EB3">
        <v>-9.6817364481445463</v>
      </c>
      <c r="EC3">
        <v>-17.141854065136723</v>
      </c>
      <c r="ED3">
        <v>-16.513409063085934</v>
      </c>
      <c r="EE3">
        <v>-12.207902229101569</v>
      </c>
      <c r="EF3">
        <v>-15.309619898730469</v>
      </c>
      <c r="EG3">
        <v>-17.759433115722683</v>
      </c>
      <c r="EH3">
        <v>-8.4401355534179583</v>
      </c>
      <c r="EI3">
        <v>-6.433170908007809</v>
      </c>
      <c r="EJ3">
        <v>-8.9781633811523545</v>
      </c>
      <c r="EK3">
        <v>-21.34184013496089</v>
      </c>
      <c r="EL3">
        <v>-3.2995611506835996</v>
      </c>
      <c r="EM3">
        <v>-4.0859223307617034</v>
      </c>
      <c r="EN3">
        <v>-14.786484843261722</v>
      </c>
      <c r="EO3">
        <v>-4.6029708200195332</v>
      </c>
      <c r="EP3">
        <v>-1.8532677718749968</v>
      </c>
      <c r="EQ3">
        <v>-3.3586357594726555</v>
      </c>
      <c r="ER3">
        <v>-1.6918609083007825</v>
      </c>
      <c r="ES3">
        <v>-10.747642835839853</v>
      </c>
      <c r="ET3">
        <v>-3.6747918936523538</v>
      </c>
      <c r="EU3">
        <v>-1.9281797916992176</v>
      </c>
      <c r="EV3">
        <v>-1.4336480130859377</v>
      </c>
      <c r="EW3">
        <v>-4.6622040294921954</v>
      </c>
      <c r="EX3">
        <v>-28.38936951083986</v>
      </c>
      <c r="EY3">
        <v>-27.646717645996095</v>
      </c>
      <c r="EZ3">
        <v>-38.634116468652302</v>
      </c>
      <c r="FA3">
        <v>-17.064696252343751</v>
      </c>
      <c r="FB3">
        <v>-7.0360466268554642</v>
      </c>
      <c r="FC3">
        <v>-11.555650091601564</v>
      </c>
      <c r="FD3">
        <v>-3.9956056744140649</v>
      </c>
      <c r="FE3">
        <v>-11.39288689404296</v>
      </c>
      <c r="FF3">
        <v>-14.430970617968748</v>
      </c>
      <c r="FG3">
        <v>-7.9307208736328141</v>
      </c>
      <c r="FH3">
        <v>-9.8236452917968702</v>
      </c>
      <c r="FI3">
        <v>-14.998169087499985</v>
      </c>
      <c r="FJ3">
        <v>-19.91249570224608</v>
      </c>
      <c r="FK3">
        <v>-20.263271024121067</v>
      </c>
      <c r="FL3">
        <v>-9.4300917070312522</v>
      </c>
      <c r="FM3">
        <v>-11.671397401464853</v>
      </c>
      <c r="FN3">
        <v>-8.2039623360351541</v>
      </c>
      <c r="FO3">
        <v>-26</v>
      </c>
      <c r="FP3">
        <v>-8.2689648886718743</v>
      </c>
      <c r="FQ3">
        <v>-7.6415477199218751</v>
      </c>
      <c r="FR3">
        <v>-14.6116285383789</v>
      </c>
      <c r="FS3">
        <v>-17.507924216503909</v>
      </c>
      <c r="FT3">
        <v>-8.4623903328125056</v>
      </c>
      <c r="FU3">
        <v>-6.7352646008789074</v>
      </c>
      <c r="FV3">
        <v>-8.5780303691406292</v>
      </c>
      <c r="FW3">
        <v>-13.441463435937505</v>
      </c>
      <c r="FX3">
        <v>-3.8473917050781217</v>
      </c>
      <c r="FY3">
        <v>-15.751028595703108</v>
      </c>
      <c r="FZ3">
        <v>-13.971251717480472</v>
      </c>
      <c r="GA3">
        <v>-18.03364799423829</v>
      </c>
      <c r="GB3">
        <v>-2.0874274246093751</v>
      </c>
      <c r="GC3">
        <v>-13.454702050000009</v>
      </c>
      <c r="GD3">
        <v>-15.629281850878897</v>
      </c>
      <c r="GE3">
        <v>-5.4681829288085888</v>
      </c>
      <c r="GF3">
        <v>-5.9144348040039061</v>
      </c>
      <c r="GG3">
        <v>-11.794223414648426</v>
      </c>
      <c r="GH3">
        <v>0.17047422402343829</v>
      </c>
      <c r="GI3">
        <v>-2.8311065950195302</v>
      </c>
      <c r="GJ3">
        <v>5.481161640039061</v>
      </c>
      <c r="GK3">
        <v>-2.6474548301757834</v>
      </c>
      <c r="GL3">
        <v>-9.4403877100585891</v>
      </c>
      <c r="GM3">
        <v>-4.845865439941405</v>
      </c>
      <c r="GN3">
        <v>9.6843250399414167</v>
      </c>
      <c r="GO3">
        <v>-12.389044535644539</v>
      </c>
      <c r="GP3">
        <v>-2.0300860970703165</v>
      </c>
      <c r="GQ3">
        <v>-1.498884133886718</v>
      </c>
      <c r="GR3">
        <v>-5.8113221755859445</v>
      </c>
      <c r="GS3">
        <v>-2.9051822509765572</v>
      </c>
      <c r="GT3">
        <v>-2.4464259737304674</v>
      </c>
      <c r="GU3">
        <v>-0.98998437392578043</v>
      </c>
      <c r="GV3">
        <v>-2.7518713544921884</v>
      </c>
      <c r="GW3">
        <v>2.1623206398437413</v>
      </c>
      <c r="GX3">
        <v>-4.1521694591796914</v>
      </c>
      <c r="GY3">
        <v>2.5289847346679695</v>
      </c>
      <c r="GZ3">
        <v>0.33035450859374915</v>
      </c>
      <c r="HA3">
        <v>-3.5145298368164108</v>
      </c>
      <c r="HB3">
        <v>5.7388055944335861</v>
      </c>
      <c r="HC3">
        <v>-4.8188778922851538</v>
      </c>
      <c r="HD3">
        <v>-7.2121270907226593</v>
      </c>
      <c r="HE3">
        <v>-2.4284376427734413</v>
      </c>
      <c r="HF3">
        <v>-24.59958472314452</v>
      </c>
      <c r="HG3">
        <v>-28.311315437402328</v>
      </c>
      <c r="HH3">
        <v>-31.310369798437492</v>
      </c>
      <c r="HI3">
        <v>-15.49344928808595</v>
      </c>
      <c r="HJ3">
        <v>-8.0548158826171843</v>
      </c>
      <c r="HK3">
        <v>-14.191238384570324</v>
      </c>
      <c r="HL3">
        <v>-0.55281465693359721</v>
      </c>
      <c r="HM3">
        <v>-13.29028257373046</v>
      </c>
      <c r="HN3">
        <v>1.4135182545898461</v>
      </c>
      <c r="HO3">
        <v>-5.1731307167968721</v>
      </c>
      <c r="HP3">
        <v>-3.5802219677734382</v>
      </c>
      <c r="HQ3">
        <v>-6.5479760172851558</v>
      </c>
      <c r="HR3">
        <v>2.4990844659179698</v>
      </c>
      <c r="HS3">
        <v>-18.390084142089833</v>
      </c>
      <c r="HT3">
        <v>-4.8374847046875047</v>
      </c>
      <c r="HU3">
        <v>-0.89978133593750043</v>
      </c>
      <c r="HV3">
        <v>-11.699899641699208</v>
      </c>
      <c r="HW3">
        <v>-24.686139180859374</v>
      </c>
      <c r="HX3">
        <v>-6.3143869073242147</v>
      </c>
      <c r="HY3">
        <v>-3.6589979705078126</v>
      </c>
      <c r="HZ3">
        <v>-4.6964274415039018</v>
      </c>
      <c r="IA3">
        <v>-10.044709765039052</v>
      </c>
      <c r="IB3">
        <v>-5.6644454358398493</v>
      </c>
      <c r="IC3">
        <v>-2.6056231604492228</v>
      </c>
      <c r="ID3">
        <v>2.1502492072265609</v>
      </c>
      <c r="IE3">
        <v>-13.902194794921865</v>
      </c>
      <c r="IF3">
        <v>-0.94171726689453095</v>
      </c>
      <c r="IG3">
        <v>-10.800269131640643</v>
      </c>
      <c r="IH3">
        <v>-11.472648106054693</v>
      </c>
      <c r="II3">
        <v>-11.024838911816405</v>
      </c>
      <c r="IJ3">
        <v>-22</v>
      </c>
      <c r="IK3">
        <v>-26</v>
      </c>
      <c r="IL3">
        <v>-26.0933167757814</v>
      </c>
      <c r="IM3">
        <v>-26.511083804394541</v>
      </c>
      <c r="IN3">
        <v>-19.332216443945306</v>
      </c>
      <c r="IO3">
        <v>-22.474113429687492</v>
      </c>
      <c r="IP3">
        <v>-7.4546729437500021</v>
      </c>
      <c r="IQ3">
        <v>-23.070092624804708</v>
      </c>
      <c r="IR3">
        <v>-4.3042657281249959</v>
      </c>
      <c r="IS3">
        <v>-6.1034820928710927</v>
      </c>
      <c r="IT3">
        <v>-9.0067966979492162</v>
      </c>
      <c r="IU3">
        <v>-3.7278104342773468</v>
      </c>
      <c r="IV3">
        <v>1.9108058329101587</v>
      </c>
      <c r="IW3">
        <v>-33.974816955664068</v>
      </c>
      <c r="IX3">
        <v>-7.8770961962890551</v>
      </c>
      <c r="IY3">
        <v>-10.568962820312503</v>
      </c>
      <c r="IZ3">
        <v>-10.759417316699217</v>
      </c>
      <c r="JA3">
        <v>-23</v>
      </c>
      <c r="JB3">
        <v>-16.375413754003912</v>
      </c>
      <c r="JC3">
        <v>-8.5739290387695348</v>
      </c>
      <c r="JD3">
        <v>-6.8809243124023363</v>
      </c>
      <c r="JE3">
        <v>-11.788842397753905</v>
      </c>
      <c r="JF3">
        <v>-11.618509693847646</v>
      </c>
      <c r="JG3">
        <v>-1.2554383063476566</v>
      </c>
      <c r="JH3">
        <v>2.9458455361328086</v>
      </c>
      <c r="JI3">
        <v>-10.300216825097648</v>
      </c>
      <c r="JJ3">
        <v>8.7853659631836045</v>
      </c>
      <c r="JK3">
        <v>-9.922604998828124</v>
      </c>
      <c r="JL3">
        <v>-19.930706159277324</v>
      </c>
      <c r="JM3">
        <v>-15.897274275390618</v>
      </c>
      <c r="JN3">
        <v>-0.50906762177734211</v>
      </c>
      <c r="JO3">
        <v>-7.6554154338867102</v>
      </c>
      <c r="JP3">
        <v>-4.6871020472656246</v>
      </c>
      <c r="JQ3">
        <v>1.1972715497070303</v>
      </c>
      <c r="JR3">
        <v>-4.7276990416015634</v>
      </c>
      <c r="JS3">
        <v>-12.32128295107422</v>
      </c>
      <c r="JT3">
        <v>-0.94882925449218647</v>
      </c>
      <c r="JU3">
        <v>-3.0710632309570327</v>
      </c>
      <c r="JV3">
        <v>6.2171405842773364</v>
      </c>
      <c r="JW3">
        <v>-0.98175505966797005</v>
      </c>
      <c r="JX3">
        <v>3.5231749308593634</v>
      </c>
      <c r="JY3">
        <v>-3.6857120874999976</v>
      </c>
      <c r="JZ3">
        <v>-0.2952955080078134</v>
      </c>
      <c r="KA3">
        <v>-10.573969913476565</v>
      </c>
      <c r="KB3">
        <v>1.0318629284179692</v>
      </c>
      <c r="KC3">
        <v>-4.8243998183593755</v>
      </c>
      <c r="KD3">
        <v>2.8118697725585955</v>
      </c>
      <c r="KE3">
        <v>0.64680371962890681</v>
      </c>
      <c r="KF3">
        <v>-1.8918828273437478</v>
      </c>
      <c r="KG3">
        <v>-8.0246998339846817E-2</v>
      </c>
      <c r="KH3">
        <v>-1.3101143146484371</v>
      </c>
      <c r="KI3">
        <v>-3.9227438273437452</v>
      </c>
      <c r="KJ3">
        <v>-3.3725785061523372</v>
      </c>
      <c r="KK3">
        <v>-2.0094349021484388</v>
      </c>
      <c r="KL3">
        <v>-0.10895358457031419</v>
      </c>
      <c r="KM3">
        <v>1.7146794047851572</v>
      </c>
      <c r="KN3">
        <v>3.383631089453123</v>
      </c>
      <c r="KO3">
        <v>3.8442705527343759</v>
      </c>
      <c r="KP3">
        <v>-2.8987292406249985</v>
      </c>
      <c r="KQ3">
        <v>-6.1133228624023435</v>
      </c>
      <c r="KR3">
        <v>-3.4677454946289079</v>
      </c>
      <c r="KS3">
        <v>-3.6308391114257859</v>
      </c>
      <c r="KT3">
        <v>-2.0559243708984378</v>
      </c>
      <c r="KU3">
        <v>-0.64332134160156773</v>
      </c>
      <c r="KV3">
        <v>-12.111055697167972</v>
      </c>
      <c r="KW3">
        <v>-12.0593701857422</v>
      </c>
      <c r="KX3">
        <v>-4.6279987908203148</v>
      </c>
      <c r="KY3">
        <v>-0.61110393183593703</v>
      </c>
      <c r="KZ3">
        <v>1.9236168261718776</v>
      </c>
      <c r="LA3">
        <v>0.90341749287109385</v>
      </c>
      <c r="LB3">
        <v>6.0121031630859445</v>
      </c>
      <c r="LC3">
        <v>-2.5689917297851563</v>
      </c>
      <c r="LD3">
        <v>2.1983767939453118</v>
      </c>
      <c r="LE3">
        <v>-19.093693173535158</v>
      </c>
      <c r="LF3">
        <v>-6.4540699664062515</v>
      </c>
      <c r="LG3">
        <v>-2.2719613899414037</v>
      </c>
      <c r="LH3">
        <v>5.7239685434570307</v>
      </c>
      <c r="LI3">
        <v>-4.3760277456054748</v>
      </c>
      <c r="LJ3">
        <v>-8.5325978457031244</v>
      </c>
      <c r="LK3">
        <v>0.1243071816406242</v>
      </c>
      <c r="LL3">
        <v>-3.3875502693359354</v>
      </c>
      <c r="LM3">
        <v>-2.8911294716796876</v>
      </c>
      <c r="LN3">
        <v>-2.6187553834960955</v>
      </c>
      <c r="LO3">
        <v>1.8048133090820282</v>
      </c>
      <c r="LP3">
        <v>3.0564015690429676</v>
      </c>
      <c r="LQ3">
        <v>5.1764928172851539</v>
      </c>
      <c r="LR3">
        <v>4.9206079364257906</v>
      </c>
      <c r="LS3">
        <v>-5.1190318041992144</v>
      </c>
      <c r="LT3">
        <v>-9.3605731759765618</v>
      </c>
      <c r="LU3">
        <v>-13.405804003515637</v>
      </c>
      <c r="LV3">
        <v>-11.813723560449214</v>
      </c>
      <c r="LW3">
        <v>-14.503965420410193</v>
      </c>
      <c r="LX3">
        <v>-19.548212372167946</v>
      </c>
      <c r="LY3">
        <v>-16.374862595019536</v>
      </c>
      <c r="LZ3">
        <v>-10.345996634472664</v>
      </c>
      <c r="MA3">
        <v>-19.432102028515626</v>
      </c>
      <c r="MB3">
        <v>-1.749051902343749</v>
      </c>
      <c r="MC3">
        <v>-6.3828786701171865</v>
      </c>
      <c r="MD3">
        <v>-3.9730882022461014</v>
      </c>
      <c r="ME3">
        <v>-1.0204665428710946</v>
      </c>
      <c r="MF3">
        <v>-5.2165978193359432</v>
      </c>
      <c r="MG3">
        <v>-12.799762904882796</v>
      </c>
      <c r="MH3">
        <v>-5.3052761449218773</v>
      </c>
      <c r="MI3">
        <v>-24.912570923144528</v>
      </c>
      <c r="MJ3">
        <v>-8.4755654336914059</v>
      </c>
      <c r="MK3">
        <v>3.1308188888671866</v>
      </c>
      <c r="ML3">
        <v>1.6014570247070286</v>
      </c>
      <c r="MM3">
        <v>-13.882987322558582</v>
      </c>
      <c r="MN3">
        <v>-10.351604587499995</v>
      </c>
      <c r="MO3">
        <v>-0.9180053520507826</v>
      </c>
      <c r="MP3">
        <v>-5.252729543652344</v>
      </c>
      <c r="MQ3">
        <v>-11.220008484667979</v>
      </c>
      <c r="MR3">
        <v>-3.5060854985351564</v>
      </c>
      <c r="MS3">
        <v>2.2189757441406264</v>
      </c>
      <c r="MT3">
        <v>1.9156749326171862</v>
      </c>
      <c r="MU3">
        <v>0.72692890205078298</v>
      </c>
      <c r="MV3">
        <v>6.8129878440429747</v>
      </c>
      <c r="MW3">
        <v>-4.6620744348632801</v>
      </c>
      <c r="MX3">
        <v>-13.414801981445322</v>
      </c>
      <c r="MY3">
        <v>-15.057156779492194</v>
      </c>
    </row>
    <row r="4" spans="1:363" x14ac:dyDescent="0.25">
      <c r="A4">
        <v>3</v>
      </c>
      <c r="B4" t="s">
        <v>2</v>
      </c>
      <c r="C4" t="s">
        <v>3</v>
      </c>
      <c r="D4">
        <v>-26.713677329394589</v>
      </c>
      <c r="E4">
        <v>-28.701228328613311</v>
      </c>
      <c r="F4">
        <v>-26.483621914941395</v>
      </c>
      <c r="G4">
        <v>-12.970765701171874</v>
      </c>
      <c r="H4">
        <v>-3.1185147630859369</v>
      </c>
      <c r="I4">
        <v>-32.881712712402333</v>
      </c>
      <c r="J4">
        <v>-17.206156505566401</v>
      </c>
      <c r="K4">
        <v>-5.4215464428710964</v>
      </c>
      <c r="L4">
        <v>-18.827997932031252</v>
      </c>
      <c r="M4">
        <v>-11.969854276367185</v>
      </c>
      <c r="N4">
        <v>-17.217639554882815</v>
      </c>
      <c r="O4">
        <v>-4.8585217689453115</v>
      </c>
      <c r="P4">
        <v>-2.0595425683593716</v>
      </c>
      <c r="Q4">
        <v>-14.06273053232421</v>
      </c>
      <c r="R4">
        <v>-17.883709979882831</v>
      </c>
      <c r="S4">
        <v>-6.2815424090820322</v>
      </c>
      <c r="T4">
        <v>1.057049677343749</v>
      </c>
      <c r="U4">
        <v>1.1868317822265644</v>
      </c>
      <c r="V4">
        <v>-18.891757841210943</v>
      </c>
      <c r="W4">
        <v>-11.144338227441413</v>
      </c>
      <c r="X4">
        <v>-19.550112834960927</v>
      </c>
      <c r="Y4">
        <v>0.71662775947264679</v>
      </c>
      <c r="Z4">
        <v>3.0833976217773422</v>
      </c>
      <c r="AA4">
        <v>-5.1660544458007749</v>
      </c>
      <c r="AB4">
        <v>-7.2238079994140634</v>
      </c>
      <c r="AC4">
        <v>-13.47899921572265</v>
      </c>
      <c r="AD4">
        <v>6.42099447451172</v>
      </c>
      <c r="AE4">
        <v>-7.598790148828126</v>
      </c>
      <c r="AF4">
        <v>-14.485803212402358</v>
      </c>
      <c r="AG4">
        <v>-17.881763938378931</v>
      </c>
      <c r="AH4">
        <v>-17.753447644824217</v>
      </c>
      <c r="AI4">
        <v>-13.84756539062502</v>
      </c>
      <c r="AJ4">
        <v>-4.6577965124023413</v>
      </c>
      <c r="AK4">
        <v>-9.1222311311523487</v>
      </c>
      <c r="AL4">
        <v>1.9517942804687547</v>
      </c>
      <c r="AM4" s="4">
        <v>-26.319830344042899</v>
      </c>
      <c r="AN4">
        <v>-20.264488687695319</v>
      </c>
      <c r="AO4">
        <v>-14.657794074804707</v>
      </c>
      <c r="AP4">
        <v>-23.733311158691393</v>
      </c>
      <c r="AQ4">
        <v>-24.064516839160149</v>
      </c>
      <c r="AR4">
        <v>-27.49537037578126</v>
      </c>
      <c r="AS4">
        <v>-1.5671435958007878</v>
      </c>
      <c r="AT4">
        <v>5.3050622676757833</v>
      </c>
      <c r="AU4">
        <v>-8.0804277343749883E-2</v>
      </c>
      <c r="AV4">
        <v>-22.08430701152346</v>
      </c>
      <c r="AW4">
        <v>-14.278906388378914</v>
      </c>
      <c r="AX4">
        <v>19.720370051757822</v>
      </c>
      <c r="AY4">
        <v>5.1691708077148473</v>
      </c>
      <c r="AZ4">
        <v>-19.884753425683563</v>
      </c>
      <c r="BA4">
        <v>-16.046420171289061</v>
      </c>
      <c r="BB4">
        <v>-1.3109101351562515</v>
      </c>
      <c r="BC4">
        <v>0.16892110585937581</v>
      </c>
      <c r="BD4">
        <v>-7.5707062719726448</v>
      </c>
      <c r="BE4">
        <v>-7.3812668342773522</v>
      </c>
      <c r="BF4">
        <v>-5.9949731029296975</v>
      </c>
      <c r="BG4">
        <v>-5.8391441634765631</v>
      </c>
      <c r="BH4">
        <v>10.178704576074223</v>
      </c>
      <c r="BI4">
        <v>-10.452507655761714</v>
      </c>
      <c r="BJ4">
        <v>-20.567973038769519</v>
      </c>
      <c r="BK4">
        <v>-27</v>
      </c>
      <c r="BL4">
        <v>-33.300246714941409</v>
      </c>
      <c r="BM4">
        <v>-26</v>
      </c>
      <c r="BN4">
        <v>-25.037797866894532</v>
      </c>
      <c r="BO4">
        <v>-22.215950083984342</v>
      </c>
      <c r="BP4">
        <v>-14.063638075390619</v>
      </c>
      <c r="BQ4" s="4">
        <v>-26</v>
      </c>
      <c r="BR4">
        <v>-32.407070933398458</v>
      </c>
      <c r="BS4">
        <v>-23.66126198154295</v>
      </c>
      <c r="BT4">
        <v>-32.768043571972626</v>
      </c>
      <c r="BU4">
        <v>-29.755386172753919</v>
      </c>
      <c r="BV4" s="4">
        <v>-26</v>
      </c>
      <c r="BW4">
        <v>-10.993804508203146</v>
      </c>
      <c r="BX4">
        <v>-10.105409247558592</v>
      </c>
      <c r="BY4">
        <v>-5.8066758306640498</v>
      </c>
      <c r="BZ4">
        <v>-32.673783376171912</v>
      </c>
      <c r="CA4">
        <v>-17.377302936718742</v>
      </c>
      <c r="CB4">
        <v>22.077311435546836</v>
      </c>
      <c r="CC4">
        <v>3.442711167187503</v>
      </c>
      <c r="CD4">
        <v>-13.721827416894527</v>
      </c>
      <c r="CE4">
        <v>-14.472823217089836</v>
      </c>
      <c r="CF4">
        <v>-1.998082422753904</v>
      </c>
      <c r="CG4">
        <v>-6.7611455422851421</v>
      </c>
      <c r="CH4">
        <v>-8.5783227493164045</v>
      </c>
      <c r="CI4">
        <v>2.8708090651367217</v>
      </c>
      <c r="CJ4">
        <v>-0.83913128808593729</v>
      </c>
      <c r="CK4">
        <v>-6.120430986621094</v>
      </c>
      <c r="CL4">
        <v>6.2996822754882782</v>
      </c>
      <c r="CM4">
        <v>-18.376948786816406</v>
      </c>
      <c r="CN4">
        <v>-23.783472447363309</v>
      </c>
      <c r="CO4">
        <v>-22.587788863769518</v>
      </c>
      <c r="CP4">
        <v>-17.143959570800785</v>
      </c>
      <c r="CQ4">
        <v>-16.38965275820313</v>
      </c>
      <c r="CR4">
        <v>-12.212380513964833</v>
      </c>
      <c r="CS4">
        <v>-24.237768416015637</v>
      </c>
      <c r="CT4">
        <v>-10.320134461425802</v>
      </c>
      <c r="CU4">
        <v>-22.772382434667975</v>
      </c>
      <c r="CV4">
        <v>-12.660554914746093</v>
      </c>
      <c r="CW4">
        <v>-14.405428128417952</v>
      </c>
      <c r="CX4">
        <v>-10.11937381748047</v>
      </c>
      <c r="CY4">
        <v>-6.9079064842773548</v>
      </c>
      <c r="CZ4">
        <v>-14.390853452441402</v>
      </c>
      <c r="DA4">
        <v>-6.2368239201171871</v>
      </c>
      <c r="DB4">
        <v>-4.1043894845703104</v>
      </c>
      <c r="DC4">
        <v>-3.8821161463867178</v>
      </c>
      <c r="DD4">
        <v>-4.6381689867187479</v>
      </c>
      <c r="DE4">
        <v>-12.25983477753906</v>
      </c>
      <c r="DF4">
        <v>13.857498643554681</v>
      </c>
      <c r="DG4">
        <v>-5.0397562709960919</v>
      </c>
      <c r="DH4">
        <v>-11.135167537695304</v>
      </c>
      <c r="DI4">
        <v>-9.7000577937500108</v>
      </c>
      <c r="DJ4">
        <v>-1.1945286754882827</v>
      </c>
      <c r="DK4">
        <v>-3.985525346582024</v>
      </c>
      <c r="DL4">
        <v>-8.0832337569336037</v>
      </c>
      <c r="DM4">
        <v>-4.7288923480468723</v>
      </c>
      <c r="DN4">
        <v>-2.0260851170898437</v>
      </c>
      <c r="DO4">
        <v>-1.962764057324218</v>
      </c>
      <c r="DP4">
        <v>1.3786935721679676</v>
      </c>
      <c r="DQ4">
        <v>-2.43882405224609</v>
      </c>
      <c r="DR4">
        <v>-4.4278647890625091</v>
      </c>
      <c r="DS4">
        <v>-6.5167276603515614</v>
      </c>
      <c r="DT4">
        <v>-30.705696722265643</v>
      </c>
      <c r="DU4">
        <v>-23.715587262207031</v>
      </c>
      <c r="DV4">
        <v>-26.694853392773435</v>
      </c>
      <c r="DW4">
        <v>-26</v>
      </c>
      <c r="DX4">
        <v>-6.4285146571289058</v>
      </c>
      <c r="DY4">
        <v>-31.378965093066444</v>
      </c>
      <c r="DZ4">
        <v>-20.208008998730467</v>
      </c>
      <c r="EA4">
        <v>-24.83369636787112</v>
      </c>
      <c r="EB4">
        <v>-16.647714921289062</v>
      </c>
      <c r="EC4">
        <v>-17.894962757324251</v>
      </c>
      <c r="ED4">
        <v>-23.620677429589851</v>
      </c>
      <c r="EE4">
        <v>-18.101077370214849</v>
      </c>
      <c r="EF4">
        <v>-9.493587825097654</v>
      </c>
      <c r="EG4">
        <v>-9.3868490534179685</v>
      </c>
      <c r="EH4">
        <v>-17.969509397949199</v>
      </c>
      <c r="EI4">
        <v>-6.92812132294923</v>
      </c>
      <c r="EJ4">
        <v>16.689994751074231</v>
      </c>
      <c r="EK4">
        <v>-15.033039231445326</v>
      </c>
      <c r="EL4">
        <v>-14.267262856347639</v>
      </c>
      <c r="EM4">
        <v>-15.239769532128907</v>
      </c>
      <c r="EN4">
        <v>-4.4595459526367227</v>
      </c>
      <c r="EO4">
        <v>-11.934330086328146</v>
      </c>
      <c r="EP4">
        <v>-13.129424002832051</v>
      </c>
      <c r="EQ4">
        <v>-12.15852180234373</v>
      </c>
      <c r="ER4">
        <v>-3.697277165332038</v>
      </c>
      <c r="ES4">
        <v>-21.353267690722646</v>
      </c>
      <c r="ET4">
        <v>-5.162046405371095</v>
      </c>
      <c r="EU4">
        <v>-2.6793382393554714</v>
      </c>
      <c r="EV4">
        <v>-15.283025602050794</v>
      </c>
      <c r="EW4">
        <v>-20.203190596093748</v>
      </c>
      <c r="EX4">
        <v>-26.46952625380862</v>
      </c>
      <c r="EY4">
        <v>-6.6476498524414005</v>
      </c>
      <c r="EZ4">
        <v>-17.862565224804676</v>
      </c>
      <c r="FA4">
        <v>-29.365419970703122</v>
      </c>
      <c r="FB4">
        <v>-2.4077888458984398</v>
      </c>
      <c r="FC4">
        <v>-21.660690144824226</v>
      </c>
      <c r="FD4">
        <v>-14.415187161425791</v>
      </c>
      <c r="FE4">
        <v>-5.7964104354492241</v>
      </c>
      <c r="FF4">
        <v>-0.82300852675781078</v>
      </c>
      <c r="FG4">
        <v>-4.8415213023437484</v>
      </c>
      <c r="FH4">
        <v>-10.778113380175794</v>
      </c>
      <c r="FI4">
        <v>2.9955942950195364</v>
      </c>
      <c r="FJ4">
        <v>-0.52070475537108996</v>
      </c>
      <c r="FK4">
        <v>-7.7447521039062517</v>
      </c>
      <c r="FL4">
        <v>-7.5689009642578187</v>
      </c>
      <c r="FM4">
        <v>-9.9755380461914136</v>
      </c>
      <c r="FN4">
        <v>23.483107970117217</v>
      </c>
      <c r="FO4">
        <v>-5.8355921691406198</v>
      </c>
      <c r="FP4">
        <v>-10.149498770507787</v>
      </c>
      <c r="FQ4">
        <v>-11.853878668066402</v>
      </c>
      <c r="FR4">
        <v>-4.093690480859375</v>
      </c>
      <c r="FS4">
        <v>-2.9297339666992235</v>
      </c>
      <c r="FT4">
        <v>-7.3309967939453049</v>
      </c>
      <c r="FU4">
        <v>-6.133843478710939</v>
      </c>
      <c r="FV4">
        <v>-6.1690037971679708</v>
      </c>
      <c r="FW4">
        <v>-4.7871347605468815</v>
      </c>
      <c r="FX4">
        <v>5.9948584717773441</v>
      </c>
      <c r="FY4">
        <v>-3.7171640324218806</v>
      </c>
      <c r="FZ4">
        <v>-4.6097975589843792</v>
      </c>
      <c r="GA4">
        <v>-6.7284317891601466</v>
      </c>
      <c r="GB4">
        <v>-10.882078514843759</v>
      </c>
      <c r="GC4">
        <v>-1.255371013281253</v>
      </c>
      <c r="GD4">
        <v>-0.90213201376953311</v>
      </c>
      <c r="GE4">
        <v>-16.956215998828117</v>
      </c>
      <c r="GF4">
        <v>-18.395600312988307</v>
      </c>
      <c r="GG4">
        <v>-19.564883159179676</v>
      </c>
      <c r="GH4">
        <v>-17.445190099316392</v>
      </c>
      <c r="GI4">
        <v>-6.0036215569335782</v>
      </c>
      <c r="GJ4">
        <v>-5.7861347393554725</v>
      </c>
      <c r="GK4">
        <v>-10.773246433691403</v>
      </c>
      <c r="GL4">
        <v>-15.162776783105494</v>
      </c>
      <c r="GM4">
        <v>-12.095830928906244</v>
      </c>
      <c r="GN4">
        <v>-4.6953391845703081</v>
      </c>
      <c r="GO4">
        <v>-10.659122559277352</v>
      </c>
      <c r="GP4">
        <v>-11.867229418359372</v>
      </c>
      <c r="GQ4">
        <v>-3.1968542645507814</v>
      </c>
      <c r="GR4">
        <v>8.1364031692382852</v>
      </c>
      <c r="GS4">
        <v>-7.7252061733398421</v>
      </c>
      <c r="GT4">
        <v>-13.430935666113271</v>
      </c>
      <c r="GU4">
        <v>-3.9212529127929692</v>
      </c>
      <c r="GV4">
        <v>-2.6558666315429669</v>
      </c>
      <c r="GW4">
        <v>-3.6214061992187494</v>
      </c>
      <c r="GX4">
        <v>-3.2436124467773411</v>
      </c>
      <c r="GY4">
        <v>-6.4661683760742141</v>
      </c>
      <c r="GZ4">
        <v>-3.3297943642578138</v>
      </c>
      <c r="HA4">
        <v>-7.744522914648428</v>
      </c>
      <c r="HB4">
        <v>1.6881567551757839</v>
      </c>
      <c r="HC4">
        <v>-8.1300941380859424</v>
      </c>
      <c r="HD4">
        <v>-12.524912187500002</v>
      </c>
      <c r="HE4">
        <v>-16.406088859960935</v>
      </c>
      <c r="HF4">
        <v>-11.89979184775391</v>
      </c>
      <c r="HG4">
        <v>0.50716174804687675</v>
      </c>
      <c r="HH4">
        <v>0.21859016875000153</v>
      </c>
      <c r="HI4">
        <v>-19.868566929980464</v>
      </c>
      <c r="HJ4">
        <v>-10.662632234765631</v>
      </c>
      <c r="HK4">
        <v>-17.053366497167985</v>
      </c>
      <c r="HL4">
        <v>-13.077281099218727</v>
      </c>
      <c r="HM4">
        <v>-9.8993323790039174</v>
      </c>
      <c r="HN4">
        <v>-6.0349662346679622</v>
      </c>
      <c r="HO4">
        <v>-12.372465042773417</v>
      </c>
      <c r="HP4">
        <v>-12.403602186035156</v>
      </c>
      <c r="HQ4">
        <v>-7.2939683464843821</v>
      </c>
      <c r="HR4">
        <v>3.4159684632812479</v>
      </c>
      <c r="HS4">
        <v>-3.7468075026367242</v>
      </c>
      <c r="HT4">
        <v>-8.6645150897460823</v>
      </c>
      <c r="HU4">
        <v>-7.2378145121093738</v>
      </c>
      <c r="HV4">
        <v>15.848843027050778</v>
      </c>
      <c r="HW4">
        <v>4.4950847770507778</v>
      </c>
      <c r="HX4">
        <v>-13.694657390429676</v>
      </c>
      <c r="HY4">
        <v>-1.2362245724609378</v>
      </c>
      <c r="HZ4">
        <v>3.6703959049804689</v>
      </c>
      <c r="IA4">
        <v>-2.965721325976562</v>
      </c>
      <c r="IB4">
        <v>-1.444559715722658</v>
      </c>
      <c r="IC4">
        <v>-1.4965084356445297</v>
      </c>
      <c r="ID4">
        <v>3.0080189578124985</v>
      </c>
      <c r="IE4">
        <v>-3.8209293251953143</v>
      </c>
      <c r="IF4">
        <v>-11.967726163769527</v>
      </c>
      <c r="IG4">
        <v>-5.7353074970703153</v>
      </c>
      <c r="IH4">
        <v>-10.459689196093752</v>
      </c>
      <c r="II4">
        <v>-11.53061510263672</v>
      </c>
      <c r="IJ4">
        <v>-3.6841482231445335</v>
      </c>
      <c r="IK4">
        <v>13.91054713818359</v>
      </c>
      <c r="IL4">
        <v>3.9830185467773433</v>
      </c>
      <c r="IM4">
        <v>-21.563190624023424</v>
      </c>
      <c r="IN4">
        <v>-6.9381919868163973</v>
      </c>
      <c r="IO4">
        <v>-7.5517054209960852</v>
      </c>
      <c r="IP4">
        <v>-16.766246708691426</v>
      </c>
      <c r="IQ4">
        <v>-6.8070176855472161E-2</v>
      </c>
      <c r="IR4">
        <v>-4.0571551485351662</v>
      </c>
      <c r="IS4">
        <v>-12.818528082812509</v>
      </c>
      <c r="IT4">
        <v>-9.151066343945331</v>
      </c>
      <c r="IU4">
        <v>-4.6257546881836005</v>
      </c>
      <c r="IV4">
        <v>5.5679861471679715</v>
      </c>
      <c r="IW4">
        <v>-5.3672027971679741</v>
      </c>
      <c r="IX4">
        <v>-7.1053661298828157</v>
      </c>
      <c r="IY4">
        <v>1.4078468323242199</v>
      </c>
      <c r="IZ4">
        <v>25.169534265332029</v>
      </c>
      <c r="JA4">
        <v>3.390276392382813</v>
      </c>
      <c r="JB4">
        <v>-13.582656246972654</v>
      </c>
      <c r="JC4">
        <v>-0.27161161279296703</v>
      </c>
      <c r="JD4">
        <v>8.9177559772460917</v>
      </c>
      <c r="JE4">
        <v>2.1012230961914065</v>
      </c>
      <c r="JF4">
        <v>-1.4576260018554681</v>
      </c>
      <c r="JG4">
        <v>-7.5158107126953091</v>
      </c>
      <c r="JH4">
        <v>2.5528540372070303</v>
      </c>
      <c r="JI4">
        <v>3.2884400603515633</v>
      </c>
      <c r="JJ4">
        <v>-8.4738177771484526</v>
      </c>
      <c r="JK4">
        <v>-1.9260631418945324</v>
      </c>
      <c r="JL4">
        <v>-7.3013773089843772</v>
      </c>
      <c r="JM4">
        <v>-12.64558017285156</v>
      </c>
      <c r="JN4">
        <v>-4.8686200507812485</v>
      </c>
      <c r="JO4">
        <v>-9.2337128654296823</v>
      </c>
      <c r="JP4">
        <v>-6.4677940429656473E-3</v>
      </c>
      <c r="JQ4">
        <v>-6.1144822053710985</v>
      </c>
      <c r="JR4">
        <v>-12.536746473437509</v>
      </c>
      <c r="JS4">
        <v>-25.8763584415039</v>
      </c>
      <c r="JT4">
        <v>-11.622772522460927</v>
      </c>
      <c r="JU4">
        <v>-9.8598793855468916</v>
      </c>
      <c r="JV4">
        <v>-16.747129256640616</v>
      </c>
      <c r="JW4">
        <v>-20.321432177636726</v>
      </c>
      <c r="JX4">
        <v>-19.841173792187483</v>
      </c>
      <c r="JY4">
        <v>-4.1242700101562484</v>
      </c>
      <c r="JZ4">
        <v>-12.515017263085941</v>
      </c>
      <c r="KA4">
        <v>-11.226263917578123</v>
      </c>
      <c r="KB4">
        <v>-15.789344607812509</v>
      </c>
      <c r="KC4">
        <v>-17.083491204101577</v>
      </c>
      <c r="KD4">
        <v>5.5684088357421953</v>
      </c>
      <c r="KE4">
        <v>-12.371903729882813</v>
      </c>
      <c r="KF4">
        <v>-8.7321135331054638</v>
      </c>
      <c r="KG4">
        <v>-12.987850971191408</v>
      </c>
      <c r="KH4">
        <v>-5.4055355078125027</v>
      </c>
      <c r="KI4">
        <v>-12.812330743457043</v>
      </c>
      <c r="KJ4">
        <v>-2.1167643718749978</v>
      </c>
      <c r="KK4">
        <v>-3.8931679717773484</v>
      </c>
      <c r="KL4">
        <v>-15.875954818359375</v>
      </c>
      <c r="KM4">
        <v>-10.53798065458985</v>
      </c>
      <c r="KN4">
        <v>-11.89971638330079</v>
      </c>
      <c r="KO4">
        <v>-7.9355083975586007</v>
      </c>
      <c r="KP4">
        <v>-9.403231292578127</v>
      </c>
      <c r="KQ4">
        <v>-9.972277318164064</v>
      </c>
      <c r="KR4">
        <v>-15.288438932324212</v>
      </c>
      <c r="KS4">
        <v>-25.286345829101574</v>
      </c>
      <c r="KT4">
        <v>-12.953790699023449</v>
      </c>
      <c r="KU4">
        <v>-5.5752118422851549</v>
      </c>
      <c r="KV4">
        <v>-17.367372111230431</v>
      </c>
      <c r="KW4">
        <v>-26.691174306640601</v>
      </c>
      <c r="KX4">
        <v>-27.35692819257816</v>
      </c>
      <c r="KY4">
        <v>-33.221854248535152</v>
      </c>
      <c r="KZ4">
        <v>-30.614036556640588</v>
      </c>
      <c r="LA4">
        <v>-36.897081228710924</v>
      </c>
      <c r="LB4" s="4">
        <v>-26</v>
      </c>
      <c r="LC4">
        <v>-7.1084377615234411</v>
      </c>
      <c r="LD4">
        <v>-16.463018623632781</v>
      </c>
      <c r="LE4">
        <v>-23.546355697753903</v>
      </c>
      <c r="LF4">
        <v>-31.199649699707003</v>
      </c>
      <c r="LG4">
        <v>-15.684107437011727</v>
      </c>
      <c r="LH4">
        <v>12.820148871972661</v>
      </c>
      <c r="LI4">
        <v>-16.501197030957012</v>
      </c>
      <c r="LJ4">
        <v>-15.74868079130859</v>
      </c>
      <c r="LK4">
        <v>-16.175133337988282</v>
      </c>
      <c r="LL4">
        <v>-8.2232236928710947</v>
      </c>
      <c r="LM4">
        <v>-19.193046629394541</v>
      </c>
      <c r="LN4">
        <v>-7.4388728824218777</v>
      </c>
      <c r="LO4">
        <v>-1.228047716503907</v>
      </c>
      <c r="LP4">
        <v>-13.365219006054691</v>
      </c>
      <c r="LQ4">
        <v>-19.65830792607419</v>
      </c>
      <c r="LR4">
        <v>-5.502979428710935</v>
      </c>
      <c r="LS4">
        <v>-2.7088733102539084</v>
      </c>
      <c r="LT4">
        <v>-8.0863827663085921</v>
      </c>
      <c r="LU4">
        <v>-17.205626826074216</v>
      </c>
      <c r="LV4">
        <v>-31.433241429882781</v>
      </c>
      <c r="LW4">
        <v>-19.982892546582015</v>
      </c>
      <c r="LX4">
        <v>-14.343773160644529</v>
      </c>
      <c r="LY4">
        <v>-8.4274435196289055</v>
      </c>
      <c r="LZ4">
        <v>-18.233707369042961</v>
      </c>
      <c r="MA4">
        <v>-28.2686304238281</v>
      </c>
      <c r="MB4">
        <v>-18.801238821289051</v>
      </c>
      <c r="MC4">
        <v>-28.618550828808633</v>
      </c>
      <c r="MD4">
        <v>-34.148056620312538</v>
      </c>
      <c r="ME4">
        <v>-35.249761883984384</v>
      </c>
      <c r="MF4">
        <v>-36.529136705175802</v>
      </c>
      <c r="MG4">
        <v>-6.3595812472656359</v>
      </c>
      <c r="MH4">
        <v>-10.45236544277344</v>
      </c>
      <c r="MI4">
        <v>-8.6830316501953053</v>
      </c>
      <c r="MJ4">
        <v>-27.859365577343738</v>
      </c>
      <c r="MK4">
        <v>-5.3546470704101603</v>
      </c>
      <c r="ML4">
        <v>15.823448231054684</v>
      </c>
      <c r="MM4">
        <v>-10.63774953359375</v>
      </c>
      <c r="MN4">
        <v>-23.303277482617183</v>
      </c>
      <c r="MO4">
        <v>-21.907813928710922</v>
      </c>
      <c r="MP4">
        <v>6.0138463663085879</v>
      </c>
      <c r="MQ4">
        <v>-1.8747861200195284</v>
      </c>
      <c r="MR4">
        <v>0.30239096328124937</v>
      </c>
      <c r="MS4">
        <v>-6.9560519732421868</v>
      </c>
      <c r="MT4">
        <v>-7.4437285627929652</v>
      </c>
      <c r="MU4">
        <v>-17.541793098242177</v>
      </c>
      <c r="MV4">
        <v>-9.825863490136717</v>
      </c>
      <c r="MW4">
        <v>-5.207247421386719</v>
      </c>
      <c r="MX4">
        <v>-10.067113609765636</v>
      </c>
      <c r="MY4">
        <v>-14.255945645117183</v>
      </c>
    </row>
    <row r="5" spans="1:363" x14ac:dyDescent="0.25">
      <c r="A5">
        <v>4</v>
      </c>
      <c r="B5" t="s">
        <v>4</v>
      </c>
      <c r="C5" t="s">
        <v>5</v>
      </c>
      <c r="D5">
        <v>-11.545865278027337</v>
      </c>
      <c r="E5">
        <v>-10.439173622460942</v>
      </c>
      <c r="F5">
        <v>-2.1932239049804685</v>
      </c>
      <c r="G5">
        <v>-16.815913073242186</v>
      </c>
      <c r="H5">
        <v>-7.4497392478515501</v>
      </c>
      <c r="I5">
        <v>4.3517246925781228</v>
      </c>
      <c r="J5">
        <v>-8.4830555446288933</v>
      </c>
      <c r="K5">
        <v>-5.1060060076171903</v>
      </c>
      <c r="L5">
        <v>-9.6061410763671944</v>
      </c>
      <c r="M5">
        <v>-4.8224925092773452</v>
      </c>
      <c r="N5">
        <v>-37.295802839160118</v>
      </c>
      <c r="O5">
        <v>-5.4262265808593737</v>
      </c>
      <c r="P5">
        <v>-16.792755069824221</v>
      </c>
      <c r="Q5">
        <v>-9.1713058787109354</v>
      </c>
      <c r="R5">
        <v>-3.4508197339843769</v>
      </c>
      <c r="S5">
        <v>0.22911011826172092</v>
      </c>
      <c r="T5">
        <v>1.8183747407226543</v>
      </c>
      <c r="U5">
        <v>-3.2859497750976456</v>
      </c>
      <c r="V5">
        <v>5.6816370357421961</v>
      </c>
      <c r="W5">
        <v>0.44689513925781205</v>
      </c>
      <c r="X5">
        <v>3.4593444336914025</v>
      </c>
      <c r="Y5">
        <v>-2.7542529629882728</v>
      </c>
      <c r="Z5">
        <v>-4.7200961960937518</v>
      </c>
      <c r="AA5">
        <v>2.9305497367187425</v>
      </c>
      <c r="AB5">
        <v>-5.6825545713867269</v>
      </c>
      <c r="AC5">
        <v>0.95419817421874986</v>
      </c>
      <c r="AD5">
        <v>-5.7851207119140557</v>
      </c>
      <c r="AE5">
        <v>-4.4141663345703126</v>
      </c>
      <c r="AF5">
        <v>-2.9327818776367214</v>
      </c>
      <c r="AG5">
        <v>-2.558538419824226</v>
      </c>
      <c r="AH5">
        <v>-8.4551769703124968</v>
      </c>
      <c r="AI5">
        <v>-6.0909597282226589</v>
      </c>
      <c r="AJ5">
        <v>-12.785853031152344</v>
      </c>
      <c r="AK5">
        <v>-17.840172238476562</v>
      </c>
      <c r="AL5">
        <v>-18.218535650488285</v>
      </c>
      <c r="AM5">
        <v>2.111329869531251</v>
      </c>
      <c r="AN5">
        <v>-4.9593425758789005</v>
      </c>
      <c r="AO5">
        <v>-0.98189156064453242</v>
      </c>
      <c r="AP5">
        <v>-11.37076242148437</v>
      </c>
      <c r="AQ5">
        <v>-1.4112736610351566</v>
      </c>
      <c r="AR5">
        <v>-11.342139354101576</v>
      </c>
      <c r="AS5">
        <v>-5.5688973166992239</v>
      </c>
      <c r="AT5">
        <v>-15.568619254589853</v>
      </c>
      <c r="AU5">
        <v>-14.324748190234384</v>
      </c>
      <c r="AV5">
        <v>-11.65150016074219</v>
      </c>
      <c r="AW5">
        <v>-7.2430048806640572</v>
      </c>
      <c r="AX5">
        <v>-7.5733895772460915</v>
      </c>
      <c r="AY5">
        <v>-6.224714784179687</v>
      </c>
      <c r="AZ5">
        <v>-4.2410375835937497</v>
      </c>
      <c r="BA5">
        <v>-6.7383923536132864</v>
      </c>
      <c r="BB5">
        <v>3.6732148713867194</v>
      </c>
      <c r="BC5">
        <v>1.4517195168945287</v>
      </c>
      <c r="BD5">
        <v>-1.211469743847652</v>
      </c>
      <c r="BE5">
        <v>2.8252238579101543</v>
      </c>
      <c r="BF5">
        <v>-4.3703941833984317</v>
      </c>
      <c r="BG5">
        <v>2.4824226804687521</v>
      </c>
      <c r="BH5">
        <v>-3.8171777636722311E-2</v>
      </c>
      <c r="BI5">
        <v>4.3403417149414034</v>
      </c>
      <c r="BJ5">
        <v>2.0632863172851548</v>
      </c>
      <c r="BK5">
        <v>3.1358091833984334</v>
      </c>
      <c r="BL5">
        <v>-8.8178940606445231</v>
      </c>
      <c r="BM5">
        <v>-5.8158496847656211</v>
      </c>
      <c r="BN5">
        <v>-6.6032301609375059</v>
      </c>
      <c r="BO5">
        <v>-13.990066418847665</v>
      </c>
      <c r="BP5">
        <v>-13.287053988769511</v>
      </c>
      <c r="BQ5">
        <v>4.0330927213867218</v>
      </c>
      <c r="BR5">
        <v>-3.8838414522460929</v>
      </c>
      <c r="BS5">
        <v>-1.7418911805664057</v>
      </c>
      <c r="BT5">
        <v>-14.311487544726548</v>
      </c>
      <c r="BU5">
        <v>-5.2697781955078078</v>
      </c>
      <c r="BV5">
        <v>-2.7947302332031265</v>
      </c>
      <c r="BW5">
        <v>-2.9551795828124985</v>
      </c>
      <c r="BX5">
        <v>-20.470509745410162</v>
      </c>
      <c r="BY5">
        <v>-9.3389506081054527</v>
      </c>
      <c r="BZ5">
        <v>-5.891838843749996</v>
      </c>
      <c r="CA5">
        <v>-1.2334877793945285</v>
      </c>
      <c r="CB5">
        <v>-3.8173453891601459</v>
      </c>
      <c r="CC5">
        <v>-6.4868723881835937</v>
      </c>
      <c r="CD5">
        <v>-1.0696730466796893</v>
      </c>
      <c r="CE5">
        <v>-2.541086261230471</v>
      </c>
      <c r="CF5">
        <v>8.7060503532226576</v>
      </c>
      <c r="CG5">
        <v>-0.86998223085937498</v>
      </c>
      <c r="CH5">
        <v>4.8955946634765546</v>
      </c>
      <c r="CI5">
        <v>9.0577513814453141</v>
      </c>
      <c r="CJ5">
        <v>-7.0004973365234422</v>
      </c>
      <c r="CK5">
        <v>3.9454288269531284</v>
      </c>
      <c r="CL5">
        <v>5.1606998461914175</v>
      </c>
      <c r="CM5">
        <v>1.9895650839843737</v>
      </c>
      <c r="CN5">
        <v>11.103102792285142</v>
      </c>
      <c r="CO5">
        <v>6.8141023519531352</v>
      </c>
      <c r="CP5">
        <v>-7.5648185035156148</v>
      </c>
      <c r="CQ5">
        <v>-11.771926998242176</v>
      </c>
      <c r="CR5">
        <v>-7.7509187847656289</v>
      </c>
      <c r="CS5">
        <v>-13.428804463085953</v>
      </c>
      <c r="CT5">
        <v>-12.149845652636717</v>
      </c>
      <c r="CU5">
        <v>-6.896341670312502</v>
      </c>
      <c r="CV5">
        <v>1.9299256445319438E-2</v>
      </c>
      <c r="CW5">
        <v>-8.3060455719726427</v>
      </c>
      <c r="CX5">
        <v>-8.8662747988281243</v>
      </c>
      <c r="CY5">
        <v>-4.3999847020507774</v>
      </c>
      <c r="CZ5">
        <v>7.2031068386718751</v>
      </c>
      <c r="DA5">
        <v>-3.8131782610351537</v>
      </c>
      <c r="DB5">
        <v>-16.770249750195294</v>
      </c>
      <c r="DC5">
        <v>-11.192421190527353</v>
      </c>
      <c r="DD5">
        <v>-5.3388543698242223</v>
      </c>
      <c r="DE5">
        <v>-0.67834642900391229</v>
      </c>
      <c r="DF5">
        <v>-3.6683793510742202</v>
      </c>
      <c r="DG5">
        <v>7.7153944155273519</v>
      </c>
      <c r="DH5">
        <v>-9.6810238897460916</v>
      </c>
      <c r="DI5">
        <v>-4.0878766878906214</v>
      </c>
      <c r="DJ5">
        <v>2.1504012099609402</v>
      </c>
      <c r="DK5">
        <v>0.98849826660156448</v>
      </c>
      <c r="DL5">
        <v>-1.36509602158203</v>
      </c>
      <c r="DM5">
        <v>-6.4976249862304805</v>
      </c>
      <c r="DN5">
        <v>-4.7242058937500024</v>
      </c>
      <c r="DO5">
        <v>2.1500855607421863</v>
      </c>
      <c r="DP5">
        <v>-1.7232530241210926</v>
      </c>
      <c r="DQ5">
        <v>-9.5994884667968652</v>
      </c>
      <c r="DR5">
        <v>2.5606323000000022</v>
      </c>
      <c r="DS5">
        <v>-8.1807507408203044</v>
      </c>
      <c r="DT5">
        <v>-15.716935487011714</v>
      </c>
      <c r="DU5">
        <v>-18.0517149168945</v>
      </c>
      <c r="DV5">
        <v>-7.0866418766601571</v>
      </c>
      <c r="DW5">
        <v>-16.710196232910192</v>
      </c>
      <c r="DX5">
        <v>-8.0193624428710972</v>
      </c>
      <c r="DY5">
        <v>3.0257293041992148</v>
      </c>
      <c r="DZ5">
        <v>1.9523252844726553</v>
      </c>
      <c r="EA5">
        <v>-7.1765960061523435</v>
      </c>
      <c r="EB5">
        <v>-17.730266216894513</v>
      </c>
      <c r="EC5">
        <v>-5.8818271907226549</v>
      </c>
      <c r="ED5">
        <v>9.8718903095703041</v>
      </c>
      <c r="EE5">
        <v>6.0075774452148485</v>
      </c>
      <c r="EF5">
        <v>-11.583728886816399</v>
      </c>
      <c r="EG5">
        <v>-6.1400946555664291</v>
      </c>
      <c r="EH5">
        <v>-1.7885678711914013</v>
      </c>
      <c r="EI5">
        <v>0.36877511074218616</v>
      </c>
      <c r="EJ5">
        <v>-5.8313225144531309</v>
      </c>
      <c r="EK5">
        <v>10.078942955371106</v>
      </c>
      <c r="EL5">
        <v>0.18426718759766098</v>
      </c>
      <c r="EM5">
        <v>6.9758057825195285</v>
      </c>
      <c r="EN5">
        <v>4.5312703322265753</v>
      </c>
      <c r="EO5">
        <v>4.3541013054687543</v>
      </c>
      <c r="EP5">
        <v>2.5187655950195316</v>
      </c>
      <c r="EQ5">
        <v>-3.9623359523437514</v>
      </c>
      <c r="ER5">
        <v>4.5403192859374979</v>
      </c>
      <c r="ES5">
        <v>11.614144939355477</v>
      </c>
      <c r="ET5">
        <v>-1.9308969487304695</v>
      </c>
      <c r="EU5">
        <v>-2.7386843510742209</v>
      </c>
      <c r="EV5">
        <v>-6.328428425195308</v>
      </c>
      <c r="EW5">
        <v>2.7503791716796866</v>
      </c>
      <c r="EX5">
        <v>-20.821782897558592</v>
      </c>
      <c r="EY5">
        <v>-24.980517482812544</v>
      </c>
      <c r="EZ5">
        <v>-16.894356282617196</v>
      </c>
      <c r="FA5">
        <v>-14.51801195195314</v>
      </c>
      <c r="FB5">
        <v>-11.344807165234373</v>
      </c>
      <c r="FC5">
        <v>-3.2186365107421908</v>
      </c>
      <c r="FD5">
        <v>-1.9439158523437494</v>
      </c>
      <c r="FE5">
        <v>0.83305567519531365</v>
      </c>
      <c r="FF5">
        <v>-21.017834322753902</v>
      </c>
      <c r="FG5">
        <v>-6.0216267125976533</v>
      </c>
      <c r="FH5">
        <v>3.4965184886718763</v>
      </c>
      <c r="FI5">
        <v>-1.6457250579101548</v>
      </c>
      <c r="FJ5">
        <v>-19.979860377441426</v>
      </c>
      <c r="FK5">
        <v>-10.365311541015599</v>
      </c>
      <c r="FL5">
        <v>-5.9173048188476534</v>
      </c>
      <c r="FM5">
        <v>-3.8740774718749957</v>
      </c>
      <c r="FN5">
        <v>-11.987655030957031</v>
      </c>
      <c r="FO5">
        <v>17.522995843847653</v>
      </c>
      <c r="FP5">
        <v>-2.9674330401367164</v>
      </c>
      <c r="FQ5">
        <v>-1.4529160057617163</v>
      </c>
      <c r="FR5">
        <v>5.3846774022461155</v>
      </c>
      <c r="FS5">
        <v>7.915351228613285</v>
      </c>
      <c r="FT5">
        <v>6.2769201340820393</v>
      </c>
      <c r="FU5">
        <v>-6.3476406718749994</v>
      </c>
      <c r="FV5">
        <v>1.0472590553710943</v>
      </c>
      <c r="FW5">
        <v>11.619145116308591</v>
      </c>
      <c r="FX5">
        <v>-4.5407339123046846</v>
      </c>
      <c r="FY5">
        <v>5.3599713888671996</v>
      </c>
      <c r="FZ5">
        <v>-7.3146175543945251</v>
      </c>
      <c r="GA5">
        <v>9.0962609111328074</v>
      </c>
      <c r="GB5">
        <v>-9.1103210559570247</v>
      </c>
      <c r="GC5">
        <v>-9.0514798840820223</v>
      </c>
      <c r="GD5">
        <v>-10.068825037011733</v>
      </c>
      <c r="GE5">
        <v>-4.6638204802734275</v>
      </c>
      <c r="GF5">
        <v>-16.422789773437565</v>
      </c>
      <c r="GG5">
        <v>-3.9018308521484437</v>
      </c>
      <c r="GH5">
        <v>4.0640863764648376</v>
      </c>
      <c r="GI5">
        <v>-6.873997304101561</v>
      </c>
      <c r="GJ5">
        <v>-12.061048810449217</v>
      </c>
      <c r="GK5">
        <v>-6.2136365882812479</v>
      </c>
      <c r="GL5">
        <v>2.0875845027343778</v>
      </c>
      <c r="GM5">
        <v>-3.6950421509765556</v>
      </c>
      <c r="GN5">
        <v>-0.19165988388672422</v>
      </c>
      <c r="GO5">
        <v>-4.841986408007811</v>
      </c>
      <c r="GP5">
        <v>-5.3281313581054714</v>
      </c>
      <c r="GQ5">
        <v>5.2478848953124899</v>
      </c>
      <c r="GR5">
        <v>-4.9075804145507735</v>
      </c>
      <c r="GS5">
        <v>-4.2056756487304821</v>
      </c>
      <c r="GT5">
        <v>-4.1605072528320228</v>
      </c>
      <c r="GU5">
        <v>-1.0948420940429695</v>
      </c>
      <c r="GV5">
        <v>2.2885270559570308</v>
      </c>
      <c r="GW5">
        <v>-15.360078658398441</v>
      </c>
      <c r="GX5">
        <v>-8.1984838561523414</v>
      </c>
      <c r="GY5">
        <v>-2.3516992140625019</v>
      </c>
      <c r="GZ5">
        <v>-3.1066113754882809</v>
      </c>
      <c r="HA5">
        <v>-2.467211806835937</v>
      </c>
      <c r="HB5">
        <v>-1.3051226958007796</v>
      </c>
      <c r="HC5">
        <v>-3.7513550990234359</v>
      </c>
      <c r="HD5">
        <v>1.202288146191405</v>
      </c>
      <c r="HE5">
        <v>1.720920034082029</v>
      </c>
      <c r="HF5">
        <v>-8.5670700939453148</v>
      </c>
      <c r="HG5">
        <v>-9.6476191319335989</v>
      </c>
      <c r="HH5">
        <v>-7.1903761368164014</v>
      </c>
      <c r="HI5">
        <v>-2.416637988085939</v>
      </c>
      <c r="HJ5">
        <v>-7.5911265349609405</v>
      </c>
      <c r="HK5">
        <v>4.9908919944335999</v>
      </c>
      <c r="HL5">
        <v>2.2692540137695274</v>
      </c>
      <c r="HM5">
        <v>-2.1523572159179696</v>
      </c>
      <c r="HN5">
        <v>-13.17802158535155</v>
      </c>
      <c r="HO5">
        <v>-7.1493437202148469</v>
      </c>
      <c r="HP5">
        <v>1.1683586796874994</v>
      </c>
      <c r="HQ5">
        <v>-2.1886899355468699</v>
      </c>
      <c r="HR5">
        <v>-7.0506190041992207</v>
      </c>
      <c r="HS5">
        <v>-22.354737735253931</v>
      </c>
      <c r="HT5">
        <v>-14.435082995703141</v>
      </c>
      <c r="HU5">
        <v>4.8905315045898465</v>
      </c>
      <c r="HV5">
        <v>-4.7966558662109309</v>
      </c>
      <c r="HW5">
        <v>-1.3598914076171862</v>
      </c>
      <c r="HX5">
        <v>-9.6595809208984225</v>
      </c>
      <c r="HY5">
        <v>3.9664323148437504</v>
      </c>
      <c r="HZ5">
        <v>10.054157101953137</v>
      </c>
      <c r="IA5">
        <v>-3.6502110278320274</v>
      </c>
      <c r="IB5">
        <v>-12.673704273339848</v>
      </c>
      <c r="IC5">
        <v>-0.67492142031249802</v>
      </c>
      <c r="ID5">
        <v>2.22223866591797</v>
      </c>
      <c r="IE5">
        <v>10.849409642871096</v>
      </c>
      <c r="IF5">
        <v>-5.6226461704101576</v>
      </c>
      <c r="IG5">
        <v>4.1672607116211022</v>
      </c>
      <c r="IH5">
        <v>1.2579562570312501</v>
      </c>
      <c r="II5">
        <v>6.7366878525390597</v>
      </c>
      <c r="IJ5">
        <v>-5.5058749470703141</v>
      </c>
      <c r="IK5">
        <v>-14.559365403906245</v>
      </c>
      <c r="IL5">
        <v>-6.610347436914064</v>
      </c>
      <c r="IM5">
        <v>-5.2568835739257782</v>
      </c>
      <c r="IN5">
        <v>-6.0080101608398424</v>
      </c>
      <c r="IO5">
        <v>9.272847794433595</v>
      </c>
      <c r="IP5">
        <v>12.233723389355474</v>
      </c>
      <c r="IQ5">
        <v>4.0942927869140702</v>
      </c>
      <c r="IR5">
        <v>-22.334813017187486</v>
      </c>
      <c r="IS5">
        <v>8.0776308510742236</v>
      </c>
      <c r="IT5">
        <v>7.4382498480468691</v>
      </c>
      <c r="IU5">
        <v>3.3288283131835903</v>
      </c>
      <c r="IV5">
        <v>-7.3636802205078107</v>
      </c>
      <c r="IW5">
        <v>-21.961581588769544</v>
      </c>
      <c r="IX5">
        <v>1.6078829920898399</v>
      </c>
      <c r="IY5">
        <v>9.4432667226562419</v>
      </c>
      <c r="IZ5">
        <v>4.6933249948242182</v>
      </c>
      <c r="JA5">
        <v>1.692029777050776</v>
      </c>
      <c r="JB5">
        <v>1.6558008738281234</v>
      </c>
      <c r="JC5">
        <v>6.099794176074222</v>
      </c>
      <c r="JD5">
        <v>14.551493952929688</v>
      </c>
      <c r="JE5">
        <v>-9.2158614661132763</v>
      </c>
      <c r="JF5">
        <v>-8.652641608007821</v>
      </c>
      <c r="JG5">
        <v>6.8370064761718776</v>
      </c>
      <c r="JH5">
        <v>-5.2285975570312448</v>
      </c>
      <c r="JI5">
        <v>12.295746187011723</v>
      </c>
      <c r="JJ5">
        <v>-0.5910724590820321</v>
      </c>
      <c r="JK5">
        <v>2.1243197372070273</v>
      </c>
      <c r="JL5">
        <v>-6.1110085790039186</v>
      </c>
      <c r="JM5">
        <v>10.82756440029296</v>
      </c>
      <c r="JN5">
        <v>-0.47375665419922269</v>
      </c>
      <c r="JO5">
        <v>-3.8537160913085891</v>
      </c>
      <c r="JP5">
        <v>-3.9563447467773432</v>
      </c>
      <c r="JQ5">
        <v>1.7952343991210937</v>
      </c>
      <c r="JR5">
        <v>6.2677344253906266</v>
      </c>
      <c r="JS5">
        <v>-0.14849282499999905</v>
      </c>
      <c r="JT5">
        <v>-4.7873248705078097</v>
      </c>
      <c r="JU5">
        <v>-0.98828982294921797</v>
      </c>
      <c r="JV5">
        <v>-12.001385223144538</v>
      </c>
      <c r="JW5">
        <v>-8.3142113267578086</v>
      </c>
      <c r="JX5">
        <v>-6.9923881476562517</v>
      </c>
      <c r="JY5">
        <v>-7.0683798310546893</v>
      </c>
      <c r="JZ5">
        <v>-1.8411515271484375</v>
      </c>
      <c r="KA5">
        <v>-3.7226441690429692</v>
      </c>
      <c r="KB5">
        <v>-5.5877186759765651</v>
      </c>
      <c r="KC5">
        <v>-1.2433681360351567</v>
      </c>
      <c r="KD5">
        <v>-4.1533091658203105</v>
      </c>
      <c r="KE5">
        <v>3.352122326562506</v>
      </c>
      <c r="KF5">
        <v>-0.96001113994140874</v>
      </c>
      <c r="KG5">
        <v>2.5051727767578162</v>
      </c>
      <c r="KH5">
        <v>3.520426388281245</v>
      </c>
      <c r="KI5">
        <v>-5.2924889362304723</v>
      </c>
      <c r="KJ5">
        <v>5.904792982031247</v>
      </c>
      <c r="KK5">
        <v>-4.3665855415038948</v>
      </c>
      <c r="KL5">
        <v>4.6558565629882835</v>
      </c>
      <c r="KM5">
        <v>-0.47724430039062654</v>
      </c>
      <c r="KN5">
        <v>2.0820228538085925</v>
      </c>
      <c r="KO5">
        <v>6.1492444668945341</v>
      </c>
      <c r="KP5">
        <v>0.7794116496093747</v>
      </c>
      <c r="KQ5">
        <v>-1.1606977383789052</v>
      </c>
      <c r="KR5">
        <v>-1.4898816859374975</v>
      </c>
      <c r="KS5">
        <v>2.35959717832031</v>
      </c>
      <c r="KT5">
        <v>0.46182373310546881</v>
      </c>
      <c r="KU5">
        <v>0.25778690546874633</v>
      </c>
      <c r="KV5">
        <v>-6.742455390722661</v>
      </c>
      <c r="KW5">
        <v>-8.6163541238281365</v>
      </c>
      <c r="KX5">
        <v>-3.9431994384765652</v>
      </c>
      <c r="KY5">
        <v>-7.4589856592773573</v>
      </c>
      <c r="KZ5">
        <v>-26.293683412597641</v>
      </c>
      <c r="LA5">
        <v>-11.292846799316408</v>
      </c>
      <c r="LB5">
        <v>-6.0686839766601519</v>
      </c>
      <c r="LC5">
        <v>-3.9760508199218783</v>
      </c>
      <c r="LD5">
        <v>1.1954459518554712</v>
      </c>
      <c r="LE5">
        <v>-2.3522180710937479</v>
      </c>
      <c r="LF5">
        <v>-5.7237228423828084</v>
      </c>
      <c r="LG5">
        <v>-3.8488537246093779</v>
      </c>
      <c r="LH5">
        <v>-7.0911616024414146</v>
      </c>
      <c r="LI5">
        <v>-2.5950374354492212</v>
      </c>
      <c r="LJ5">
        <v>-1.0018359004882813</v>
      </c>
      <c r="LK5">
        <v>2.3069833270507867</v>
      </c>
      <c r="LL5">
        <v>3.9738158299804622</v>
      </c>
      <c r="LM5">
        <v>9.9927820996095262E-2</v>
      </c>
      <c r="LN5">
        <v>7.6565188554687476</v>
      </c>
      <c r="LO5">
        <v>-8.4691119070312535</v>
      </c>
      <c r="LP5">
        <v>4.163177063867189</v>
      </c>
      <c r="LQ5">
        <v>4.3313892170898329</v>
      </c>
      <c r="LR5">
        <v>-6.5839163846679742</v>
      </c>
      <c r="LS5">
        <v>6.7734193946289105</v>
      </c>
      <c r="LT5">
        <v>0.68629542548828382</v>
      </c>
      <c r="LU5">
        <v>9.6242036148437666</v>
      </c>
      <c r="LV5">
        <v>-10.487908186718741</v>
      </c>
      <c r="LW5">
        <v>-17.721536147851598</v>
      </c>
      <c r="LX5">
        <v>-7.6259648293945306</v>
      </c>
      <c r="LY5">
        <v>-12.641465141308615</v>
      </c>
      <c r="LZ5">
        <v>-16.42092427451173</v>
      </c>
      <c r="MA5">
        <v>-9.2726518389648369</v>
      </c>
      <c r="MB5">
        <v>-4.2497966847656281</v>
      </c>
      <c r="MC5">
        <v>-22.062341210351551</v>
      </c>
      <c r="MD5">
        <v>-32.693647560937499</v>
      </c>
      <c r="ME5">
        <v>-16.410373669042979</v>
      </c>
      <c r="MF5">
        <v>-19.084929729980477</v>
      </c>
      <c r="MG5">
        <v>-19.475590101074221</v>
      </c>
      <c r="MH5">
        <v>-12.570462715234379</v>
      </c>
      <c r="MI5">
        <v>-12.506321995312488</v>
      </c>
      <c r="MJ5">
        <v>-7.2669191602538987</v>
      </c>
      <c r="MK5">
        <v>-2.3918457018554697</v>
      </c>
      <c r="ML5">
        <v>-10.248143331054699</v>
      </c>
      <c r="MM5">
        <v>2.4341457381835951</v>
      </c>
      <c r="MN5">
        <v>-6.8695219613281235</v>
      </c>
      <c r="MO5">
        <v>-7.0725043400390639</v>
      </c>
      <c r="MP5">
        <v>4.7793075203125026</v>
      </c>
      <c r="MQ5">
        <v>-6.5660345321289117</v>
      </c>
      <c r="MR5">
        <v>-7.1659536042968703</v>
      </c>
      <c r="MS5">
        <v>-7.9959107284179707</v>
      </c>
      <c r="MT5">
        <v>2.4157882783203131</v>
      </c>
      <c r="MU5">
        <v>-1.353255201269532</v>
      </c>
      <c r="MV5">
        <v>-8.1155378963867175</v>
      </c>
      <c r="MW5">
        <v>7.8822820890624916</v>
      </c>
      <c r="MX5">
        <v>-4.9068729679687486</v>
      </c>
      <c r="MY5">
        <v>1.4233972590820325</v>
      </c>
    </row>
    <row r="6" spans="1:363" x14ac:dyDescent="0.25">
      <c r="A6">
        <v>5</v>
      </c>
      <c r="B6" t="s">
        <v>4</v>
      </c>
      <c r="C6" t="s">
        <v>5</v>
      </c>
      <c r="D6">
        <v>-6.8032632628906162</v>
      </c>
      <c r="E6">
        <v>2.9885673584960917</v>
      </c>
      <c r="F6">
        <v>-3.6622092576171799</v>
      </c>
      <c r="G6">
        <v>-4.1994345443359355</v>
      </c>
      <c r="H6">
        <v>-3.2888512256835956</v>
      </c>
      <c r="I6">
        <v>-1.9693455382812499</v>
      </c>
      <c r="J6">
        <v>-3.8678892091796895</v>
      </c>
      <c r="K6">
        <v>-5.8084270861328129</v>
      </c>
      <c r="L6">
        <v>-5.6067394882812502</v>
      </c>
      <c r="M6">
        <v>-9.1052972496093751</v>
      </c>
      <c r="N6">
        <v>-0.38867852763672001</v>
      </c>
      <c r="O6">
        <v>-5.3840018014648425</v>
      </c>
      <c r="P6">
        <v>-4.1895987619140627</v>
      </c>
      <c r="Q6">
        <v>-18.935580451367152</v>
      </c>
      <c r="R6">
        <v>-3.5230110015625029</v>
      </c>
      <c r="S6">
        <v>12.640778562011702</v>
      </c>
      <c r="T6">
        <v>-3.1733885942382822</v>
      </c>
      <c r="U6">
        <v>-2.7424104810546832</v>
      </c>
      <c r="V6">
        <v>-1.2680943942382814</v>
      </c>
      <c r="W6">
        <v>-2.9760701696289042</v>
      </c>
      <c r="X6">
        <v>1.2625651785156249</v>
      </c>
      <c r="Y6">
        <v>-10.153863885839836</v>
      </c>
      <c r="Z6">
        <v>2.9243912756835981</v>
      </c>
      <c r="AA6">
        <v>7.3363688475585977</v>
      </c>
      <c r="AB6">
        <v>6.139492572851565</v>
      </c>
      <c r="AC6">
        <v>-2.5711534416015631</v>
      </c>
      <c r="AD6">
        <v>0.84076890419922046</v>
      </c>
      <c r="AE6">
        <v>-2.4966905124023433</v>
      </c>
      <c r="AF6">
        <v>-4.3548700788085934</v>
      </c>
      <c r="AG6">
        <v>2.4229377218749977</v>
      </c>
      <c r="AH6">
        <v>-20.311337199902322</v>
      </c>
      <c r="AI6">
        <v>-10.154044866015623</v>
      </c>
      <c r="AJ6">
        <v>-23.059304511328126</v>
      </c>
      <c r="AK6">
        <v>-7.637857537597676</v>
      </c>
      <c r="AL6">
        <v>-6.4257506731445471</v>
      </c>
      <c r="AM6">
        <v>-3.1726558716796855</v>
      </c>
      <c r="AN6">
        <v>-1.6498326733398463</v>
      </c>
      <c r="AO6">
        <v>-16.476782104296881</v>
      </c>
      <c r="AP6">
        <v>-17.262533206835954</v>
      </c>
      <c r="AQ6">
        <v>-1.027764656445312</v>
      </c>
      <c r="AR6">
        <v>-1.2460343492187451</v>
      </c>
      <c r="AS6">
        <v>-15.153510730957018</v>
      </c>
      <c r="AT6">
        <v>-9.8502825141601473</v>
      </c>
      <c r="AU6">
        <v>-12.598960662597644</v>
      </c>
      <c r="AV6">
        <v>-2.9340813447265615</v>
      </c>
      <c r="AW6">
        <v>3.180661120117191</v>
      </c>
      <c r="AX6">
        <v>-9.5532105318359264</v>
      </c>
      <c r="AY6">
        <v>-7.4782687852539036</v>
      </c>
      <c r="AZ6">
        <v>-4.2787677572265626</v>
      </c>
      <c r="BA6">
        <v>-1.2182703115234363</v>
      </c>
      <c r="BB6">
        <v>-4.7168786864257903</v>
      </c>
      <c r="BC6">
        <v>-13.480213321875004</v>
      </c>
      <c r="BD6">
        <v>1.464184803125</v>
      </c>
      <c r="BE6">
        <v>4.9254947252929675</v>
      </c>
      <c r="BF6">
        <v>-3.4598133921875007</v>
      </c>
      <c r="BG6">
        <v>-4.5626404123046864</v>
      </c>
      <c r="BH6">
        <v>-7.7719033828124848</v>
      </c>
      <c r="BI6">
        <v>-6.1922121231445271</v>
      </c>
      <c r="BJ6">
        <v>-16.039836113085922</v>
      </c>
      <c r="BK6">
        <v>0.38988778789062539</v>
      </c>
      <c r="BL6">
        <v>-9.1045781759765596</v>
      </c>
      <c r="BM6">
        <v>-3.3914150819335966</v>
      </c>
      <c r="BN6">
        <v>-10.711379658496091</v>
      </c>
      <c r="BO6">
        <v>-12.381013926660154</v>
      </c>
      <c r="BP6">
        <v>-9.4885661330078115</v>
      </c>
      <c r="BQ6">
        <v>-12.391691116503903</v>
      </c>
      <c r="BR6">
        <v>-15.056709170312514</v>
      </c>
      <c r="BS6">
        <v>-19.041877855957019</v>
      </c>
      <c r="BT6">
        <v>-26.116080387304599</v>
      </c>
      <c r="BU6">
        <v>-13.858823196972692</v>
      </c>
      <c r="BV6">
        <v>-13.642681566210966</v>
      </c>
      <c r="BW6">
        <v>-11.227395173242236</v>
      </c>
      <c r="BX6">
        <v>-12.001698813476557</v>
      </c>
      <c r="BY6">
        <v>-13.860963251660143</v>
      </c>
      <c r="BZ6">
        <v>-11.543112998925769</v>
      </c>
      <c r="CA6">
        <v>-2.6986681504882806</v>
      </c>
      <c r="CB6">
        <v>-26</v>
      </c>
      <c r="CC6">
        <v>-15.249840951171871</v>
      </c>
      <c r="CD6">
        <v>-12.620216170703126</v>
      </c>
      <c r="CE6">
        <v>-26</v>
      </c>
      <c r="CF6">
        <v>-2.3046398059570339</v>
      </c>
      <c r="CG6">
        <v>-25.087887145507793</v>
      </c>
      <c r="CH6">
        <v>-12.688827302832038</v>
      </c>
      <c r="CI6">
        <v>-3.3222900333984438</v>
      </c>
      <c r="CJ6">
        <v>-7.7389447670898441</v>
      </c>
      <c r="CK6">
        <v>-9.453215499609346</v>
      </c>
      <c r="CL6">
        <v>-20.928701354296919</v>
      </c>
      <c r="CM6">
        <v>-8.6747305299804864</v>
      </c>
      <c r="CN6">
        <v>-16.70347879335938</v>
      </c>
      <c r="CO6">
        <v>-14.93957396103518</v>
      </c>
      <c r="CP6">
        <v>-14.486807780957019</v>
      </c>
      <c r="CQ6">
        <v>-6.6312400400390743</v>
      </c>
      <c r="CR6">
        <v>-8.9722904796874889</v>
      </c>
      <c r="CS6">
        <v>-6.8946282563476551</v>
      </c>
      <c r="CT6">
        <v>-3.1842109467773456</v>
      </c>
      <c r="CU6">
        <v>-2.2683197222656264</v>
      </c>
      <c r="CV6">
        <v>-7.9610020087890643</v>
      </c>
      <c r="CW6">
        <v>-14.983013881640616</v>
      </c>
      <c r="CX6">
        <v>-15.120344121386685</v>
      </c>
      <c r="CY6">
        <v>-7.2453237703125</v>
      </c>
      <c r="CZ6">
        <v>-11.169832614257803</v>
      </c>
      <c r="DA6">
        <v>-0.4416169485351602</v>
      </c>
      <c r="DB6">
        <v>-6.11988489570314</v>
      </c>
      <c r="DC6">
        <v>0.97425660527343483</v>
      </c>
      <c r="DD6">
        <v>-3.8055428901367163</v>
      </c>
      <c r="DE6">
        <v>10.807336821972658</v>
      </c>
      <c r="DF6">
        <v>-13.905635690624996</v>
      </c>
      <c r="DG6">
        <v>-6.1497601143554643</v>
      </c>
      <c r="DH6">
        <v>0.35982708925781864</v>
      </c>
      <c r="DI6">
        <v>10.082613626757805</v>
      </c>
      <c r="DJ6">
        <v>11.070931926367189</v>
      </c>
      <c r="DK6">
        <v>-1.1303809170898507</v>
      </c>
      <c r="DL6">
        <v>-6.692038808691426</v>
      </c>
      <c r="DM6">
        <v>-7.320662836523435</v>
      </c>
      <c r="DN6">
        <v>-6.0235422263671898</v>
      </c>
      <c r="DO6">
        <v>-4.8301206250009415E-2</v>
      </c>
      <c r="DP6">
        <v>-11.036137794824231</v>
      </c>
      <c r="DQ6">
        <v>-19.797056842480448</v>
      </c>
      <c r="DR6">
        <v>-17.62798679414065</v>
      </c>
      <c r="DS6">
        <v>-6.5752286790039065</v>
      </c>
      <c r="DT6">
        <v>-7.4535936177734561</v>
      </c>
      <c r="DU6">
        <v>-11.842040196679717</v>
      </c>
      <c r="DV6">
        <v>-12.790405131640611</v>
      </c>
      <c r="DW6">
        <v>-9.0784378850586016</v>
      </c>
      <c r="DX6">
        <v>5.8130772093749963</v>
      </c>
      <c r="DY6">
        <v>-1.3495087647460948</v>
      </c>
      <c r="DZ6">
        <v>2.928705049023443</v>
      </c>
      <c r="EA6">
        <v>-16.427872568066402</v>
      </c>
      <c r="EB6">
        <v>-23.444518175390638</v>
      </c>
      <c r="EC6">
        <v>-18.799494127929648</v>
      </c>
      <c r="ED6">
        <v>2.7488457236328072</v>
      </c>
      <c r="EE6">
        <v>0.3708148207031261</v>
      </c>
      <c r="EF6">
        <v>3.5449161442382762</v>
      </c>
      <c r="EG6">
        <v>0.58694735029297007</v>
      </c>
      <c r="EH6">
        <v>7.7764490461914084</v>
      </c>
      <c r="EI6">
        <v>-8.2176285660156214</v>
      </c>
      <c r="EJ6">
        <v>-13.808141531445296</v>
      </c>
      <c r="EK6">
        <v>1.127607941992179</v>
      </c>
      <c r="EL6">
        <v>9.6684026489257864</v>
      </c>
      <c r="EM6">
        <v>-0.93730997978515473</v>
      </c>
      <c r="EN6">
        <v>-3.9873138208984349</v>
      </c>
      <c r="EO6">
        <v>-0.58118114638672058</v>
      </c>
      <c r="EP6">
        <v>-2.3250230740234388</v>
      </c>
      <c r="EQ6">
        <v>2.6713825956054711</v>
      </c>
      <c r="ER6">
        <v>-4.1875457822265627</v>
      </c>
      <c r="ES6">
        <v>-5.2950113450195291</v>
      </c>
      <c r="ET6">
        <v>-9.7746624226562702</v>
      </c>
      <c r="EU6">
        <v>-13.245698007714841</v>
      </c>
      <c r="EV6">
        <v>-4.300693233984374</v>
      </c>
      <c r="EW6">
        <v>9.9177972132812631</v>
      </c>
      <c r="EX6">
        <v>-14.514180769531247</v>
      </c>
      <c r="EY6">
        <v>-1.7546029222656254</v>
      </c>
      <c r="EZ6">
        <v>-4.5336223933593702</v>
      </c>
      <c r="FA6">
        <v>-2.8074089596679754</v>
      </c>
      <c r="FB6">
        <v>8.0189263637695287</v>
      </c>
      <c r="FC6">
        <v>4.6574868041992143</v>
      </c>
      <c r="FD6">
        <v>-13.009593913867189</v>
      </c>
      <c r="FE6">
        <v>-16.279459028417964</v>
      </c>
      <c r="FF6">
        <v>1.2268879342773418</v>
      </c>
      <c r="FG6">
        <v>-5.5309214775390627</v>
      </c>
      <c r="FH6">
        <v>1.5333833698242172</v>
      </c>
      <c r="FI6">
        <v>-2.5136987314453152</v>
      </c>
      <c r="FJ6">
        <v>-3.7420342303710949</v>
      </c>
      <c r="FK6">
        <v>2.4960738884765554</v>
      </c>
      <c r="FL6">
        <v>-0.60140589169921999</v>
      </c>
      <c r="FM6">
        <v>9.0902928757812518</v>
      </c>
      <c r="FN6">
        <v>-14.051147848242183</v>
      </c>
      <c r="FO6">
        <v>1.1576501595703084</v>
      </c>
      <c r="FP6">
        <v>-1.227620061816409</v>
      </c>
      <c r="FQ6">
        <v>9.2873263962890551</v>
      </c>
      <c r="FR6">
        <v>-5.0732976402343741</v>
      </c>
      <c r="FS6">
        <v>-8.0604659359375024</v>
      </c>
      <c r="FT6">
        <v>1.52521378212891</v>
      </c>
      <c r="FU6">
        <v>-5.3407307208007824</v>
      </c>
      <c r="FV6">
        <v>-5.9235709473632925</v>
      </c>
      <c r="FW6">
        <v>2.2467074217773439</v>
      </c>
      <c r="FX6">
        <v>-9.265959944921871</v>
      </c>
      <c r="FY6">
        <v>-12.792269799218746</v>
      </c>
      <c r="FZ6">
        <v>3.7252158020507808</v>
      </c>
      <c r="GA6">
        <v>3.0554316474609351</v>
      </c>
      <c r="GB6">
        <v>9.996000800878905</v>
      </c>
      <c r="GC6">
        <v>22.413888831835902</v>
      </c>
      <c r="GD6">
        <v>23.565876520507835</v>
      </c>
      <c r="GE6">
        <v>20.989415710058562</v>
      </c>
      <c r="GF6">
        <v>-6.1069887467773434</v>
      </c>
      <c r="GG6">
        <v>2.7799200407226552</v>
      </c>
      <c r="GH6">
        <v>4.2131161053710988</v>
      </c>
      <c r="GI6">
        <v>-2.7468815652343248</v>
      </c>
      <c r="GJ6">
        <v>21.363351576855507</v>
      </c>
      <c r="GK6">
        <v>0.58105182949218637</v>
      </c>
      <c r="GL6">
        <v>16.068405033886748</v>
      </c>
      <c r="GM6">
        <v>-20.61703005566407</v>
      </c>
      <c r="GN6">
        <v>-2.2222450465820276</v>
      </c>
      <c r="GO6">
        <v>2.6821838372070306</v>
      </c>
      <c r="GP6">
        <v>9.7574405129882855</v>
      </c>
      <c r="GQ6">
        <v>11.199843971777348</v>
      </c>
      <c r="GR6">
        <v>-13.905211015624991</v>
      </c>
      <c r="GS6">
        <v>-10.113509896484404</v>
      </c>
      <c r="GT6">
        <v>12.158151651464843</v>
      </c>
      <c r="GU6">
        <v>16</v>
      </c>
      <c r="GV6">
        <v>-11.430135891601564</v>
      </c>
      <c r="GW6">
        <v>27.317303701660123</v>
      </c>
      <c r="GX6">
        <v>16.379334091992181</v>
      </c>
      <c r="GY6">
        <v>2.0230301129882848</v>
      </c>
      <c r="GZ6">
        <v>-1.7701970690429696</v>
      </c>
      <c r="HA6">
        <v>-4.1393856087890786</v>
      </c>
      <c r="HB6">
        <v>14.012939496777351</v>
      </c>
      <c r="HC6">
        <v>17.582599046972653</v>
      </c>
      <c r="HD6">
        <v>28.912643286328208</v>
      </c>
      <c r="HE6">
        <v>19.670250780078121</v>
      </c>
      <c r="HF6">
        <v>26.276176364648521</v>
      </c>
      <c r="HG6" s="4">
        <v>26</v>
      </c>
      <c r="HH6">
        <v>26</v>
      </c>
      <c r="HI6">
        <v>28.105541069921877</v>
      </c>
      <c r="HJ6">
        <v>7.855105745019535</v>
      </c>
      <c r="HK6">
        <v>2.4288000130859433</v>
      </c>
      <c r="HL6">
        <v>0.92148104326171765</v>
      </c>
      <c r="HM6">
        <v>12.9936628716797</v>
      </c>
      <c r="HN6">
        <v>28.825047777441366</v>
      </c>
      <c r="HO6">
        <v>3.5440242909179807</v>
      </c>
      <c r="HP6">
        <v>23.175764274902342</v>
      </c>
      <c r="HQ6">
        <v>-5.4964508414062552</v>
      </c>
      <c r="HR6">
        <v>15.26813006357423</v>
      </c>
      <c r="HS6">
        <v>6.9812442764648264</v>
      </c>
      <c r="HT6">
        <v>9.6514349970703321</v>
      </c>
      <c r="HU6">
        <v>19.61095287314453</v>
      </c>
      <c r="HV6">
        <v>-0.16614828691406539</v>
      </c>
      <c r="HW6">
        <v>2.558149232812498</v>
      </c>
      <c r="HX6">
        <v>7.7910291570312404</v>
      </c>
      <c r="HY6">
        <v>4.4000000000000004</v>
      </c>
      <c r="HZ6">
        <v>14.651152505761692</v>
      </c>
      <c r="IA6">
        <v>23.279130348144509</v>
      </c>
      <c r="IB6">
        <v>21.398262344335905</v>
      </c>
      <c r="IC6">
        <v>5.6861363950195409</v>
      </c>
      <c r="ID6">
        <v>9.6922098631835869</v>
      </c>
      <c r="IE6">
        <v>5.0764315459960736</v>
      </c>
      <c r="IF6">
        <v>21.52485583349609</v>
      </c>
      <c r="IG6">
        <v>18.574741390527358</v>
      </c>
      <c r="IH6">
        <v>24.212200771386716</v>
      </c>
      <c r="II6">
        <v>25.487517468847681</v>
      </c>
      <c r="IJ6">
        <v>11.163878516015641</v>
      </c>
      <c r="IK6">
        <v>31.347496559765663</v>
      </c>
      <c r="IL6">
        <v>31.871105965332063</v>
      </c>
      <c r="IM6">
        <v>27.260602021191431</v>
      </c>
      <c r="IN6">
        <v>5.075551757810777E-3</v>
      </c>
      <c r="IO6">
        <v>7.9876974123046827</v>
      </c>
      <c r="IP6">
        <v>2.9652598654296893</v>
      </c>
      <c r="IQ6">
        <v>-4.2246719666992298</v>
      </c>
      <c r="IR6">
        <v>29.747534779003882</v>
      </c>
      <c r="IS6">
        <v>-0.2912931246093643</v>
      </c>
      <c r="IT6">
        <v>24.521621688867192</v>
      </c>
      <c r="IU6">
        <v>-7.7018419442382759</v>
      </c>
      <c r="IV6">
        <v>7.3745374312500047</v>
      </c>
      <c r="IW6">
        <v>1.3535139852539042</v>
      </c>
      <c r="IX6">
        <v>11.840659886523431</v>
      </c>
      <c r="IY6">
        <v>19.468461502148429</v>
      </c>
      <c r="IZ6">
        <v>-8.7043002808593819</v>
      </c>
      <c r="JA6">
        <v>-2.7186619540039079</v>
      </c>
      <c r="JB6">
        <v>5.2848930040039104</v>
      </c>
      <c r="JC6">
        <v>45.772370567285144</v>
      </c>
      <c r="JD6">
        <v>1.6816977044921821</v>
      </c>
      <c r="JE6">
        <v>28.392788973828097</v>
      </c>
      <c r="JF6">
        <v>19.486600350390628</v>
      </c>
      <c r="JG6">
        <v>-1.5983257073242196</v>
      </c>
      <c r="JH6">
        <v>-5.0082128658203029</v>
      </c>
      <c r="JI6">
        <v>-8.3602417636718709</v>
      </c>
      <c r="JJ6">
        <v>21.100764948925807</v>
      </c>
      <c r="JK6">
        <v>15.910604624707037</v>
      </c>
      <c r="JL6">
        <v>25.192810627246146</v>
      </c>
      <c r="JM6">
        <v>20.416955082617172</v>
      </c>
      <c r="JN6">
        <v>-8.1655523250976554</v>
      </c>
      <c r="JO6">
        <v>-9.6106024404296857</v>
      </c>
      <c r="JP6">
        <v>-24.551871033007799</v>
      </c>
      <c r="JQ6">
        <v>-12.712419227929688</v>
      </c>
      <c r="JR6">
        <v>-5.3074715015624969</v>
      </c>
      <c r="JS6">
        <v>-2.1499600765625009</v>
      </c>
      <c r="JT6">
        <v>-1.3619561425781248</v>
      </c>
      <c r="JU6">
        <v>-10.957741325097656</v>
      </c>
      <c r="JV6">
        <v>-21.175294455859387</v>
      </c>
      <c r="JW6">
        <v>-3.6772968070312473</v>
      </c>
      <c r="JX6">
        <v>-6.5967551844726584</v>
      </c>
      <c r="JY6">
        <v>-17.652478815527314</v>
      </c>
      <c r="JZ6">
        <v>-11.554114474902336</v>
      </c>
      <c r="KA6">
        <v>-4.3735075155273444</v>
      </c>
      <c r="KB6">
        <v>-6.3288787667968727</v>
      </c>
      <c r="KC6">
        <v>-24</v>
      </c>
      <c r="KD6">
        <v>-19.031606181152359</v>
      </c>
      <c r="KE6">
        <v>-10.371762488378913</v>
      </c>
      <c r="KF6">
        <v>-3.8547267064453141</v>
      </c>
      <c r="KG6">
        <v>-34.084612945996135</v>
      </c>
      <c r="KH6">
        <v>-8.5804852301757784</v>
      </c>
      <c r="KI6">
        <v>-15.703879732617176</v>
      </c>
      <c r="KJ6">
        <v>-4.0004136207031253</v>
      </c>
      <c r="KK6">
        <v>1.3813434195312491</v>
      </c>
      <c r="KL6">
        <v>-5.0198688691406286</v>
      </c>
      <c r="KM6">
        <v>1.085875689160156</v>
      </c>
      <c r="KN6">
        <v>-16.838787500097659</v>
      </c>
      <c r="KO6">
        <v>-3.8242748017578165</v>
      </c>
      <c r="KP6">
        <v>-3.383230814160155</v>
      </c>
      <c r="KQ6">
        <v>-14.553602375097633</v>
      </c>
      <c r="KR6">
        <v>-7.4264512075195386</v>
      </c>
      <c r="KS6">
        <v>-12.337419795996082</v>
      </c>
      <c r="KT6">
        <v>-21.358540644726581</v>
      </c>
      <c r="KU6">
        <v>-9.7107273852538949</v>
      </c>
      <c r="KV6">
        <v>-3.4334738158203137</v>
      </c>
      <c r="KW6">
        <v>-2.2287346624023461</v>
      </c>
      <c r="KX6">
        <v>0.873093439648438</v>
      </c>
      <c r="KY6" s="4">
        <v>-30</v>
      </c>
      <c r="KZ6">
        <v>-17.061813295898432</v>
      </c>
      <c r="LA6">
        <v>-16.936284518457061</v>
      </c>
      <c r="LB6">
        <v>-22.066979005664074</v>
      </c>
      <c r="LC6" s="4">
        <v>-30</v>
      </c>
      <c r="LD6">
        <v>-5.0642089880859267</v>
      </c>
      <c r="LE6">
        <v>-13.817375429296874</v>
      </c>
      <c r="LF6">
        <v>-18.058194157812512</v>
      </c>
      <c r="LG6">
        <v>-30.627624455175798</v>
      </c>
      <c r="LH6">
        <v>-36.088330600878983</v>
      </c>
      <c r="LI6">
        <v>-11.590492444921866</v>
      </c>
      <c r="LJ6">
        <v>-18.579067622753907</v>
      </c>
      <c r="LK6">
        <v>-9</v>
      </c>
      <c r="LL6">
        <v>-12.643000009863272</v>
      </c>
      <c r="LM6">
        <v>-3.0030609626953058</v>
      </c>
      <c r="LN6">
        <v>-5.0761292996093843</v>
      </c>
      <c r="LO6">
        <v>-6.5013849117187466</v>
      </c>
      <c r="LP6">
        <v>-16.545284437207023</v>
      </c>
      <c r="LQ6">
        <v>-15.048867124414077</v>
      </c>
      <c r="LR6">
        <v>-11.544653279101556</v>
      </c>
      <c r="LS6">
        <v>0.28251023076171761</v>
      </c>
      <c r="LT6">
        <v>2.1234993150390595</v>
      </c>
      <c r="LU6">
        <v>-32.987883266894563</v>
      </c>
      <c r="LV6">
        <v>0.66753387089843164</v>
      </c>
      <c r="LW6">
        <v>-2.9597097802734362</v>
      </c>
      <c r="LX6">
        <v>3.5783817164062461</v>
      </c>
      <c r="LY6">
        <v>-13.656242028808595</v>
      </c>
      <c r="LZ6">
        <v>-9.059077216015627</v>
      </c>
      <c r="MA6">
        <v>-6.0220128713867185</v>
      </c>
      <c r="MB6">
        <v>3.5193141119140545</v>
      </c>
      <c r="MC6">
        <v>-16.863733127734378</v>
      </c>
      <c r="MD6">
        <v>-8.0518814934570386</v>
      </c>
      <c r="ME6">
        <v>-8.684507702148446</v>
      </c>
      <c r="MF6">
        <v>-6.8009239809570303</v>
      </c>
      <c r="MG6">
        <v>-18.325003804296866</v>
      </c>
      <c r="MH6">
        <v>-3.6253570616210928</v>
      </c>
      <c r="MI6">
        <v>-6.3755949904296934</v>
      </c>
      <c r="MJ6">
        <v>-13.245812419140643</v>
      </c>
      <c r="MK6">
        <v>-5.713794028515621</v>
      </c>
      <c r="ML6">
        <v>-16.274710508593788</v>
      </c>
      <c r="MM6">
        <v>-18.244145201757831</v>
      </c>
      <c r="MN6">
        <v>-5.267103390039062</v>
      </c>
      <c r="MO6">
        <v>2.2090175681640618</v>
      </c>
      <c r="MP6">
        <v>2.0409161601562538</v>
      </c>
      <c r="MQ6">
        <v>-18.108616829296889</v>
      </c>
      <c r="MR6">
        <v>0.58763701943360092</v>
      </c>
      <c r="MS6">
        <v>0.63936141582031236</v>
      </c>
      <c r="MT6">
        <v>-2.3055477653320309</v>
      </c>
      <c r="MU6">
        <v>-5.2941382937499943</v>
      </c>
      <c r="MV6">
        <v>-10.399482848632807</v>
      </c>
      <c r="MW6">
        <v>-8.384991354687493</v>
      </c>
      <c r="MX6">
        <v>-0.65561278886718566</v>
      </c>
      <c r="MY6">
        <v>-7.6397429715820344</v>
      </c>
    </row>
    <row r="7" spans="1:363" x14ac:dyDescent="0.25">
      <c r="A7">
        <v>6</v>
      </c>
      <c r="B7" t="s">
        <v>4</v>
      </c>
      <c r="C7" t="s">
        <v>5</v>
      </c>
      <c r="D7">
        <v>-2.7056443434570476</v>
      </c>
      <c r="E7">
        <v>-29.347248322363253</v>
      </c>
      <c r="F7">
        <v>-14.706524437304644</v>
      </c>
      <c r="G7">
        <v>-26</v>
      </c>
      <c r="H7">
        <v>2.6286240296874865</v>
      </c>
      <c r="I7">
        <v>-18.404801138085954</v>
      </c>
      <c r="J7">
        <v>-8.5394459696288916</v>
      </c>
      <c r="K7">
        <v>-25.901715992089862</v>
      </c>
      <c r="L7">
        <v>2.3770222798828065</v>
      </c>
      <c r="M7">
        <v>-24.727968969531236</v>
      </c>
      <c r="N7">
        <v>-3.5840501938476392</v>
      </c>
      <c r="O7">
        <v>13.870479498339844</v>
      </c>
      <c r="P7">
        <v>29.429158575195334</v>
      </c>
      <c r="Q7">
        <v>-10.872259205371106</v>
      </c>
      <c r="R7">
        <v>-18.207608629589881</v>
      </c>
      <c r="S7">
        <v>-3.3729406258789143</v>
      </c>
      <c r="T7">
        <v>-2.9138119768554711</v>
      </c>
      <c r="U7">
        <v>20.914074729980474</v>
      </c>
      <c r="V7">
        <v>-13.176226617285174</v>
      </c>
      <c r="W7">
        <v>-24.764103798632807</v>
      </c>
      <c r="X7">
        <v>-1.6918399885742164</v>
      </c>
      <c r="Y7">
        <v>25.606440301269501</v>
      </c>
      <c r="Z7">
        <v>-7.5643882992187459</v>
      </c>
      <c r="AA7">
        <v>-31.9548616894531</v>
      </c>
      <c r="AB7">
        <v>-35.466331867089806</v>
      </c>
      <c r="AC7">
        <v>-26</v>
      </c>
      <c r="AD7">
        <v>-21.928442597753921</v>
      </c>
      <c r="AE7">
        <v>24.993461013378937</v>
      </c>
      <c r="AF7">
        <v>-19.227848392187493</v>
      </c>
      <c r="AG7">
        <v>-28.46041405634768</v>
      </c>
      <c r="AH7">
        <v>53.321928526367252</v>
      </c>
      <c r="AI7">
        <v>5.4633101403320259</v>
      </c>
      <c r="AJ7">
        <v>52.907996009667947</v>
      </c>
      <c r="AK7">
        <v>-22.283202253613261</v>
      </c>
      <c r="AL7">
        <v>2.4273140103515694</v>
      </c>
      <c r="AM7">
        <v>-23.932604872265625</v>
      </c>
      <c r="AN7">
        <v>-16.382606778808601</v>
      </c>
      <c r="AO7">
        <v>-0.31587655742187576</v>
      </c>
      <c r="AP7">
        <v>-1.5073644470703076</v>
      </c>
      <c r="AQ7">
        <v>-13.046155508984386</v>
      </c>
      <c r="AR7">
        <v>-12.6041182286133</v>
      </c>
      <c r="AS7">
        <v>13.414289877343775</v>
      </c>
      <c r="AT7">
        <v>26.982023147753921</v>
      </c>
      <c r="AU7">
        <v>6.0265221022460933</v>
      </c>
      <c r="AV7">
        <v>-29.952768898046884</v>
      </c>
      <c r="AW7">
        <v>-14.577639338964849</v>
      </c>
      <c r="AX7">
        <v>-7.7883441175781458</v>
      </c>
      <c r="AY7">
        <v>18.409520470898432</v>
      </c>
      <c r="AZ7">
        <v>-32.276708526269509</v>
      </c>
      <c r="BA7">
        <v>-33.33502324414065</v>
      </c>
      <c r="BB7">
        <v>-4.458697154785165</v>
      </c>
      <c r="BC7">
        <v>28.171761416113281</v>
      </c>
      <c r="BD7">
        <v>4.2611064599609358</v>
      </c>
      <c r="BE7">
        <v>-31.13935348710941</v>
      </c>
      <c r="BF7">
        <v>-29.393801172070305</v>
      </c>
      <c r="BG7">
        <v>-26</v>
      </c>
      <c r="BH7">
        <v>-26.94260847226564</v>
      </c>
      <c r="BI7">
        <v>23.487909328808612</v>
      </c>
      <c r="BJ7">
        <v>-24.073213614160146</v>
      </c>
      <c r="BK7">
        <v>-26.644026232226601</v>
      </c>
      <c r="BL7">
        <v>56.458246512695368</v>
      </c>
      <c r="BM7">
        <v>9.5471691787109343</v>
      </c>
      <c r="BN7">
        <v>48.939204382226571</v>
      </c>
      <c r="BO7">
        <v>13.708085217089812</v>
      </c>
      <c r="BP7">
        <v>11.823487235839851</v>
      </c>
      <c r="BQ7">
        <v>-3.9210706284179659</v>
      </c>
      <c r="BR7">
        <v>-0.51079880439454617</v>
      </c>
      <c r="BS7">
        <v>21.175522537597644</v>
      </c>
      <c r="BT7">
        <v>26</v>
      </c>
      <c r="BU7">
        <v>-7.2245692488281197</v>
      </c>
      <c r="BV7">
        <v>6.7806729586914125</v>
      </c>
      <c r="BW7">
        <v>20.740610344140617</v>
      </c>
      <c r="BX7">
        <v>26</v>
      </c>
      <c r="BY7">
        <v>25.370699445410171</v>
      </c>
      <c r="BZ7">
        <v>-25.309880727636727</v>
      </c>
      <c r="CA7">
        <v>6.3168775103515635</v>
      </c>
      <c r="CB7">
        <v>25</v>
      </c>
      <c r="CC7">
        <v>25</v>
      </c>
      <c r="CD7">
        <v>-31.365112088085962</v>
      </c>
      <c r="CE7">
        <v>-7.7903731633789182</v>
      </c>
      <c r="CF7">
        <v>0.13651886523437395</v>
      </c>
      <c r="CG7">
        <v>26</v>
      </c>
      <c r="CH7">
        <v>12.101255449414074</v>
      </c>
      <c r="CI7">
        <v>-12.70240354306639</v>
      </c>
      <c r="CJ7">
        <v>-1.7766064347656212</v>
      </c>
      <c r="CK7">
        <v>8.4123323411132453</v>
      </c>
      <c r="CL7">
        <v>14.216276982617208</v>
      </c>
      <c r="CM7" s="5">
        <v>25</v>
      </c>
      <c r="CN7">
        <v>6.6678536695312403</v>
      </c>
      <c r="CO7">
        <v>-0.58918086025390815</v>
      </c>
      <c r="CP7">
        <v>-10.50038284804689</v>
      </c>
      <c r="CQ7">
        <v>-6.0591267664062531</v>
      </c>
      <c r="CR7">
        <v>-11.508104572753917</v>
      </c>
      <c r="CS7">
        <v>-6.1213084194335945</v>
      </c>
      <c r="CT7">
        <v>12.451515418652351</v>
      </c>
      <c r="CU7">
        <v>-11.154341490429687</v>
      </c>
      <c r="CV7">
        <v>-4.3332922486328123</v>
      </c>
      <c r="CW7">
        <v>5.5758946502929643</v>
      </c>
      <c r="CX7">
        <v>-7.6873330048828166</v>
      </c>
      <c r="CY7">
        <v>-6.7895391055664156</v>
      </c>
      <c r="CZ7">
        <v>-1.1331260987304699</v>
      </c>
      <c r="DA7">
        <v>-5.711358897070304</v>
      </c>
      <c r="DB7">
        <v>-15.395819699999995</v>
      </c>
      <c r="DC7">
        <v>3.8652239593750002</v>
      </c>
      <c r="DD7">
        <v>-3.5286849879882789</v>
      </c>
      <c r="DE7">
        <v>-16.857801080078112</v>
      </c>
      <c r="DF7">
        <v>-4.2693533149414096</v>
      </c>
      <c r="DG7">
        <v>-2.2543427385742194</v>
      </c>
      <c r="DH7">
        <v>2.1647322342773454</v>
      </c>
      <c r="DI7">
        <v>-8.8166654982421715</v>
      </c>
      <c r="DJ7">
        <v>-17.211730677539052</v>
      </c>
      <c r="DK7">
        <v>-13.070114433789062</v>
      </c>
      <c r="DL7">
        <v>-9.5075384253906297</v>
      </c>
      <c r="DM7">
        <v>-9.4351306409179525</v>
      </c>
      <c r="DN7">
        <v>-7.5432666564453177</v>
      </c>
      <c r="DO7">
        <v>-18.663211426171891</v>
      </c>
      <c r="DP7">
        <v>-16.446737706933586</v>
      </c>
      <c r="DQ7">
        <v>-3.9336295067382898</v>
      </c>
      <c r="DR7">
        <v>-13.496223784082048</v>
      </c>
      <c r="DS7">
        <v>-25</v>
      </c>
      <c r="DT7">
        <v>12.947617952441384</v>
      </c>
      <c r="DU7">
        <v>12.434807699902361</v>
      </c>
      <c r="DV7">
        <v>13.615895766796855</v>
      </c>
      <c r="DW7">
        <v>0.23484591035156105</v>
      </c>
      <c r="DX7">
        <v>12.49802404589845</v>
      </c>
      <c r="DY7">
        <v>-3.6249485280273452</v>
      </c>
      <c r="DZ7">
        <v>4.5988680449218835</v>
      </c>
      <c r="EA7">
        <v>15.503446091601548</v>
      </c>
      <c r="EB7">
        <v>3.8850205044921884</v>
      </c>
      <c r="EC7">
        <v>-2.0873827578124957</v>
      </c>
      <c r="ED7">
        <v>4.2616067743164061</v>
      </c>
      <c r="EE7">
        <v>-1.5265192256835947</v>
      </c>
      <c r="EF7">
        <v>-15.818727094824235</v>
      </c>
      <c r="EG7">
        <v>7.1391948606445261</v>
      </c>
      <c r="EH7">
        <v>3.5579414301757888</v>
      </c>
      <c r="EI7">
        <v>-8.6873577027343654</v>
      </c>
      <c r="EJ7">
        <v>-2.7568735388671879</v>
      </c>
      <c r="EK7">
        <v>4.5190016558593769</v>
      </c>
      <c r="EL7">
        <v>13.29602589316408</v>
      </c>
      <c r="EM7">
        <v>0.38558073906249646</v>
      </c>
      <c r="EN7">
        <v>-17.217168455566402</v>
      </c>
      <c r="EO7">
        <v>-12.197894306738288</v>
      </c>
      <c r="EP7">
        <v>-11.09231849550781</v>
      </c>
      <c r="EQ7">
        <v>4.0543953801757802</v>
      </c>
      <c r="ER7">
        <v>-4.9365648050781203</v>
      </c>
      <c r="ES7">
        <v>-15.177154296777355</v>
      </c>
      <c r="ET7">
        <v>-5.6671857207031247</v>
      </c>
      <c r="EU7">
        <v>2.231771852246097</v>
      </c>
      <c r="EV7">
        <v>-4.6140152452148397</v>
      </c>
      <c r="EW7">
        <v>-27.692404540136749</v>
      </c>
      <c r="EX7">
        <v>-15.23383984785151</v>
      </c>
      <c r="EY7">
        <v>-32.045285694238324</v>
      </c>
      <c r="EZ7">
        <v>-23.453409202148407</v>
      </c>
      <c r="FA7" s="4">
        <v>-27</v>
      </c>
      <c r="FB7">
        <v>-20.447506110839818</v>
      </c>
      <c r="FC7">
        <v>-26</v>
      </c>
      <c r="FD7">
        <v>-34.67843917197262</v>
      </c>
      <c r="FE7">
        <v>-33.383673315039069</v>
      </c>
      <c r="FF7">
        <v>-27</v>
      </c>
      <c r="FG7">
        <v>-26</v>
      </c>
      <c r="FH7">
        <v>-26</v>
      </c>
      <c r="FI7">
        <v>-27</v>
      </c>
      <c r="FJ7">
        <v>-25</v>
      </c>
      <c r="FK7">
        <v>-26</v>
      </c>
      <c r="FL7">
        <v>-34.74249751093744</v>
      </c>
      <c r="FM7">
        <v>-27</v>
      </c>
      <c r="FN7">
        <v>-30</v>
      </c>
      <c r="FO7" s="4">
        <v>-25</v>
      </c>
      <c r="FP7">
        <v>-30.781921940527383</v>
      </c>
      <c r="FQ7">
        <v>-30</v>
      </c>
      <c r="FR7">
        <v>-26</v>
      </c>
      <c r="FS7">
        <v>-25</v>
      </c>
      <c r="FT7">
        <v>-25</v>
      </c>
      <c r="FU7">
        <v>-34.026272266406274</v>
      </c>
      <c r="FV7">
        <v>-26</v>
      </c>
      <c r="FW7">
        <v>-33</v>
      </c>
      <c r="FX7">
        <v>-26</v>
      </c>
      <c r="FY7">
        <v>-25</v>
      </c>
      <c r="FZ7">
        <v>-26</v>
      </c>
      <c r="GA7">
        <v>-33</v>
      </c>
      <c r="GB7">
        <v>-3.986763050292967</v>
      </c>
      <c r="GC7">
        <v>4.8485363874023371</v>
      </c>
      <c r="GD7">
        <v>-9.1224554098632726</v>
      </c>
      <c r="GE7">
        <v>-7.7751373834960873</v>
      </c>
      <c r="GF7">
        <v>-11.489756842675771</v>
      </c>
      <c r="GG7">
        <v>-1.7710567926757823</v>
      </c>
      <c r="GH7">
        <v>-2.7897377100585952</v>
      </c>
      <c r="GI7">
        <v>-10.222780687597661</v>
      </c>
      <c r="GJ7">
        <v>-3.4257688831054702</v>
      </c>
      <c r="GK7">
        <v>-7.3960143318359437</v>
      </c>
      <c r="GL7">
        <v>-4.4014714186523394</v>
      </c>
      <c r="GM7">
        <v>5.87426265830078</v>
      </c>
      <c r="GN7">
        <v>10.272225402246105</v>
      </c>
      <c r="GO7">
        <v>-12.820099058300778</v>
      </c>
      <c r="GP7">
        <v>7.47743327060547</v>
      </c>
      <c r="GQ7">
        <v>-1.1640697039062544</v>
      </c>
      <c r="GR7">
        <v>1.526510109277347</v>
      </c>
      <c r="GS7">
        <v>8.1129880630859486</v>
      </c>
      <c r="GT7">
        <v>9.1404540003906298</v>
      </c>
      <c r="GU7">
        <v>7.6775600605468783</v>
      </c>
      <c r="GV7">
        <v>2.6592103848632793</v>
      </c>
      <c r="GW7">
        <v>-1.8008694333984354</v>
      </c>
      <c r="GX7">
        <v>5.3051685937500051E-2</v>
      </c>
      <c r="GY7">
        <v>-0.38883198134765568</v>
      </c>
      <c r="GZ7">
        <v>-5.7717220554687536</v>
      </c>
      <c r="HA7">
        <v>-9.539992245898441</v>
      </c>
      <c r="HB7">
        <v>-2.3508225408203147</v>
      </c>
      <c r="HC7">
        <v>6.7961451969726445</v>
      </c>
      <c r="HD7">
        <v>-4.1497986101562496</v>
      </c>
      <c r="HE7">
        <v>-10.4825808125</v>
      </c>
      <c r="HF7">
        <v>1.6244316706054753</v>
      </c>
      <c r="HG7">
        <v>6.685991952539065</v>
      </c>
      <c r="HH7">
        <v>1.4020945483398239</v>
      </c>
      <c r="HI7">
        <v>-13.058442488769529</v>
      </c>
      <c r="HJ7">
        <v>-10.199547067187499</v>
      </c>
      <c r="HK7">
        <v>3.0018674019531271</v>
      </c>
      <c r="HL7">
        <v>-2.4085088438476534</v>
      </c>
      <c r="HM7">
        <v>-5.3436862611328211</v>
      </c>
      <c r="HN7">
        <v>-9.2442146197265664</v>
      </c>
      <c r="HO7">
        <v>-11.541965630175781</v>
      </c>
      <c r="HP7">
        <v>-7.6369935732421839</v>
      </c>
      <c r="HQ7">
        <v>3.1871269566406224</v>
      </c>
      <c r="HR7">
        <v>-5.4347955074218737</v>
      </c>
      <c r="HS7">
        <v>-9.2552043813476566</v>
      </c>
      <c r="HT7">
        <v>4.3759337794921844</v>
      </c>
      <c r="HU7">
        <v>-8.1991684351562402</v>
      </c>
      <c r="HV7">
        <v>-4.6201810041992077</v>
      </c>
      <c r="HW7">
        <v>7.9617936738281259</v>
      </c>
      <c r="HX7">
        <v>8.4863745434570319</v>
      </c>
      <c r="HY7">
        <v>7.6531736225585947</v>
      </c>
      <c r="HZ7">
        <v>4.3084816798828118</v>
      </c>
      <c r="IA7">
        <v>-6.9047340512695499</v>
      </c>
      <c r="IB7">
        <v>-0.62824083183593149</v>
      </c>
      <c r="IC7">
        <v>2.0454679471679675</v>
      </c>
      <c r="ID7">
        <v>-6.3898913064453202</v>
      </c>
      <c r="IE7">
        <v>-24.474869064453131</v>
      </c>
      <c r="IF7">
        <v>-4.5513044742187407</v>
      </c>
      <c r="IG7">
        <v>-3.6013646124999958</v>
      </c>
      <c r="IH7">
        <v>-11.27493222460939</v>
      </c>
      <c r="II7">
        <v>-31.74224322880859</v>
      </c>
      <c r="IJ7">
        <v>22.638623115332042</v>
      </c>
      <c r="IK7">
        <v>12.173365360156243</v>
      </c>
      <c r="IL7">
        <v>21.199940627246093</v>
      </c>
      <c r="IM7">
        <v>-6.6603476156250032</v>
      </c>
      <c r="IN7">
        <v>0.39198833935547128</v>
      </c>
      <c r="IO7">
        <v>5.9180112967773342</v>
      </c>
      <c r="IP7">
        <v>2.365684522656244</v>
      </c>
      <c r="IQ7">
        <v>9.1681940279296867</v>
      </c>
      <c r="IR7">
        <v>-2.5237854710937544</v>
      </c>
      <c r="IS7">
        <v>-8.7633599978515555</v>
      </c>
      <c r="IT7">
        <v>7.5778352832028439E-2</v>
      </c>
      <c r="IU7">
        <v>8.9761836297851527</v>
      </c>
      <c r="IV7">
        <v>-16.602150188183625</v>
      </c>
      <c r="IW7">
        <v>-4.8713201865234392</v>
      </c>
      <c r="IX7">
        <v>6.3098711484374981</v>
      </c>
      <c r="IY7">
        <v>-1.4468572787109342</v>
      </c>
      <c r="IZ7">
        <v>9.351193202148421</v>
      </c>
      <c r="JA7">
        <v>6.558867987207031</v>
      </c>
      <c r="JB7">
        <v>9.3205468494140646</v>
      </c>
      <c r="JC7">
        <v>7.3539932638671903</v>
      </c>
      <c r="JD7">
        <v>5.1008426499999935</v>
      </c>
      <c r="JE7">
        <v>7.0947032995117176</v>
      </c>
      <c r="JF7">
        <v>7.1862792124999979</v>
      </c>
      <c r="JG7">
        <v>1.9878821953125003</v>
      </c>
      <c r="JH7">
        <v>-9.0905096650390682</v>
      </c>
      <c r="JI7">
        <v>-3.8496059972656296</v>
      </c>
      <c r="JJ7">
        <v>-4.2001331980468768</v>
      </c>
      <c r="JK7">
        <v>4.2642398651367177</v>
      </c>
      <c r="JL7">
        <v>-11.822399022656255</v>
      </c>
      <c r="JM7">
        <v>-12.291276137207021</v>
      </c>
      <c r="JN7">
        <v>10.795736660742179</v>
      </c>
      <c r="JO7">
        <v>8.0516457886718769</v>
      </c>
      <c r="JP7">
        <v>1.3645916096679673</v>
      </c>
      <c r="JQ7">
        <v>-2.5752026140624986</v>
      </c>
      <c r="JR7">
        <v>15.859210823144485</v>
      </c>
      <c r="JS7">
        <v>7.7739727908202978</v>
      </c>
      <c r="JT7">
        <v>7.9182055018554562</v>
      </c>
      <c r="JU7">
        <v>-3.7075795240234313</v>
      </c>
      <c r="JV7">
        <v>-11.737369567578122</v>
      </c>
      <c r="JW7">
        <v>7.9175299807617083</v>
      </c>
      <c r="JX7">
        <v>-4.0594995262695326</v>
      </c>
      <c r="JY7">
        <v>-6.7229996150390594</v>
      </c>
      <c r="JZ7">
        <v>-20.487430773242203</v>
      </c>
      <c r="KA7">
        <v>-3.8229198612304689</v>
      </c>
      <c r="KB7">
        <v>5.5506459350585953</v>
      </c>
      <c r="KC7">
        <v>5.2918081919921844</v>
      </c>
      <c r="KD7">
        <v>-5.1452106966796975</v>
      </c>
      <c r="KE7">
        <v>15.238113612499989</v>
      </c>
      <c r="KF7">
        <v>14.193838312499992</v>
      </c>
      <c r="KG7">
        <v>10.872522661816395</v>
      </c>
      <c r="KH7">
        <v>3.460062507421886</v>
      </c>
      <c r="KI7">
        <v>1.819065833984377</v>
      </c>
      <c r="KJ7">
        <v>6.7830202450195234</v>
      </c>
      <c r="KK7">
        <v>9.3112296128906173</v>
      </c>
      <c r="KL7">
        <v>-6.060295793749999</v>
      </c>
      <c r="KM7">
        <v>-0.99290409082031328</v>
      </c>
      <c r="KN7">
        <v>4.8096229430664037</v>
      </c>
      <c r="KO7">
        <v>7.9727789137695346</v>
      </c>
      <c r="KP7">
        <v>12.730175372363291</v>
      </c>
      <c r="KQ7">
        <v>9.4226455409179621</v>
      </c>
      <c r="KR7">
        <v>15.969470687402318</v>
      </c>
      <c r="KS7">
        <v>-11.88072950605472</v>
      </c>
      <c r="KT7">
        <v>14.411225930468744</v>
      </c>
      <c r="KU7">
        <v>-38.024569230175764</v>
      </c>
      <c r="KV7">
        <v>-17.723297459667972</v>
      </c>
      <c r="KW7">
        <v>-7.6878262360351499</v>
      </c>
      <c r="KX7">
        <v>-22.029474238476581</v>
      </c>
      <c r="KY7">
        <v>-16.344967060937488</v>
      </c>
      <c r="KZ7">
        <v>-35.984673208203105</v>
      </c>
      <c r="LA7">
        <v>-17.849598537988296</v>
      </c>
      <c r="LB7">
        <v>-27.37839446044925</v>
      </c>
      <c r="LC7">
        <v>-26.007680919824221</v>
      </c>
      <c r="LD7">
        <v>-37.772560129003978</v>
      </c>
      <c r="LE7">
        <v>-25.76413427167968</v>
      </c>
      <c r="LF7">
        <v>-25.620166288476572</v>
      </c>
      <c r="LG7">
        <v>-22.353431164843741</v>
      </c>
      <c r="LH7">
        <v>-15.655032440527307</v>
      </c>
      <c r="LI7">
        <v>-17.134446966015648</v>
      </c>
      <c r="LJ7">
        <v>-9.6517909997070443</v>
      </c>
      <c r="LK7">
        <v>-23.27661890166015</v>
      </c>
      <c r="LL7">
        <v>-20.125014554980503</v>
      </c>
      <c r="LM7">
        <v>-23.855715345898417</v>
      </c>
      <c r="LN7">
        <v>-10.122171842871102</v>
      </c>
      <c r="LO7">
        <v>-12.717721882617214</v>
      </c>
      <c r="LP7">
        <v>-25.67690314199217</v>
      </c>
      <c r="LQ7">
        <v>-25</v>
      </c>
      <c r="LR7">
        <v>-10.637522498339839</v>
      </c>
      <c r="LS7">
        <v>-9.9778084500976636</v>
      </c>
      <c r="LT7">
        <v>-8.7112141688476452</v>
      </c>
      <c r="LU7">
        <v>-22.130583989453157</v>
      </c>
      <c r="LV7">
        <v>32.522379895117176</v>
      </c>
      <c r="LW7">
        <v>9.7230247204101534</v>
      </c>
      <c r="LX7">
        <v>30.272421050683583</v>
      </c>
      <c r="LY7">
        <v>-14.669670245312499</v>
      </c>
      <c r="LZ7">
        <v>15.044218442578122</v>
      </c>
      <c r="MA7">
        <v>11.728150199511715</v>
      </c>
      <c r="MB7">
        <v>5.748945667382821</v>
      </c>
      <c r="MC7">
        <v>6.7510279076171935</v>
      </c>
      <c r="MD7">
        <v>-15.079888674023444</v>
      </c>
      <c r="ME7">
        <v>-6.538430365917967</v>
      </c>
      <c r="MF7">
        <v>-18.994035841015613</v>
      </c>
      <c r="MG7">
        <v>-5.5110206458984345</v>
      </c>
      <c r="MH7">
        <v>-8.6651254673828113</v>
      </c>
      <c r="MI7">
        <v>-6.8648631123046888</v>
      </c>
      <c r="MJ7">
        <v>-2.3137905911132819</v>
      </c>
      <c r="MK7">
        <v>-4.5637902115234379</v>
      </c>
      <c r="ML7">
        <v>7.3913892124023235</v>
      </c>
      <c r="MM7">
        <v>5.7079338840820366</v>
      </c>
      <c r="MN7">
        <v>11.7086770584961</v>
      </c>
      <c r="MO7">
        <v>3.3234414517577955</v>
      </c>
      <c r="MP7">
        <v>3.3873690675781298</v>
      </c>
      <c r="MQ7">
        <v>1.5407010383789017</v>
      </c>
      <c r="MR7">
        <v>2.3608237348632963</v>
      </c>
      <c r="MS7">
        <v>-2.8631871675781198</v>
      </c>
      <c r="MT7">
        <v>-10.768176461132809</v>
      </c>
      <c r="MU7">
        <v>-25.608340340234378</v>
      </c>
      <c r="MV7">
        <v>-2.3384323361328136</v>
      </c>
      <c r="MW7">
        <v>1.2550373333007683</v>
      </c>
      <c r="MX7">
        <v>3.2118907618164174</v>
      </c>
      <c r="MY7">
        <v>4.3928487810546901</v>
      </c>
    </row>
    <row r="8" spans="1:363" x14ac:dyDescent="0.25">
      <c r="A8">
        <v>7</v>
      </c>
      <c r="B8" t="s">
        <v>2</v>
      </c>
      <c r="C8" t="s">
        <v>3</v>
      </c>
      <c r="D8">
        <v>-2.1252656992187529</v>
      </c>
      <c r="E8">
        <v>-8.9592394306640593</v>
      </c>
      <c r="F8">
        <v>-8.0870087198242206</v>
      </c>
      <c r="G8">
        <v>-15.273560762500004</v>
      </c>
      <c r="H8">
        <v>1.1874600763671808</v>
      </c>
      <c r="I8">
        <v>-14.015839617675777</v>
      </c>
      <c r="J8">
        <v>-7.9022130960937513</v>
      </c>
      <c r="K8">
        <v>-9.9817760785156224</v>
      </c>
      <c r="L8">
        <v>-18.850346128515628</v>
      </c>
      <c r="M8">
        <v>-5.0959193695312441</v>
      </c>
      <c r="N8">
        <v>-2.9090002176757808</v>
      </c>
      <c r="O8">
        <v>-17.660096919433606</v>
      </c>
      <c r="P8">
        <v>-24.988114322656219</v>
      </c>
      <c r="Q8">
        <v>-0.27559968349609365</v>
      </c>
      <c r="R8">
        <v>-12.508228475683604</v>
      </c>
      <c r="S8">
        <v>-10.696335577343751</v>
      </c>
      <c r="T8">
        <v>-26</v>
      </c>
      <c r="U8">
        <v>4.7581374583007845</v>
      </c>
      <c r="V8">
        <v>-16.638415969140606</v>
      </c>
      <c r="W8">
        <v>-7.0552188159179758</v>
      </c>
      <c r="X8">
        <v>-9.6935976571289082</v>
      </c>
      <c r="Y8">
        <v>-12.1428795702148</v>
      </c>
      <c r="Z8">
        <v>-3.6465183291992171</v>
      </c>
      <c r="AA8">
        <v>-3.1810066674804682</v>
      </c>
      <c r="AB8">
        <v>-3.6685567572265634</v>
      </c>
      <c r="AC8">
        <v>-9.0913934249023498</v>
      </c>
      <c r="AD8">
        <v>-17.142762950976557</v>
      </c>
      <c r="AE8">
        <v>-9.3258720227539058</v>
      </c>
      <c r="AF8">
        <v>-14.318135627148438</v>
      </c>
      <c r="AG8">
        <v>-5.5181097885742263</v>
      </c>
      <c r="AH8">
        <v>-5.3967980757812501</v>
      </c>
      <c r="AI8">
        <v>-10.35092232402344</v>
      </c>
      <c r="AJ8">
        <v>-13.277634548144531</v>
      </c>
      <c r="AK8">
        <v>-29.225359372460915</v>
      </c>
      <c r="AL8">
        <v>-0.95321979677735069</v>
      </c>
      <c r="AM8">
        <v>-16.162884969238281</v>
      </c>
      <c r="AN8">
        <v>-12.204679042382816</v>
      </c>
      <c r="AO8">
        <v>-7.3765093122070278</v>
      </c>
      <c r="AP8">
        <v>-4.5594389278320282</v>
      </c>
      <c r="AQ8">
        <v>-10.584924411621111</v>
      </c>
      <c r="AR8">
        <v>-10.943338882617198</v>
      </c>
      <c r="AS8">
        <v>-13.121114995703133</v>
      </c>
      <c r="AT8">
        <v>-20.827148692871074</v>
      </c>
      <c r="AU8">
        <v>-2.212569434570316</v>
      </c>
      <c r="AV8">
        <v>-12.323723919531259</v>
      </c>
      <c r="AW8">
        <v>-3.6368838720703054</v>
      </c>
      <c r="AX8">
        <v>-26</v>
      </c>
      <c r="AY8">
        <v>7.6950850837890536</v>
      </c>
      <c r="AZ8">
        <v>-15.506501909667957</v>
      </c>
      <c r="BA8">
        <v>-6.0126430529296835</v>
      </c>
      <c r="BB8">
        <v>3.43113438583985</v>
      </c>
      <c r="BC8">
        <v>-9.8225951487304677</v>
      </c>
      <c r="BD8">
        <v>-4.1674712097656261</v>
      </c>
      <c r="BE8">
        <v>2.9673540708984385</v>
      </c>
      <c r="BF8">
        <v>1.1449871453124982</v>
      </c>
      <c r="BG8">
        <v>-13.710291355957031</v>
      </c>
      <c r="BH8">
        <v>-8.9841864870117103</v>
      </c>
      <c r="BI8">
        <v>-7.2557470966796815</v>
      </c>
      <c r="BJ8">
        <v>-10.052462625000002</v>
      </c>
      <c r="BK8">
        <v>-8.1896980156250034</v>
      </c>
      <c r="BL8">
        <v>-4.5115143957031334</v>
      </c>
      <c r="BM8">
        <v>-20.51017156630861</v>
      </c>
      <c r="BN8">
        <v>-18.24083646074218</v>
      </c>
      <c r="BO8">
        <v>-32.086271402148483</v>
      </c>
      <c r="BP8">
        <v>-0.27082186425781091</v>
      </c>
      <c r="BQ8" s="4">
        <v>-26</v>
      </c>
      <c r="BR8">
        <v>-9.2523825206054902</v>
      </c>
      <c r="BS8">
        <v>-13.042955159472662</v>
      </c>
      <c r="BT8">
        <v>-13.969714283105459</v>
      </c>
      <c r="BU8">
        <v>-18.832694284765591</v>
      </c>
      <c r="BV8">
        <v>-14.685733177929684</v>
      </c>
      <c r="BW8">
        <v>-16.282025747460914</v>
      </c>
      <c r="BX8">
        <v>-32.032544737109347</v>
      </c>
      <c r="BY8">
        <v>-0.67080465117187493</v>
      </c>
      <c r="BZ8">
        <v>-17.562601238964831</v>
      </c>
      <c r="CA8">
        <v>-2.4033897157226525</v>
      </c>
      <c r="CB8">
        <v>-26</v>
      </c>
      <c r="CC8">
        <v>1.1812793582031251</v>
      </c>
      <c r="CD8">
        <v>-20.830776238085903</v>
      </c>
      <c r="CE8">
        <v>-7.0710871340820258</v>
      </c>
      <c r="CF8">
        <v>-7.091296572949223</v>
      </c>
      <c r="CG8">
        <v>-22.410096833007749</v>
      </c>
      <c r="CH8">
        <v>-9.1337428858398315</v>
      </c>
      <c r="CI8">
        <v>-1.6626180774414041</v>
      </c>
      <c r="CJ8">
        <v>-4.1297686116210954</v>
      </c>
      <c r="CK8">
        <v>-16.647929873632805</v>
      </c>
      <c r="CL8">
        <v>-26.198249553320316</v>
      </c>
      <c r="CM8">
        <v>-7.8789490197265657</v>
      </c>
      <c r="CN8">
        <v>-7.3344008994140646</v>
      </c>
      <c r="CO8">
        <v>-8.5326839920898383</v>
      </c>
      <c r="CP8">
        <v>-14.926520741699212</v>
      </c>
      <c r="CQ8">
        <v>-3.1773249674804678</v>
      </c>
      <c r="CR8">
        <v>-9.6182509898437463</v>
      </c>
      <c r="CS8">
        <v>-9.5724706217773559</v>
      </c>
      <c r="CT8">
        <v>-9.0768699322265594</v>
      </c>
      <c r="CU8">
        <v>2.167394586523439</v>
      </c>
      <c r="CV8">
        <v>-8.5642717213867261</v>
      </c>
      <c r="CW8">
        <v>0.11066471318359197</v>
      </c>
      <c r="CX8">
        <v>-5.9481800749023401</v>
      </c>
      <c r="CY8">
        <v>4.4145172030273478</v>
      </c>
      <c r="CZ8">
        <v>-11.393196392285155</v>
      </c>
      <c r="DA8">
        <v>-11.696052706542975</v>
      </c>
      <c r="DB8">
        <v>1.4747740350585925</v>
      </c>
      <c r="DC8">
        <v>-0.10819693222656256</v>
      </c>
      <c r="DD8">
        <v>-11.574955646679683</v>
      </c>
      <c r="DE8">
        <v>-3.8514496930664102</v>
      </c>
      <c r="DF8">
        <v>-24</v>
      </c>
      <c r="DG8">
        <v>0.42080421826171821</v>
      </c>
      <c r="DH8">
        <v>8.4194298676757811</v>
      </c>
      <c r="DI8">
        <v>0.20271424062500112</v>
      </c>
      <c r="DJ8">
        <v>1.7138877074218732</v>
      </c>
      <c r="DK8">
        <v>-6.5718264167968767</v>
      </c>
      <c r="DL8">
        <v>-4.3431908575195335</v>
      </c>
      <c r="DM8">
        <v>5.1838822061523393</v>
      </c>
      <c r="DN8">
        <v>5.0882500040039007</v>
      </c>
      <c r="DO8">
        <v>0.66959381347656122</v>
      </c>
      <c r="DP8">
        <v>0.25067617998046704</v>
      </c>
      <c r="DQ8">
        <v>-0.93902397470703136</v>
      </c>
      <c r="DR8">
        <v>0.10098113886718639</v>
      </c>
      <c r="DS8">
        <v>-0.18752057646484335</v>
      </c>
      <c r="DT8">
        <v>-19.143342148828143</v>
      </c>
      <c r="DU8">
        <v>-7.3422399699218825</v>
      </c>
      <c r="DV8">
        <v>-8.4382970362304572</v>
      </c>
      <c r="DW8">
        <v>-4.2476781768554712</v>
      </c>
      <c r="DX8">
        <v>-7.9705850401367178</v>
      </c>
      <c r="DY8">
        <v>7.2357377816406254</v>
      </c>
      <c r="DZ8">
        <v>-13.197994812695326</v>
      </c>
      <c r="EA8">
        <v>4.757442851464849</v>
      </c>
      <c r="EB8">
        <v>-9.2202649975585977</v>
      </c>
      <c r="EC8">
        <v>-5.0050177458984368</v>
      </c>
      <c r="ED8">
        <v>-11.329720194335938</v>
      </c>
      <c r="EE8">
        <v>-18.856252877929691</v>
      </c>
      <c r="EF8">
        <v>12.915294822753912</v>
      </c>
      <c r="EG8">
        <v>-3.1799244895507672</v>
      </c>
      <c r="EH8">
        <v>-15.719305973535137</v>
      </c>
      <c r="EI8">
        <v>-8.8002467504882862</v>
      </c>
      <c r="EJ8">
        <v>-28.363838587500044</v>
      </c>
      <c r="EK8">
        <v>-7.3393387517578068</v>
      </c>
      <c r="EL8">
        <v>-5.345912081445312</v>
      </c>
      <c r="EM8">
        <v>-6.0905659822265674</v>
      </c>
      <c r="EN8">
        <v>-7.6142932266601555</v>
      </c>
      <c r="EO8">
        <v>-14.120461474023447</v>
      </c>
      <c r="EP8">
        <v>-8.7589997264648556</v>
      </c>
      <c r="EQ8">
        <v>1.0328939160156227</v>
      </c>
      <c r="ER8">
        <v>-1.8031816809570334</v>
      </c>
      <c r="ES8">
        <v>-1.2948384485351561</v>
      </c>
      <c r="ET8">
        <v>-6.2590792248046814</v>
      </c>
      <c r="EU8">
        <v>-0.66442795146485023</v>
      </c>
      <c r="EV8">
        <v>2.5302705952148474</v>
      </c>
      <c r="EW8">
        <v>2.3956892109375003</v>
      </c>
      <c r="EX8">
        <v>-14.669798747949237</v>
      </c>
      <c r="EY8">
        <v>-11.839621458984359</v>
      </c>
      <c r="EZ8">
        <v>-9.1191405272460884</v>
      </c>
      <c r="FA8">
        <v>-5.4743523833007783</v>
      </c>
      <c r="FB8">
        <v>-12.011857186132808</v>
      </c>
      <c r="FC8">
        <v>5.2346603849609403</v>
      </c>
      <c r="FD8">
        <v>-4.8887268176757743</v>
      </c>
      <c r="FE8">
        <v>12.596952540527349</v>
      </c>
      <c r="FF8">
        <v>-4.8412406833007973</v>
      </c>
      <c r="FG8">
        <v>2.1020512292968734</v>
      </c>
      <c r="FH8">
        <v>-15.420043023339863</v>
      </c>
      <c r="FI8">
        <v>-10.846992232812486</v>
      </c>
      <c r="FJ8">
        <v>1.441321191894533</v>
      </c>
      <c r="FK8">
        <v>-3.8894907137695265</v>
      </c>
      <c r="FL8">
        <v>-7.5650943805663973</v>
      </c>
      <c r="FM8">
        <v>-7.6662743900390398</v>
      </c>
      <c r="FN8">
        <v>-28.876534340624989</v>
      </c>
      <c r="FO8">
        <v>2.5857667565429692</v>
      </c>
      <c r="FP8">
        <v>0.53679025390625168</v>
      </c>
      <c r="FQ8">
        <v>0.72077258076171857</v>
      </c>
      <c r="FR8">
        <v>-11.410495219335919</v>
      </c>
      <c r="FS8">
        <v>-7.240751335546876</v>
      </c>
      <c r="FT8">
        <v>-4.9956736498046865</v>
      </c>
      <c r="FU8">
        <v>8.0739622416015635</v>
      </c>
      <c r="FV8">
        <v>1.337458614453124</v>
      </c>
      <c r="FW8">
        <v>2.7324926721679708</v>
      </c>
      <c r="FX8">
        <v>1.8913634895507783</v>
      </c>
      <c r="FY8">
        <v>4.8376027411132831</v>
      </c>
      <c r="FZ8">
        <v>13.537084637304691</v>
      </c>
      <c r="GA8">
        <v>-1.0883566700195351</v>
      </c>
      <c r="GB8">
        <v>-11.997372881152366</v>
      </c>
      <c r="GC8">
        <v>-15.299452308300767</v>
      </c>
      <c r="GD8">
        <v>-4.4154011340820336</v>
      </c>
      <c r="GE8">
        <v>10.108886405078124</v>
      </c>
      <c r="GF8">
        <v>-35.347404868164119</v>
      </c>
      <c r="GG8" s="4">
        <v>-25</v>
      </c>
      <c r="GH8">
        <v>-15.928549393359392</v>
      </c>
      <c r="GI8">
        <v>-17.281745669140605</v>
      </c>
      <c r="GJ8">
        <v>-19.850346560449214</v>
      </c>
      <c r="GK8">
        <v>-33.604139162890633</v>
      </c>
      <c r="GL8">
        <v>-3.9399601001953042</v>
      </c>
      <c r="GM8">
        <v>-16.369743202636748</v>
      </c>
      <c r="GN8">
        <v>-26</v>
      </c>
      <c r="GO8">
        <v>-24.874224063476547</v>
      </c>
      <c r="GP8">
        <v>-15.123993613183607</v>
      </c>
      <c r="GQ8">
        <v>-4.9064960606445336</v>
      </c>
      <c r="GR8">
        <v>-26</v>
      </c>
      <c r="GS8">
        <v>-22.19002863671875</v>
      </c>
      <c r="GT8">
        <v>-19.754368991894509</v>
      </c>
      <c r="GU8">
        <v>1</v>
      </c>
      <c r="GV8">
        <v>-16.407832405566396</v>
      </c>
      <c r="GW8">
        <v>-25</v>
      </c>
      <c r="GX8">
        <v>-6.8638234969726666</v>
      </c>
      <c r="GY8">
        <v>-20.316598662890634</v>
      </c>
      <c r="GZ8">
        <v>-15.87323625341797</v>
      </c>
      <c r="HA8">
        <v>-1.4428578756835884</v>
      </c>
      <c r="HB8">
        <v>-17.860043167773437</v>
      </c>
      <c r="HC8">
        <v>-5.022376818066407</v>
      </c>
      <c r="HD8">
        <v>-12.270358936425792</v>
      </c>
      <c r="HE8">
        <v>-22.543486542285191</v>
      </c>
      <c r="HF8">
        <v>-8.630000982617192</v>
      </c>
      <c r="HG8">
        <v>-12.827586832617188</v>
      </c>
      <c r="HH8">
        <v>-5.6907411319335992</v>
      </c>
      <c r="HI8">
        <v>8.0211571557617258</v>
      </c>
      <c r="HJ8">
        <v>-37.683207544628928</v>
      </c>
      <c r="HK8" s="4">
        <v>-26</v>
      </c>
      <c r="HL8">
        <v>-22.882962391210924</v>
      </c>
      <c r="HM8">
        <v>-6.8750784482421841</v>
      </c>
      <c r="HN8">
        <v>-23.987271763574217</v>
      </c>
      <c r="HO8">
        <v>-32.228229380273426</v>
      </c>
      <c r="HP8">
        <v>-7.6768236426757817</v>
      </c>
      <c r="HQ8">
        <v>-16.001744992382818</v>
      </c>
      <c r="HR8" s="4">
        <v>-26</v>
      </c>
      <c r="HS8">
        <v>-21.168927906152316</v>
      </c>
      <c r="HT8">
        <v>-37.740546104394582</v>
      </c>
      <c r="HU8">
        <v>-19.771107381152376</v>
      </c>
      <c r="HV8">
        <v>-23</v>
      </c>
      <c r="HW8">
        <v>-15.353245730566412</v>
      </c>
      <c r="HX8">
        <v>-22.151109690527342</v>
      </c>
      <c r="HY8">
        <v>1.8</v>
      </c>
      <c r="HZ8">
        <v>-1.4214341791015594</v>
      </c>
      <c r="IA8">
        <v>-34.489728023535172</v>
      </c>
      <c r="IB8">
        <v>-18.544688673046853</v>
      </c>
      <c r="IC8">
        <v>-19.123198917382851</v>
      </c>
      <c r="ID8">
        <v>-9.7692295264648301</v>
      </c>
      <c r="IE8">
        <v>-9.3973978515625003</v>
      </c>
      <c r="IF8">
        <v>-17.14074911337892</v>
      </c>
      <c r="IG8">
        <v>-1.9581771596679673</v>
      </c>
      <c r="IH8">
        <v>-7.5655192693359474</v>
      </c>
      <c r="II8">
        <v>-21.429427435644548</v>
      </c>
      <c r="IJ8">
        <v>-12.422323597949214</v>
      </c>
      <c r="IK8">
        <v>-14.946051050195305</v>
      </c>
      <c r="IL8">
        <v>-1.9546032605468655</v>
      </c>
      <c r="IM8">
        <v>3.3675303755859249</v>
      </c>
      <c r="IN8">
        <v>-36.251310386328079</v>
      </c>
      <c r="IO8">
        <v>-30</v>
      </c>
      <c r="IP8">
        <v>-15.591656674023454</v>
      </c>
      <c r="IQ8">
        <v>-12.82629837167967</v>
      </c>
      <c r="IR8">
        <v>-31.965113525781241</v>
      </c>
      <c r="IS8">
        <v>-23.057305681835896</v>
      </c>
      <c r="IT8">
        <v>-4.3075280566406233</v>
      </c>
      <c r="IU8">
        <v>-6.8491505891601534</v>
      </c>
      <c r="IV8">
        <v>-30</v>
      </c>
      <c r="IW8">
        <v>-9.4459568166015639</v>
      </c>
      <c r="IX8">
        <v>-16.84650501816407</v>
      </c>
      <c r="IY8">
        <v>-12.146526319433582</v>
      </c>
      <c r="IZ8">
        <v>-23</v>
      </c>
      <c r="JA8">
        <v>-6.1827397685546863</v>
      </c>
      <c r="JB8">
        <v>-14.875281191308597</v>
      </c>
      <c r="JC8">
        <v>-6.2293167763671935</v>
      </c>
      <c r="JD8">
        <v>-1.3309846506835883</v>
      </c>
      <c r="JE8">
        <v>-23.142234335742202</v>
      </c>
      <c r="JF8">
        <v>-12.534369189746107</v>
      </c>
      <c r="JG8">
        <v>-14.752625005664068</v>
      </c>
      <c r="JH8">
        <v>-1.807371240234262E-2</v>
      </c>
      <c r="JI8">
        <v>4.7030226952148464</v>
      </c>
      <c r="JJ8">
        <v>-12.763649162890623</v>
      </c>
      <c r="JK8">
        <v>-2.3560503447265657</v>
      </c>
      <c r="JL8">
        <v>-9.8606504249999976</v>
      </c>
      <c r="JM8">
        <v>-13.646248257910171</v>
      </c>
      <c r="JN8">
        <v>-4.7503513553710928</v>
      </c>
      <c r="JO8">
        <v>-17.202795603027329</v>
      </c>
      <c r="JP8">
        <v>-3.7734541755859379</v>
      </c>
      <c r="JQ8">
        <v>-1.7509836452148502</v>
      </c>
      <c r="JR8">
        <v>-0.94127494169921933</v>
      </c>
      <c r="JS8">
        <v>-10.376084939941407</v>
      </c>
      <c r="JT8">
        <v>-4.2941516083984332</v>
      </c>
      <c r="JU8">
        <v>-5.6739279819335939</v>
      </c>
      <c r="JV8">
        <v>0.59563836455078012</v>
      </c>
      <c r="JW8">
        <v>-8.594989430371097</v>
      </c>
      <c r="JX8">
        <v>-10.879897917773448</v>
      </c>
      <c r="JY8">
        <v>-4.0374570857421874</v>
      </c>
      <c r="JZ8">
        <v>-12.392870429980483</v>
      </c>
      <c r="KA8">
        <v>-10.463787535644542</v>
      </c>
      <c r="KB8">
        <v>-5.3362990036132718</v>
      </c>
      <c r="KC8">
        <v>-3.8599421480468683</v>
      </c>
      <c r="KD8">
        <v>-12.394014942871099</v>
      </c>
      <c r="KE8">
        <v>-1.9238061715820307</v>
      </c>
      <c r="KF8">
        <v>-9.7336173958984435</v>
      </c>
      <c r="KG8">
        <v>-3.1321631574218727</v>
      </c>
      <c r="KH8">
        <v>-2.5278344242187516</v>
      </c>
      <c r="KI8">
        <v>-13.183654315820318</v>
      </c>
      <c r="KJ8">
        <v>-1.3336196298828125</v>
      </c>
      <c r="KK8">
        <v>-10.68753702626954</v>
      </c>
      <c r="KL8">
        <v>-4.5832046256835897</v>
      </c>
      <c r="KM8">
        <v>1.6543721988281272</v>
      </c>
      <c r="KN8">
        <v>-6.1067500917968758</v>
      </c>
      <c r="KO8">
        <v>4.4109719417968725</v>
      </c>
      <c r="KP8">
        <v>4.4458618151367117</v>
      </c>
      <c r="KQ8">
        <v>1.6658830568359364</v>
      </c>
      <c r="KR8">
        <v>-1.8175906825195316</v>
      </c>
      <c r="KS8">
        <v>-17.469261478027349</v>
      </c>
      <c r="KT8">
        <v>-15.905464399902348</v>
      </c>
      <c r="KU8">
        <v>-9.4914546929687713</v>
      </c>
      <c r="KV8">
        <v>-37.418153073535159</v>
      </c>
      <c r="KW8" s="4">
        <v>-25</v>
      </c>
      <c r="KX8">
        <v>-34.630011797265574</v>
      </c>
      <c r="KY8">
        <v>-27.321223865625004</v>
      </c>
      <c r="KZ8">
        <v>-26.380626221679719</v>
      </c>
      <c r="LA8">
        <v>-39.567636763964863</v>
      </c>
      <c r="LB8">
        <v>-36.080381286035198</v>
      </c>
      <c r="LC8">
        <v>-30.976654912792998</v>
      </c>
      <c r="LD8" s="4">
        <v>-26</v>
      </c>
      <c r="LE8">
        <v>-36.538169222460866</v>
      </c>
      <c r="LF8">
        <v>-31.681054419726532</v>
      </c>
      <c r="LG8">
        <v>-29.736606737011694</v>
      </c>
      <c r="LH8" s="4">
        <v>-25</v>
      </c>
      <c r="LI8">
        <v>-15.294829211816415</v>
      </c>
      <c r="LJ8">
        <v>-18.978997209082003</v>
      </c>
      <c r="LK8">
        <v>-24.555896568652358</v>
      </c>
      <c r="LL8">
        <v>-11.621786836425768</v>
      </c>
      <c r="LM8">
        <v>-34.325101540136757</v>
      </c>
      <c r="LN8">
        <v>-3.1281474542968777</v>
      </c>
      <c r="LO8">
        <v>-13.977841882031242</v>
      </c>
      <c r="LP8">
        <v>-10.491231811230456</v>
      </c>
      <c r="LQ8">
        <v>-16.608778246093713</v>
      </c>
      <c r="LR8">
        <v>-15.431626524804695</v>
      </c>
      <c r="LS8">
        <v>-5.5466921350585885</v>
      </c>
      <c r="LT8">
        <v>-16.300920630566342</v>
      </c>
      <c r="LU8">
        <v>-9.5094736802734356</v>
      </c>
      <c r="LV8">
        <v>-15.563824379101577</v>
      </c>
      <c r="LW8">
        <v>-16.083755835156268</v>
      </c>
      <c r="LX8">
        <v>-9.2187110418945348</v>
      </c>
      <c r="LY8">
        <v>-11.845051111132829</v>
      </c>
      <c r="LZ8">
        <v>-3.3057493588867186</v>
      </c>
      <c r="MA8">
        <v>-28.26640014384764</v>
      </c>
      <c r="MB8">
        <v>-11.690386562890618</v>
      </c>
      <c r="MC8">
        <v>2.5043249357421891</v>
      </c>
      <c r="MD8">
        <v>-2.4796184037109361</v>
      </c>
      <c r="ME8">
        <v>-9.0624337573242144</v>
      </c>
      <c r="MF8">
        <v>-14.604395932519532</v>
      </c>
      <c r="MG8">
        <v>-16.95971105556643</v>
      </c>
      <c r="MH8">
        <v>-18.27216842460939</v>
      </c>
      <c r="MI8">
        <v>-32.659857414062508</v>
      </c>
      <c r="MJ8">
        <v>-8.6070541598632939</v>
      </c>
      <c r="MK8">
        <v>-15.581077273437502</v>
      </c>
      <c r="ML8">
        <v>-7.1897799376953211</v>
      </c>
      <c r="MM8">
        <v>-6.9773065008789068</v>
      </c>
      <c r="MN8">
        <v>-10.619413590917995</v>
      </c>
      <c r="MO8">
        <v>-0.18828053632812608</v>
      </c>
      <c r="MP8">
        <v>3.9548987575195302</v>
      </c>
      <c r="MQ8">
        <v>-8.4866370663085871</v>
      </c>
      <c r="MR8">
        <v>1.8283008541992254</v>
      </c>
      <c r="MS8">
        <v>4.2954868092773433</v>
      </c>
      <c r="MT8">
        <v>-4.2924465873046893</v>
      </c>
      <c r="MU8">
        <v>1.214220999218752</v>
      </c>
      <c r="MV8">
        <v>-12.745611944628932</v>
      </c>
      <c r="MW8">
        <v>9.9604015602538905</v>
      </c>
      <c r="MX8">
        <v>7.2348421988281277</v>
      </c>
      <c r="MY8">
        <v>-11.543650060644527</v>
      </c>
    </row>
    <row r="9" spans="1:363" x14ac:dyDescent="0.25">
      <c r="A9">
        <v>8</v>
      </c>
      <c r="B9" t="s">
        <v>4</v>
      </c>
      <c r="C9" t="s">
        <v>5</v>
      </c>
      <c r="D9">
        <v>3.1708236609375069</v>
      </c>
      <c r="E9">
        <v>2.3014717539062457</v>
      </c>
      <c r="F9">
        <v>-2.0528548670898439</v>
      </c>
      <c r="G9">
        <v>-10.33946185498047</v>
      </c>
      <c r="H9">
        <v>-11.240756699121084</v>
      </c>
      <c r="I9">
        <v>-17.413997567285158</v>
      </c>
      <c r="J9">
        <v>11.84599028466797</v>
      </c>
      <c r="K9">
        <v>6.4249929204101601</v>
      </c>
      <c r="L9">
        <v>10.243105876562513</v>
      </c>
      <c r="M9">
        <v>-12.468500779199223</v>
      </c>
      <c r="N9">
        <v>4.8468916683593708</v>
      </c>
      <c r="O9">
        <v>-5.0718530561523467</v>
      </c>
      <c r="P9">
        <v>4.8499925029296937</v>
      </c>
      <c r="Q9">
        <v>-6.0504324122070265</v>
      </c>
      <c r="R9">
        <v>6.3434352178710931</v>
      </c>
      <c r="S9">
        <v>7.3902661463867378</v>
      </c>
      <c r="T9">
        <v>-3.4574265127929693</v>
      </c>
      <c r="U9">
        <v>-5.0484442245117167</v>
      </c>
      <c r="V9">
        <v>17.157937817675787</v>
      </c>
      <c r="W9">
        <v>23.190039617480451</v>
      </c>
      <c r="X9">
        <v>-6.3624175212890544</v>
      </c>
      <c r="Y9">
        <v>17.17137106474609</v>
      </c>
      <c r="Z9">
        <v>16.565867069433569</v>
      </c>
      <c r="AA9">
        <v>23.794915577832072</v>
      </c>
      <c r="AB9">
        <v>17.10398055957031</v>
      </c>
      <c r="AC9">
        <v>10.959649864453107</v>
      </c>
      <c r="AD9">
        <v>23.172759438574214</v>
      </c>
      <c r="AE9">
        <v>10.696430553710933</v>
      </c>
      <c r="AF9">
        <v>15.410354359082023</v>
      </c>
      <c r="AG9">
        <v>5.3014685160156203</v>
      </c>
      <c r="AH9">
        <v>2.5442399477539053</v>
      </c>
      <c r="AI9">
        <v>4.3947192488281335</v>
      </c>
      <c r="AJ9">
        <v>-24.083991202929685</v>
      </c>
      <c r="AK9">
        <v>-26.776091110644529</v>
      </c>
      <c r="AL9">
        <v>-26</v>
      </c>
      <c r="AM9">
        <v>-34.882168749999991</v>
      </c>
      <c r="AN9">
        <v>12.920913441503926</v>
      </c>
      <c r="AO9">
        <v>-4.8297941819335986</v>
      </c>
      <c r="AP9">
        <v>-4.3478366509765705</v>
      </c>
      <c r="AQ9">
        <v>-31.230878955468746</v>
      </c>
      <c r="AR9">
        <v>7.4525192526367112</v>
      </c>
      <c r="AS9">
        <v>-16.473821322656267</v>
      </c>
      <c r="AT9">
        <v>-4.65238358486328</v>
      </c>
      <c r="AU9">
        <v>-8.3983533642578028</v>
      </c>
      <c r="AV9">
        <v>14.510382243359388</v>
      </c>
      <c r="AW9">
        <v>-19.384600161914086</v>
      </c>
      <c r="AX9">
        <v>9.3516464175781291</v>
      </c>
      <c r="AY9">
        <v>-34.798635185156229</v>
      </c>
      <c r="AZ9">
        <v>14.682817441015612</v>
      </c>
      <c r="BA9">
        <v>6</v>
      </c>
      <c r="BB9">
        <v>-29.651842620800778</v>
      </c>
      <c r="BC9">
        <v>-4.0690235924804723</v>
      </c>
      <c r="BD9">
        <v>-25.405716923437481</v>
      </c>
      <c r="BE9">
        <v>19.465239055371089</v>
      </c>
      <c r="BF9">
        <v>0.79286359638671144</v>
      </c>
      <c r="BG9">
        <v>-2.1347902736328184</v>
      </c>
      <c r="BH9">
        <v>18.14817728867185</v>
      </c>
      <c r="BI9">
        <v>-1.7457984677734335</v>
      </c>
      <c r="BJ9">
        <v>10.325150139453134</v>
      </c>
      <c r="BK9">
        <v>14.272854551269518</v>
      </c>
      <c r="BL9">
        <v>4.9241374158203257</v>
      </c>
      <c r="BM9">
        <v>-5.7435229473632887</v>
      </c>
      <c r="BN9">
        <v>-17.551609347753917</v>
      </c>
      <c r="BO9">
        <v>-19.69210663242189</v>
      </c>
      <c r="BP9">
        <v>-18.654538048242191</v>
      </c>
      <c r="BQ9">
        <v>-26.018527461621101</v>
      </c>
      <c r="BR9">
        <v>1.074424369238282</v>
      </c>
      <c r="BS9">
        <v>-22.849042565429698</v>
      </c>
      <c r="BT9">
        <v>10.982572049414067</v>
      </c>
      <c r="BU9">
        <v>-21.92575695576172</v>
      </c>
      <c r="BV9">
        <v>-0.36968390322265582</v>
      </c>
      <c r="BW9">
        <v>-7.6648903704101556</v>
      </c>
      <c r="BX9">
        <v>-22.017136932226546</v>
      </c>
      <c r="BY9">
        <v>3.9925257609374856</v>
      </c>
      <c r="BZ9">
        <v>12.625893910839826</v>
      </c>
      <c r="CA9">
        <v>-4.3636802733398445</v>
      </c>
      <c r="CB9">
        <v>-0.30429032558593783</v>
      </c>
      <c r="CC9">
        <v>-26</v>
      </c>
      <c r="CD9">
        <v>7.4296384846679757</v>
      </c>
      <c r="CE9">
        <v>4</v>
      </c>
      <c r="CF9">
        <v>-24.745389204980476</v>
      </c>
      <c r="CG9">
        <v>-9.1844864004882769</v>
      </c>
      <c r="CH9">
        <v>-11.598374020898417</v>
      </c>
      <c r="CI9">
        <v>6.4425520237304701</v>
      </c>
      <c r="CJ9">
        <v>4.8984987343750159</v>
      </c>
      <c r="CK9">
        <v>-8.2988188696288976</v>
      </c>
      <c r="CL9">
        <v>3.4777998232421932</v>
      </c>
      <c r="CM9">
        <v>-1.3729262495117189</v>
      </c>
      <c r="CN9">
        <v>5.3409669296875082</v>
      </c>
      <c r="CO9">
        <v>6.3283217043945266</v>
      </c>
      <c r="CP9">
        <v>1.2968906242187486</v>
      </c>
      <c r="CQ9">
        <v>-4.4078542744140581</v>
      </c>
      <c r="CR9">
        <v>-9.8239769891601512</v>
      </c>
      <c r="CS9">
        <v>-0.26955631406250075</v>
      </c>
      <c r="CT9">
        <v>-4.85734332148437</v>
      </c>
      <c r="CU9">
        <v>-3.7546494696289083</v>
      </c>
      <c r="CV9">
        <v>-4.0351926624999965</v>
      </c>
      <c r="CW9">
        <v>-4.3160974068359348</v>
      </c>
      <c r="CX9">
        <v>-0.37666696787109311</v>
      </c>
      <c r="CY9">
        <v>-6.3270178452148551</v>
      </c>
      <c r="CZ9">
        <v>-2.3318746612304695</v>
      </c>
      <c r="DA9">
        <v>-4.3451181791992219</v>
      </c>
      <c r="DB9">
        <v>0.27141700976562744</v>
      </c>
      <c r="DC9">
        <v>-1.9914456772460878</v>
      </c>
      <c r="DD9">
        <v>-1.1894776379882814</v>
      </c>
      <c r="DE9">
        <v>-16.528432155078136</v>
      </c>
      <c r="DF9">
        <v>3.9059023162109399</v>
      </c>
      <c r="DG9">
        <v>-8.1827712639648436</v>
      </c>
      <c r="DH9">
        <v>-7.7786875097655195E-2</v>
      </c>
      <c r="DI9">
        <v>-5.3119350053710903</v>
      </c>
      <c r="DJ9">
        <v>-6.1702274563476545</v>
      </c>
      <c r="DK9">
        <v>4.9140286065429652</v>
      </c>
      <c r="DL9">
        <v>0.64738799726562668</v>
      </c>
      <c r="DM9">
        <v>-4.4391106860351641</v>
      </c>
      <c r="DN9">
        <v>-6.9056914206054723</v>
      </c>
      <c r="DO9">
        <v>-1.5374870859375001</v>
      </c>
      <c r="DP9">
        <v>-3.4153759758789044</v>
      </c>
      <c r="DQ9">
        <v>-4.5446827583007785</v>
      </c>
      <c r="DR9">
        <v>1.285435732519532</v>
      </c>
      <c r="DS9">
        <v>3.2634328495117235</v>
      </c>
      <c r="DT9">
        <v>2.4760024949218735</v>
      </c>
      <c r="DU9">
        <v>-7.3073641478515725</v>
      </c>
      <c r="DV9">
        <v>-10.472356958593753</v>
      </c>
      <c r="DW9">
        <v>-1.862298803710938</v>
      </c>
      <c r="DX9">
        <v>-7.5901658889648429</v>
      </c>
      <c r="DY9">
        <v>0.51522513867187558</v>
      </c>
      <c r="DZ9">
        <v>-1.0609410792968701</v>
      </c>
      <c r="EA9">
        <v>-11.160784737207047</v>
      </c>
      <c r="EB9">
        <v>-3.4348904248046868</v>
      </c>
      <c r="EC9">
        <v>-5.654532927050778</v>
      </c>
      <c r="ED9">
        <v>-3.8634586483398343</v>
      </c>
      <c r="EE9">
        <v>-6.5509143658203115</v>
      </c>
      <c r="EF9">
        <v>-2.2212542710937484</v>
      </c>
      <c r="EG9">
        <v>-10.365514213574208</v>
      </c>
      <c r="EH9">
        <v>1.6914213591796916</v>
      </c>
      <c r="EI9">
        <v>-18.027956035058565</v>
      </c>
      <c r="EJ9">
        <v>8.8488040743163801</v>
      </c>
      <c r="EK9">
        <v>-16.144344641113285</v>
      </c>
      <c r="EL9">
        <v>3.2596418554687525</v>
      </c>
      <c r="EM9">
        <v>-0.47715013955077928</v>
      </c>
      <c r="EN9">
        <v>-12.594060752343752</v>
      </c>
      <c r="EO9">
        <v>7.3868301694335994</v>
      </c>
      <c r="EP9">
        <v>-2.5293906446289052</v>
      </c>
      <c r="EQ9">
        <v>8.3531797228515625</v>
      </c>
      <c r="ER9">
        <v>-16.098353565039073</v>
      </c>
      <c r="ES9">
        <v>1.3542814910156236</v>
      </c>
      <c r="ET9">
        <v>9.0182043642578069</v>
      </c>
      <c r="EU9">
        <v>-1.3141628938476562</v>
      </c>
      <c r="EV9">
        <v>6.6295012319335935</v>
      </c>
      <c r="EW9">
        <v>4.9309577209960924</v>
      </c>
      <c r="EX9">
        <v>5.8954374704101538</v>
      </c>
      <c r="EY9">
        <v>-7.1701856817382845</v>
      </c>
      <c r="EZ9">
        <v>-13.38142779765624</v>
      </c>
      <c r="FA9">
        <v>-10.644062387304679</v>
      </c>
      <c r="FB9">
        <v>-11.529108236523456</v>
      </c>
      <c r="FC9">
        <v>-8.3829179579101663</v>
      </c>
      <c r="FD9">
        <v>-3.2298165874999993</v>
      </c>
      <c r="FE9">
        <v>-7.3184472232421864</v>
      </c>
      <c r="FF9">
        <v>-13.744777367968736</v>
      </c>
      <c r="FG9">
        <v>-11.047201635351557</v>
      </c>
      <c r="FH9">
        <v>3.2576885970703149</v>
      </c>
      <c r="FI9">
        <v>-18.928783497851565</v>
      </c>
      <c r="FJ9">
        <v>-0.60672695478515359</v>
      </c>
      <c r="FK9">
        <v>-9.956360563476558</v>
      </c>
      <c r="FL9">
        <v>3.0776802261718723</v>
      </c>
      <c r="FM9">
        <v>-11.168576395410177</v>
      </c>
      <c r="FN9">
        <v>7.2098585399414077</v>
      </c>
      <c r="FO9">
        <v>-15.688832443554688</v>
      </c>
      <c r="FP9">
        <v>-3.7308006958984392</v>
      </c>
      <c r="FQ9">
        <v>-1.0198109190429698</v>
      </c>
      <c r="FR9">
        <v>-8.5071961890625065</v>
      </c>
      <c r="FS9">
        <v>1.597932447949215</v>
      </c>
      <c r="FT9">
        <v>-8.7126026390625029</v>
      </c>
      <c r="FU9">
        <v>-2.6469984506835931</v>
      </c>
      <c r="FV9">
        <v>-8.5428209781249915</v>
      </c>
      <c r="FW9">
        <v>-0.85504786523437415</v>
      </c>
      <c r="FX9">
        <v>-0.77940490576171673</v>
      </c>
      <c r="FY9">
        <v>-2.8585878916015646</v>
      </c>
      <c r="FZ9">
        <v>3.9785526559570377</v>
      </c>
      <c r="GA9">
        <v>4.7728453906250019</v>
      </c>
      <c r="GB9">
        <v>10.592512410937498</v>
      </c>
      <c r="GC9">
        <v>9.9734899888671844</v>
      </c>
      <c r="GD9">
        <v>3.16151490859375</v>
      </c>
      <c r="GE9">
        <v>4.3788841866210921</v>
      </c>
      <c r="GF9">
        <v>4.6825719647460868</v>
      </c>
      <c r="GG9">
        <v>8.0600456571289207</v>
      </c>
      <c r="GH9">
        <v>0.73539489628906274</v>
      </c>
      <c r="GI9">
        <v>9.913203705175766</v>
      </c>
      <c r="GJ9">
        <v>-1.1100744066406227</v>
      </c>
      <c r="GK9">
        <v>12.025770350878902</v>
      </c>
      <c r="GL9">
        <v>1.1499877082031267</v>
      </c>
      <c r="GM9">
        <v>3.4850645845703143</v>
      </c>
      <c r="GN9">
        <v>8.2723928734374876</v>
      </c>
      <c r="GO9">
        <v>2.918328663574222</v>
      </c>
      <c r="GP9">
        <v>4.5700434199218734</v>
      </c>
      <c r="GQ9">
        <v>7.2618494807617155</v>
      </c>
      <c r="GR9">
        <v>9.2734816348632876</v>
      </c>
      <c r="GS9">
        <v>15.208266946679672</v>
      </c>
      <c r="GT9">
        <v>4.0443544881835924</v>
      </c>
      <c r="GU9">
        <v>7.3888421802734419</v>
      </c>
      <c r="GV9">
        <v>4.845959249804686</v>
      </c>
      <c r="GW9">
        <v>10.558727749218752</v>
      </c>
      <c r="GX9">
        <v>17.834604829394507</v>
      </c>
      <c r="GY9">
        <v>12.855967429003901</v>
      </c>
      <c r="GZ9">
        <v>10.553103523242196</v>
      </c>
      <c r="HA9">
        <v>7.7030267662109386</v>
      </c>
      <c r="HB9">
        <v>14.280679907812491</v>
      </c>
      <c r="HC9">
        <v>5.7210259393554752</v>
      </c>
      <c r="HD9">
        <v>8.6776285147461003</v>
      </c>
      <c r="HE9">
        <v>10.879296254687507</v>
      </c>
      <c r="HF9">
        <v>10.032752939648445</v>
      </c>
      <c r="HG9">
        <v>9.7131176544921836</v>
      </c>
      <c r="HH9">
        <v>10.020049829199213</v>
      </c>
      <c r="HI9">
        <v>0.38764320175780853</v>
      </c>
      <c r="HJ9">
        <v>2.589542685742189</v>
      </c>
      <c r="HK9">
        <v>0.68969530478515972</v>
      </c>
      <c r="HL9">
        <v>-1.4619139764648461</v>
      </c>
      <c r="HM9">
        <v>4.9480998726562451</v>
      </c>
      <c r="HN9">
        <v>0.13846038710937547</v>
      </c>
      <c r="HO9">
        <v>6.7765115830078173</v>
      </c>
      <c r="HP9">
        <v>4.3847205933593774</v>
      </c>
      <c r="HQ9">
        <v>6.5761621386722383E-2</v>
      </c>
      <c r="HR9">
        <v>11.649392011523421</v>
      </c>
      <c r="HS9">
        <v>1.41228889375</v>
      </c>
      <c r="HT9">
        <v>14.764256420800789</v>
      </c>
      <c r="HU9">
        <v>3.461645024609374</v>
      </c>
      <c r="HV9">
        <v>13.293299961328135</v>
      </c>
      <c r="HW9">
        <v>3.1150104277343789</v>
      </c>
      <c r="HX9">
        <v>11.475456144140621</v>
      </c>
      <c r="HY9">
        <v>10.566516285058585</v>
      </c>
      <c r="HZ9">
        <v>2.4290452800781277</v>
      </c>
      <c r="IA9">
        <v>10.346412579687511</v>
      </c>
      <c r="IB9">
        <v>11.468264380664053</v>
      </c>
      <c r="IC9">
        <v>15.681018305468747</v>
      </c>
      <c r="ID9">
        <v>7.9891283692382791</v>
      </c>
      <c r="IE9">
        <v>7.7407753626953122</v>
      </c>
      <c r="IF9">
        <v>15.407340626855484</v>
      </c>
      <c r="IG9">
        <v>8.0286583314452979</v>
      </c>
      <c r="IH9">
        <v>6.2146162971679706</v>
      </c>
      <c r="II9">
        <v>10.641518237207034</v>
      </c>
      <c r="IJ9">
        <v>14.617181627246097</v>
      </c>
      <c r="IK9">
        <v>11.83823807314454</v>
      </c>
      <c r="IL9">
        <v>2.5076691212890712</v>
      </c>
      <c r="IM9">
        <v>1.1515440231445273</v>
      </c>
      <c r="IN9">
        <v>-0.29227645371093697</v>
      </c>
      <c r="IO9">
        <v>12.17830925419921</v>
      </c>
      <c r="IP9">
        <v>-1.7223562304691513E-2</v>
      </c>
      <c r="IQ9">
        <v>4.1493913639648454</v>
      </c>
      <c r="IR9">
        <v>-3.3307890797851547</v>
      </c>
      <c r="IS9">
        <v>8.7625899404297094</v>
      </c>
      <c r="IT9">
        <v>5.6943850882812539</v>
      </c>
      <c r="IU9">
        <v>3.6297655487304716</v>
      </c>
      <c r="IV9">
        <v>11.258286147363279</v>
      </c>
      <c r="IW9">
        <v>-3.1258350290039041</v>
      </c>
      <c r="IX9">
        <v>7.2760201463867213</v>
      </c>
      <c r="IY9">
        <v>9.3622328731445315</v>
      </c>
      <c r="IZ9">
        <v>14.66534553916015</v>
      </c>
      <c r="JA9">
        <v>5.2579004003906142</v>
      </c>
      <c r="JB9">
        <v>11.043870697070323</v>
      </c>
      <c r="JC9">
        <v>13.888311000390628</v>
      </c>
      <c r="JD9">
        <v>6.3291396101562407</v>
      </c>
      <c r="JE9">
        <v>14.458216897265615</v>
      </c>
      <c r="JF9">
        <v>18.867660250488317</v>
      </c>
      <c r="JG9">
        <v>19.418163246093748</v>
      </c>
      <c r="JH9">
        <v>13.938768614257821</v>
      </c>
      <c r="JI9">
        <v>5.5550014911132823</v>
      </c>
      <c r="JJ9">
        <v>17.971112794335898</v>
      </c>
      <c r="JK9">
        <v>6.5938314640624931</v>
      </c>
      <c r="JL9">
        <v>10.229841558984383</v>
      </c>
      <c r="JM9">
        <v>11.64676487353516</v>
      </c>
      <c r="JN9">
        <v>-7.6055890099609575</v>
      </c>
      <c r="JO9">
        <v>1.6929446122070306</v>
      </c>
      <c r="JP9">
        <v>-7.9982133631836048</v>
      </c>
      <c r="JQ9">
        <v>-4.2385361671875028</v>
      </c>
      <c r="JR9">
        <v>-7.1363544338867309</v>
      </c>
      <c r="JS9">
        <v>-2.7515756941406284</v>
      </c>
      <c r="JT9">
        <v>-3.4001553717773465</v>
      </c>
      <c r="JU9">
        <v>-1.1874444174804688</v>
      </c>
      <c r="JV9">
        <v>-2.3479286786132807</v>
      </c>
      <c r="JW9">
        <v>-13.272976911132824</v>
      </c>
      <c r="JX9">
        <v>-9.9033595620117065</v>
      </c>
      <c r="JY9">
        <v>-0.76448314843749954</v>
      </c>
      <c r="JZ9">
        <v>3.2948307016601475</v>
      </c>
      <c r="KA9">
        <v>-9.8206512145507805</v>
      </c>
      <c r="KB9">
        <v>-15.868910084472684</v>
      </c>
      <c r="KC9">
        <v>-10.109088039746073</v>
      </c>
      <c r="KD9">
        <v>-3.7926211327148449</v>
      </c>
      <c r="KE9">
        <v>-8.3185338359374992</v>
      </c>
      <c r="KF9">
        <v>-1.0171393889648448</v>
      </c>
      <c r="KG9">
        <v>-4.5107008490234408</v>
      </c>
      <c r="KH9">
        <v>-6.3138731570312387</v>
      </c>
      <c r="KI9">
        <v>8.883390450976572</v>
      </c>
      <c r="KJ9">
        <v>10.075030004882823</v>
      </c>
      <c r="KK9">
        <v>3.8893152496093566</v>
      </c>
      <c r="KL9">
        <v>3.0199971324218757</v>
      </c>
      <c r="KM9">
        <v>-1.0005751119140598</v>
      </c>
      <c r="KN9">
        <v>4.5461173116210976</v>
      </c>
      <c r="KO9">
        <v>-2.7566612539062478</v>
      </c>
      <c r="KP9">
        <v>-1.4500559026367186</v>
      </c>
      <c r="KQ9">
        <v>-7.3979116685546824</v>
      </c>
      <c r="KR9">
        <v>-2.6502545212890607</v>
      </c>
      <c r="KS9">
        <v>-4.5254587411132734</v>
      </c>
      <c r="KT9">
        <v>3.0172155581054674</v>
      </c>
      <c r="KU9">
        <v>-4.8915836291015573</v>
      </c>
      <c r="KV9">
        <v>-6.941418156542972</v>
      </c>
      <c r="KW9">
        <v>-0.95526474580078369</v>
      </c>
      <c r="KX9">
        <v>-6.5604380635742086</v>
      </c>
      <c r="KY9">
        <v>2.3344114239257783</v>
      </c>
      <c r="KZ9">
        <v>-0.97842933212890393</v>
      </c>
      <c r="LA9">
        <v>-4.61287978398438</v>
      </c>
      <c r="LB9">
        <v>-10.317769086718743</v>
      </c>
      <c r="LC9">
        <v>-0.7452749826171905</v>
      </c>
      <c r="LD9">
        <v>0.78873411591796716</v>
      </c>
      <c r="LE9">
        <v>-7.615541456542978</v>
      </c>
      <c r="LF9">
        <v>-6.8903091008789046</v>
      </c>
      <c r="LG9">
        <v>-11.779769763769547</v>
      </c>
      <c r="LH9">
        <v>-6.419108305371088</v>
      </c>
      <c r="LI9">
        <v>-15.536256707714825</v>
      </c>
      <c r="LJ9">
        <v>5.2571891970703177</v>
      </c>
      <c r="LK9">
        <v>-1.5877063709960906</v>
      </c>
      <c r="LL9">
        <v>4.2030173366210972</v>
      </c>
      <c r="LM9">
        <v>5.5986425343750064</v>
      </c>
      <c r="LN9">
        <v>4.570399822558592</v>
      </c>
      <c r="LO9">
        <v>6.8872095915039075</v>
      </c>
      <c r="LP9">
        <v>2.2721383536132795</v>
      </c>
      <c r="LQ9">
        <v>6.1783891201171883</v>
      </c>
      <c r="LR9">
        <v>6.5876937069335861</v>
      </c>
      <c r="LS9">
        <v>-0.82172160439453168</v>
      </c>
      <c r="LT9">
        <v>-2.0643308243164045</v>
      </c>
      <c r="LU9">
        <v>-11.313647169335937</v>
      </c>
      <c r="LV9">
        <v>-6.8437121479492253</v>
      </c>
      <c r="LW9">
        <v>-6.7055465038085922</v>
      </c>
      <c r="LX9">
        <v>-3.7889132677734376</v>
      </c>
      <c r="LY9">
        <v>-4.9302221986328103</v>
      </c>
      <c r="LZ9">
        <v>-3.8412517969726472</v>
      </c>
      <c r="MA9">
        <v>0.80964080390624737</v>
      </c>
      <c r="MB9">
        <v>-8.1872526900390561</v>
      </c>
      <c r="MC9">
        <v>-6.1329023444335951</v>
      </c>
      <c r="MD9">
        <v>-8.6768930588867335</v>
      </c>
      <c r="ME9">
        <v>-10.883525274316387</v>
      </c>
      <c r="MF9">
        <v>-1.211590408593743</v>
      </c>
      <c r="MG9">
        <v>-4.0949420063476536</v>
      </c>
      <c r="MH9">
        <v>0.74799741074219495</v>
      </c>
      <c r="MI9">
        <v>-11.288617680664075</v>
      </c>
      <c r="MJ9">
        <v>-4.2580314368164096</v>
      </c>
      <c r="MK9">
        <v>4.8122049989257842</v>
      </c>
      <c r="ML9">
        <v>-0.71328520361327818</v>
      </c>
      <c r="MM9">
        <v>-20.601402439843767</v>
      </c>
      <c r="MN9">
        <v>4.3013574140625019</v>
      </c>
      <c r="MO9">
        <v>2.4961978036132808</v>
      </c>
      <c r="MP9">
        <v>8.4175387829101656</v>
      </c>
      <c r="MQ9">
        <v>1.4388021460937508</v>
      </c>
      <c r="MR9">
        <v>6.0408246933593759</v>
      </c>
      <c r="MS9">
        <v>9.4690656021484259</v>
      </c>
      <c r="MT9">
        <v>13.705181190234374</v>
      </c>
      <c r="MU9">
        <v>0.81820572822265569</v>
      </c>
      <c r="MV9">
        <v>12.43452053359376</v>
      </c>
      <c r="MW9">
        <v>5.0810446960937501</v>
      </c>
      <c r="MX9">
        <v>6.4868494268554731</v>
      </c>
      <c r="MY9">
        <v>2.6354950052734392</v>
      </c>
    </row>
    <row r="10" spans="1:363" x14ac:dyDescent="0.25">
      <c r="A10">
        <v>9</v>
      </c>
      <c r="B10" t="s">
        <v>2</v>
      </c>
      <c r="C10" t="s">
        <v>5</v>
      </c>
      <c r="D10">
        <v>13.928712559960919</v>
      </c>
      <c r="E10">
        <v>19.810493229394513</v>
      </c>
      <c r="F10">
        <v>12.569772924511726</v>
      </c>
      <c r="G10">
        <v>8.5688129975585916</v>
      </c>
      <c r="H10">
        <v>-4.5158536158203093</v>
      </c>
      <c r="I10">
        <v>-8.2788822729492004</v>
      </c>
      <c r="J10">
        <v>3.4260661620117201</v>
      </c>
      <c r="K10">
        <v>-4.0611237831054643</v>
      </c>
      <c r="L10">
        <v>-4.2477042475585929</v>
      </c>
      <c r="M10">
        <v>2.33070646865235</v>
      </c>
      <c r="N10">
        <v>-12.31041431845704</v>
      </c>
      <c r="O10">
        <v>-14.928233172753902</v>
      </c>
      <c r="P10">
        <v>-1.3357259791992213</v>
      </c>
      <c r="Q10">
        <v>-0.75212758652343836</v>
      </c>
      <c r="R10">
        <v>5.5614901966796921</v>
      </c>
      <c r="S10">
        <v>3.0594862756835957</v>
      </c>
      <c r="T10">
        <v>0.40463627832031246</v>
      </c>
      <c r="U10">
        <v>16.057485984863295</v>
      </c>
      <c r="V10">
        <v>-3.8888363989257795</v>
      </c>
      <c r="W10">
        <v>13.332390336523444</v>
      </c>
      <c r="X10">
        <v>3.8181178362304697</v>
      </c>
      <c r="Y10">
        <v>8.1342706452148441</v>
      </c>
      <c r="Z10">
        <v>13.824328615136734</v>
      </c>
      <c r="AA10">
        <v>-11.207615537890609</v>
      </c>
      <c r="AB10">
        <v>1.4276613327148426</v>
      </c>
      <c r="AC10">
        <v>-4.2175047652343771</v>
      </c>
      <c r="AD10">
        <v>-3.7579566192382816</v>
      </c>
      <c r="AE10">
        <v>-5.5398889036132779</v>
      </c>
      <c r="AF10">
        <v>5.7006589089843756</v>
      </c>
      <c r="AG10">
        <v>10.48559496201173</v>
      </c>
      <c r="AH10">
        <v>6.1210057716796937</v>
      </c>
      <c r="AI10">
        <v>9.04987500029298</v>
      </c>
      <c r="AJ10">
        <v>3.8006444650390567</v>
      </c>
      <c r="AK10">
        <v>5.8608736312500032</v>
      </c>
      <c r="AL10">
        <v>-11.230853603222656</v>
      </c>
      <c r="AM10">
        <v>-0.79687346699218298</v>
      </c>
      <c r="AN10">
        <v>-3.9301074467773396</v>
      </c>
      <c r="AO10">
        <v>-14.936813075000003</v>
      </c>
      <c r="AP10">
        <v>-5.5776772377929573</v>
      </c>
      <c r="AQ10">
        <v>-6.6211225554687481</v>
      </c>
      <c r="AR10">
        <v>-17.715072322460923</v>
      </c>
      <c r="AS10">
        <v>-25.890477963476595</v>
      </c>
      <c r="AT10">
        <v>-6.3825413392578083</v>
      </c>
      <c r="AU10">
        <v>-2.4536717684570322</v>
      </c>
      <c r="AV10">
        <v>0.68817789423828324</v>
      </c>
      <c r="AW10">
        <v>-0.79072813496093852</v>
      </c>
      <c r="AX10">
        <v>-5.9498706807617188</v>
      </c>
      <c r="AY10">
        <v>8.1411076108398372</v>
      </c>
      <c r="AZ10">
        <v>-8.1168044782226563</v>
      </c>
      <c r="BA10">
        <v>6.6525626369140598</v>
      </c>
      <c r="BB10">
        <v>7.9257554794921745</v>
      </c>
      <c r="BC10">
        <v>-7.4183270051757777</v>
      </c>
      <c r="BD10">
        <v>-5.0019907214843675</v>
      </c>
      <c r="BE10">
        <v>-2.5146668724609382</v>
      </c>
      <c r="BF10">
        <v>-8.9784997065429586</v>
      </c>
      <c r="BG10">
        <v>-2.1948032685546894</v>
      </c>
      <c r="BH10">
        <v>-4.1583949536132758</v>
      </c>
      <c r="BI10">
        <v>-3.8610837578124975</v>
      </c>
      <c r="BJ10">
        <v>-0.14215351972656384</v>
      </c>
      <c r="BK10">
        <v>0.70949760439453213</v>
      </c>
      <c r="BL10">
        <v>-9.79508432011718</v>
      </c>
      <c r="BM10">
        <v>2.6629519737304665</v>
      </c>
      <c r="BN10">
        <v>-11.406394585449192</v>
      </c>
      <c r="BO10">
        <v>-3.1332485143554676</v>
      </c>
      <c r="BP10">
        <v>-19.297228550488271</v>
      </c>
      <c r="BQ10">
        <v>-8.915266927148437</v>
      </c>
      <c r="BR10">
        <v>-4.3915998206054594</v>
      </c>
      <c r="BS10">
        <v>-27.252021098632799</v>
      </c>
      <c r="BT10">
        <v>-16.708290857910146</v>
      </c>
      <c r="BU10">
        <v>-3.0428999374023462</v>
      </c>
      <c r="BV10">
        <v>-7.1304047948242166</v>
      </c>
      <c r="BW10">
        <v>-21.171832932128915</v>
      </c>
      <c r="BX10">
        <v>-15.428035221191404</v>
      </c>
      <c r="BY10">
        <v>-1.1294570478515518</v>
      </c>
      <c r="BZ10">
        <v>-7.1872680291992213</v>
      </c>
      <c r="CA10">
        <v>-4.0767149650390619</v>
      </c>
      <c r="CB10">
        <v>-14.152863765820321</v>
      </c>
      <c r="CC10">
        <v>-1.6729673387695316</v>
      </c>
      <c r="CD10">
        <v>-9.8610925263671856</v>
      </c>
      <c r="CE10">
        <v>2</v>
      </c>
      <c r="CF10">
        <v>-10.190083209667975</v>
      </c>
      <c r="CG10">
        <v>-13.070756191894539</v>
      </c>
      <c r="CH10">
        <v>-0.87406778935547014</v>
      </c>
      <c r="CI10">
        <v>-6.823829732714854</v>
      </c>
      <c r="CJ10">
        <v>-12.22567552548829</v>
      </c>
      <c r="CK10">
        <v>-10.037613726171879</v>
      </c>
      <c r="CL10">
        <v>-12.364135925488279</v>
      </c>
      <c r="CM10">
        <v>-8.9736396187499956</v>
      </c>
      <c r="CN10">
        <v>-3.4982066501953124</v>
      </c>
      <c r="CO10">
        <v>5.1335562808593975</v>
      </c>
      <c r="CP10">
        <v>-1.6973158561523447</v>
      </c>
      <c r="CQ10">
        <v>4.1111891478515652</v>
      </c>
      <c r="CR10">
        <v>6.3515094616210854</v>
      </c>
      <c r="CS10">
        <v>1.816465199902344</v>
      </c>
      <c r="CT10">
        <v>-6.3699106537109413</v>
      </c>
      <c r="CU10">
        <v>-2.4089463321289051</v>
      </c>
      <c r="CV10">
        <v>5.3804657388671897</v>
      </c>
      <c r="CW10">
        <v>6.3738492294921825</v>
      </c>
      <c r="CX10">
        <v>1.1808220824218765</v>
      </c>
      <c r="CY10">
        <v>-4.8086561953124978</v>
      </c>
      <c r="CZ10">
        <v>7.5984734076171891</v>
      </c>
      <c r="DA10">
        <v>-11.067884882714887</v>
      </c>
      <c r="DB10">
        <v>7.0918801600585972</v>
      </c>
      <c r="DC10">
        <v>-4.0878078349609339</v>
      </c>
      <c r="DD10">
        <v>-13.445707384667971</v>
      </c>
      <c r="DE10">
        <v>-1.0378349725585956</v>
      </c>
      <c r="DF10">
        <v>1.0895188100585957</v>
      </c>
      <c r="DG10">
        <v>0.5111950127929662</v>
      </c>
      <c r="DH10">
        <v>-8.6808496041992314</v>
      </c>
      <c r="DI10">
        <v>0.68589048701171551</v>
      </c>
      <c r="DJ10">
        <v>0.80832614970703098</v>
      </c>
      <c r="DK10">
        <v>2.0246488515624983</v>
      </c>
      <c r="DL10">
        <v>-9.6220442227539031</v>
      </c>
      <c r="DM10">
        <v>8.7489003567382788</v>
      </c>
      <c r="DN10">
        <v>6.2855146181640649</v>
      </c>
      <c r="DO10">
        <v>0.74206199062500278</v>
      </c>
      <c r="DP10">
        <v>-2.7976227102539033</v>
      </c>
      <c r="DQ10">
        <v>-10.217723905859371</v>
      </c>
      <c r="DR10">
        <v>-2.972266455273437</v>
      </c>
      <c r="DS10">
        <v>1.5626177165039086</v>
      </c>
      <c r="DT10">
        <v>-2.2443286566406249</v>
      </c>
      <c r="DU10">
        <v>9.3061296875029658E-3</v>
      </c>
      <c r="DV10">
        <v>-0.71147730351562377</v>
      </c>
      <c r="DW10">
        <v>1.4804804894531238</v>
      </c>
      <c r="DX10">
        <v>-0.77937071083984089</v>
      </c>
      <c r="DY10">
        <v>-8.8604251015624875</v>
      </c>
      <c r="DZ10">
        <v>4.613736636621085</v>
      </c>
      <c r="EA10">
        <v>-0.57234637001953004</v>
      </c>
      <c r="EB10">
        <v>-4.9241055188476528</v>
      </c>
      <c r="EC10">
        <v>-9.0949066230468745</v>
      </c>
      <c r="ED10">
        <v>1.8802284635742157</v>
      </c>
      <c r="EE10">
        <v>-8.2155779076171687</v>
      </c>
      <c r="EF10">
        <v>8.6963910147460712</v>
      </c>
      <c r="EG10">
        <v>-2.4137763942382802</v>
      </c>
      <c r="EH10">
        <v>-14.735511143457012</v>
      </c>
      <c r="EI10">
        <v>-3.4585104461914038</v>
      </c>
      <c r="EJ10">
        <v>-4.4053160834960989</v>
      </c>
      <c r="EK10">
        <v>-4.1661600352539034</v>
      </c>
      <c r="EL10">
        <v>-3.3417851618164049</v>
      </c>
      <c r="EM10">
        <v>-13.079657168945319</v>
      </c>
      <c r="EN10">
        <v>3.6461696498046838</v>
      </c>
      <c r="EO10">
        <v>3.5487973474609333</v>
      </c>
      <c r="EP10">
        <v>-8.9201874420898513</v>
      </c>
      <c r="EQ10">
        <v>8.0210527602539123</v>
      </c>
      <c r="ER10">
        <v>4.9660333023437486</v>
      </c>
      <c r="ES10">
        <v>0.17869565937499687</v>
      </c>
      <c r="ET10">
        <v>-1.4744194368164114</v>
      </c>
      <c r="EU10">
        <v>0.64384487021484449</v>
      </c>
      <c r="EV10">
        <v>2.4826552672851583</v>
      </c>
      <c r="EW10">
        <v>2.409678094628906</v>
      </c>
      <c r="EX10">
        <v>0.52264335322265632</v>
      </c>
      <c r="EY10">
        <v>-1.6796209570312519</v>
      </c>
      <c r="EZ10">
        <v>2.5684013962890639</v>
      </c>
      <c r="FA10">
        <v>0.28043838720702963</v>
      </c>
      <c r="FB10">
        <v>-2.585107380566404</v>
      </c>
      <c r="FC10">
        <v>-10.836616123730472</v>
      </c>
      <c r="FD10">
        <v>3.7472759240234357</v>
      </c>
      <c r="FE10">
        <v>-6.6303064777343792</v>
      </c>
      <c r="FF10">
        <v>-7.6500719789062481</v>
      </c>
      <c r="FG10">
        <v>-12.671863009570309</v>
      </c>
      <c r="FH10">
        <v>4.8283148317382887</v>
      </c>
      <c r="FI10">
        <v>-15.013176487500061</v>
      </c>
      <c r="FJ10">
        <v>3.0998535187500011</v>
      </c>
      <c r="FK10">
        <v>-3.9178382315429645</v>
      </c>
      <c r="FL10">
        <v>-9.2925003733398484</v>
      </c>
      <c r="FM10">
        <v>-5.6668797310546815</v>
      </c>
      <c r="FN10">
        <v>-15.947092264843734</v>
      </c>
      <c r="FO10">
        <v>-15.607342969824254</v>
      </c>
      <c r="FP10">
        <v>-6.9117034627929668</v>
      </c>
      <c r="FQ10">
        <v>-10.555477958105479</v>
      </c>
      <c r="FR10">
        <v>-7.0959038782226518</v>
      </c>
      <c r="FS10">
        <v>-7.8360282672851529</v>
      </c>
      <c r="FT10">
        <v>-14.042669157519555</v>
      </c>
      <c r="FU10">
        <v>-2.5007156703125033</v>
      </c>
      <c r="FV10">
        <v>-0.88091052822265181</v>
      </c>
      <c r="FW10">
        <v>4.893886791503907</v>
      </c>
      <c r="FX10">
        <v>0.19331391796875033</v>
      </c>
      <c r="FY10">
        <v>-11.268881117773475</v>
      </c>
      <c r="FZ10">
        <v>-6.2472817962890659</v>
      </c>
      <c r="GA10">
        <v>-5.6100082765625077</v>
      </c>
      <c r="GB10">
        <v>18.062715716406235</v>
      </c>
      <c r="GC10">
        <v>19.753154479296889</v>
      </c>
      <c r="GD10">
        <v>16.453346884472641</v>
      </c>
      <c r="GE10">
        <v>21.261687211328145</v>
      </c>
      <c r="GF10">
        <v>5.951270893261718</v>
      </c>
      <c r="GG10">
        <v>3.4020559932617225</v>
      </c>
      <c r="GH10">
        <v>-30.907774374511746</v>
      </c>
      <c r="GI10">
        <v>11.186247114941416</v>
      </c>
      <c r="GJ10">
        <v>7.8163522881835874</v>
      </c>
      <c r="GK10">
        <v>2.0788318037109419</v>
      </c>
      <c r="GL10">
        <v>2.5266053534179753</v>
      </c>
      <c r="GM10">
        <v>-20.696056933203135</v>
      </c>
      <c r="GN10">
        <v>15.051713440624985</v>
      </c>
      <c r="GO10">
        <v>1.2559816423828136</v>
      </c>
      <c r="GP10">
        <v>5.4542928073242232</v>
      </c>
      <c r="GQ10">
        <v>-18.601191217871072</v>
      </c>
      <c r="GR10">
        <v>5.9888060249999917</v>
      </c>
      <c r="GS10">
        <v>4.1073493846679678</v>
      </c>
      <c r="GT10">
        <v>1.6526478815429582</v>
      </c>
      <c r="GU10">
        <v>16.978256568261713</v>
      </c>
      <c r="GV10">
        <v>3.510099391992195</v>
      </c>
      <c r="GW10">
        <v>-13.09433179023438</v>
      </c>
      <c r="GX10">
        <v>9.8581174218750114</v>
      </c>
      <c r="GY10">
        <v>-0.25351220380859202</v>
      </c>
      <c r="GZ10">
        <v>-0.35276723017578154</v>
      </c>
      <c r="HA10">
        <v>-8.9455129619140568</v>
      </c>
      <c r="HB10">
        <v>-2.9366966984375003</v>
      </c>
      <c r="HC10">
        <v>-4.3606054559570326</v>
      </c>
      <c r="HD10">
        <v>-4.9720199501953122</v>
      </c>
      <c r="HE10">
        <v>5.6697970936523525</v>
      </c>
      <c r="HF10">
        <v>25.305860010839851</v>
      </c>
      <c r="HG10">
        <v>19.792196275097652</v>
      </c>
      <c r="HH10">
        <v>18.164971089550761</v>
      </c>
      <c r="HI10">
        <v>18.781807396484389</v>
      </c>
      <c r="HJ10">
        <v>1.2934130682617087</v>
      </c>
      <c r="HK10">
        <v>7.131710561425793</v>
      </c>
      <c r="HL10">
        <v>-16.203507798437521</v>
      </c>
      <c r="HM10">
        <v>8.6287374392578062</v>
      </c>
      <c r="HN10">
        <v>-7.8552466487304837</v>
      </c>
      <c r="HO10">
        <v>7.8370846743164124</v>
      </c>
      <c r="HP10">
        <v>6.6865199222656253</v>
      </c>
      <c r="HQ10">
        <v>-24.646728654980453</v>
      </c>
      <c r="HR10">
        <v>9.0224753365234278</v>
      </c>
      <c r="HS10">
        <v>7.9602025047851601</v>
      </c>
      <c r="HT10">
        <v>2.9133056641601671</v>
      </c>
      <c r="HU10">
        <v>-0.77192735742187635</v>
      </c>
      <c r="HV10">
        <v>2.6726398445312474</v>
      </c>
      <c r="HW10">
        <v>11.933790809960925</v>
      </c>
      <c r="HX10">
        <v>-13.096077686132809</v>
      </c>
      <c r="HY10">
        <v>1.7793298299804661</v>
      </c>
      <c r="HZ10">
        <v>14.148663207617172</v>
      </c>
      <c r="IA10">
        <v>-3.8333769093750036</v>
      </c>
      <c r="IB10">
        <v>15.588586310839858</v>
      </c>
      <c r="IC10">
        <v>-13.23067886621093</v>
      </c>
      <c r="ID10">
        <v>-3.4838232198242145</v>
      </c>
      <c r="IE10">
        <v>-5.0708540459960885</v>
      </c>
      <c r="IF10">
        <v>-4.4235408728515573</v>
      </c>
      <c r="IG10">
        <v>-23.996739135449214</v>
      </c>
      <c r="IH10">
        <v>-3.9000119011718741</v>
      </c>
      <c r="II10">
        <v>0.62937408095703073</v>
      </c>
      <c r="IJ10">
        <v>5.9928015913085861</v>
      </c>
      <c r="IK10">
        <v>8.0982538659179628</v>
      </c>
      <c r="IL10">
        <v>2.7130499678710938</v>
      </c>
      <c r="IM10">
        <v>4.7646826613281226</v>
      </c>
      <c r="IN10">
        <v>-10.583898731835948</v>
      </c>
      <c r="IO10">
        <v>2.8392317361327986</v>
      </c>
      <c r="IP10">
        <v>-22</v>
      </c>
      <c r="IQ10">
        <v>-4.1942984775390713</v>
      </c>
      <c r="IR10">
        <v>-9.0577248458007702</v>
      </c>
      <c r="IS10">
        <v>-1.4082567343749921</v>
      </c>
      <c r="IT10">
        <v>9.2889455455077865</v>
      </c>
      <c r="IU10">
        <v>-29.251516843847686</v>
      </c>
      <c r="IV10">
        <v>-3.1566718890625012</v>
      </c>
      <c r="IW10">
        <v>4.1319776426757873</v>
      </c>
      <c r="IX10">
        <v>-3.6001693601562526</v>
      </c>
      <c r="IY10">
        <v>-5.0870212530273253</v>
      </c>
      <c r="IZ10">
        <v>-12.920750499023436</v>
      </c>
      <c r="JA10">
        <v>-6.7750420742187476</v>
      </c>
      <c r="JB10">
        <v>-23.448999422363261</v>
      </c>
      <c r="JC10">
        <v>-0.47909709023437835</v>
      </c>
      <c r="JD10">
        <v>-10.531687990332047</v>
      </c>
      <c r="JE10">
        <v>-24.129858677636694</v>
      </c>
      <c r="JF10">
        <v>-9.2536114594726602</v>
      </c>
      <c r="JG10">
        <v>2.0173641958984434</v>
      </c>
      <c r="JH10">
        <v>-2.1721792913085984</v>
      </c>
      <c r="JI10">
        <v>-11.995581923046872</v>
      </c>
      <c r="JJ10">
        <v>-9.839559156835934</v>
      </c>
      <c r="JK10">
        <v>-25.062610956640636</v>
      </c>
      <c r="JL10">
        <v>-16.447603887695305</v>
      </c>
      <c r="JM10">
        <v>2.6550842059570381</v>
      </c>
      <c r="JN10">
        <v>-8.7492622488281206</v>
      </c>
      <c r="JO10">
        <v>-3.6397822588867204</v>
      </c>
      <c r="JP10">
        <v>-4.5851120728515573</v>
      </c>
      <c r="JQ10">
        <v>-6.3361298486328099</v>
      </c>
      <c r="JR10">
        <v>-13.859903145117185</v>
      </c>
      <c r="JS10">
        <v>-3.982072137499999</v>
      </c>
      <c r="JT10">
        <v>-8.7911069884765656</v>
      </c>
      <c r="JU10">
        <v>-2.108955479296875</v>
      </c>
      <c r="JV10">
        <v>-4.4908193464843791</v>
      </c>
      <c r="JW10">
        <v>-4.1780260612304678</v>
      </c>
      <c r="JX10">
        <v>-0.19485862353515515</v>
      </c>
      <c r="JY10">
        <v>-8.0903590977539146</v>
      </c>
      <c r="JZ10">
        <v>-10.818745521093753</v>
      </c>
      <c r="KA10">
        <v>-2.959399920019532</v>
      </c>
      <c r="KB10">
        <v>0.95426318535156307</v>
      </c>
      <c r="KC10">
        <v>-0.5973468405273431</v>
      </c>
      <c r="KD10">
        <v>-2.1305799178710951</v>
      </c>
      <c r="KE10">
        <v>-2.5720886172851487</v>
      </c>
      <c r="KF10">
        <v>-12.494694507128889</v>
      </c>
      <c r="KG10">
        <v>-1.5625313699218699</v>
      </c>
      <c r="KH10">
        <v>-6.9921861432617209</v>
      </c>
      <c r="KI10">
        <v>-5.1407116866210938</v>
      </c>
      <c r="KJ10">
        <v>-6.0958617193359412</v>
      </c>
      <c r="KK10">
        <v>-2.4226455879882853</v>
      </c>
      <c r="KL10">
        <v>-4.5822724804687365</v>
      </c>
      <c r="KM10">
        <v>-8.4597276205078042</v>
      </c>
      <c r="KN10">
        <v>-3.820154905566405</v>
      </c>
      <c r="KO10">
        <v>-2.2073358433593784</v>
      </c>
      <c r="KP10">
        <v>-9.8642130220703113</v>
      </c>
      <c r="KQ10">
        <v>-9.8805711901367328</v>
      </c>
      <c r="KR10">
        <v>-5.0099301006835875</v>
      </c>
      <c r="KS10">
        <v>-3.9741299285156257</v>
      </c>
      <c r="KT10">
        <v>-5.5849899333007764</v>
      </c>
      <c r="KU10">
        <v>-5.9680460809570306</v>
      </c>
      <c r="KV10">
        <v>-14.92841319375002</v>
      </c>
      <c r="KW10">
        <v>-13.622128970703116</v>
      </c>
      <c r="KX10">
        <v>-8.9042752468750006</v>
      </c>
      <c r="KY10">
        <v>-3.5873896622070292</v>
      </c>
      <c r="KZ10">
        <v>-8.3650852057617122</v>
      </c>
      <c r="LA10">
        <v>-4.9027651530273486</v>
      </c>
      <c r="LB10">
        <v>-0.66635813564453317</v>
      </c>
      <c r="LC10">
        <v>-15.914928582617184</v>
      </c>
      <c r="LD10">
        <v>-10.825397315917964</v>
      </c>
      <c r="LE10">
        <v>0.88984944052734227</v>
      </c>
      <c r="LF10">
        <v>4.5192499705078122</v>
      </c>
      <c r="LG10">
        <v>-0.4370156918945321</v>
      </c>
      <c r="LH10">
        <v>-1.6483554238281264</v>
      </c>
      <c r="LI10">
        <v>-9.8678950915039056</v>
      </c>
      <c r="LJ10">
        <v>-9.2407702856445155</v>
      </c>
      <c r="LK10">
        <v>-1.0653982088867227</v>
      </c>
      <c r="LL10">
        <v>-1.6308180241210946</v>
      </c>
      <c r="LM10">
        <v>-4.0178385004882857</v>
      </c>
      <c r="LN10">
        <v>-7.6524939834960959</v>
      </c>
      <c r="LO10">
        <v>-7.1351908431640529</v>
      </c>
      <c r="LP10">
        <v>-7.6781939632812586</v>
      </c>
      <c r="LQ10">
        <v>-8.9316287925781186</v>
      </c>
      <c r="LR10">
        <v>-10.40841124277342</v>
      </c>
      <c r="LS10">
        <v>-2.5499635098632782</v>
      </c>
      <c r="LT10">
        <v>-9.928292021875011</v>
      </c>
      <c r="LU10">
        <v>-5.3087440665039072</v>
      </c>
      <c r="LV10">
        <v>-6.8484399003906153</v>
      </c>
      <c r="LW10">
        <v>-9.5690947722656219</v>
      </c>
      <c r="LX10">
        <v>-6.8413943002929702</v>
      </c>
      <c r="LY10">
        <v>-10.095618096972643</v>
      </c>
      <c r="LZ10">
        <v>-12.526849076855488</v>
      </c>
      <c r="MA10">
        <v>-17.579521930468712</v>
      </c>
      <c r="MB10">
        <v>-7.7334643903320339</v>
      </c>
      <c r="MC10">
        <v>-9.2729615461914019</v>
      </c>
      <c r="MD10">
        <v>-5.948008334765631</v>
      </c>
      <c r="ME10">
        <v>-2.5784395367187463</v>
      </c>
      <c r="MF10">
        <v>2.0940006218750011</v>
      </c>
      <c r="MG10">
        <v>-28.989691048144568</v>
      </c>
      <c r="MH10">
        <v>-17.992682933007828</v>
      </c>
      <c r="MI10">
        <v>-4.4273665571289023</v>
      </c>
      <c r="MJ10">
        <v>-5.2658704221679624</v>
      </c>
      <c r="MK10">
        <v>6.2266444738281388</v>
      </c>
      <c r="ML10">
        <v>-3.5024087204101559</v>
      </c>
      <c r="MM10">
        <v>-11.445086477343759</v>
      </c>
      <c r="MN10">
        <v>-10.794762157812514</v>
      </c>
      <c r="MO10">
        <v>-4.3322548030273449</v>
      </c>
      <c r="MP10">
        <v>-8.0732451760742148</v>
      </c>
      <c r="MQ10">
        <v>-9.6630644259765646</v>
      </c>
      <c r="MR10">
        <v>-12.230504196679689</v>
      </c>
      <c r="MS10">
        <v>-4.0487150075195268</v>
      </c>
      <c r="MT10">
        <v>-7.5591200710937558</v>
      </c>
      <c r="MU10">
        <v>-1.3523499860351584</v>
      </c>
      <c r="MV10">
        <v>-12.685470042968783</v>
      </c>
      <c r="MW10">
        <v>-1.6776352034179685</v>
      </c>
      <c r="MX10">
        <v>-6.8055073309570275</v>
      </c>
      <c r="MY10">
        <v>-7.2713440772460984</v>
      </c>
    </row>
    <row r="11" spans="1:363" x14ac:dyDescent="0.25">
      <c r="A11">
        <v>10</v>
      </c>
      <c r="B11" t="s">
        <v>2</v>
      </c>
      <c r="C11" t="s">
        <v>3</v>
      </c>
      <c r="D11">
        <v>10.688517040332037</v>
      </c>
      <c r="E11">
        <v>-1.349713318457024</v>
      </c>
      <c r="F11">
        <v>2.0120033884765554</v>
      </c>
      <c r="G11">
        <v>-1.147884992382816</v>
      </c>
      <c r="H11">
        <v>-13.427810869628926</v>
      </c>
      <c r="I11">
        <v>8.0849825064453196</v>
      </c>
      <c r="J11">
        <v>-4.0720355610351548</v>
      </c>
      <c r="K11">
        <v>-3.2819571897460946</v>
      </c>
      <c r="L11">
        <v>-14.349310567285144</v>
      </c>
      <c r="M11">
        <v>8.1513878277343643</v>
      </c>
      <c r="N11">
        <v>-21.468878672070346</v>
      </c>
      <c r="O11">
        <v>-4.6411723167968857</v>
      </c>
      <c r="P11">
        <v>0.9083688696289044</v>
      </c>
      <c r="Q11">
        <v>1.5464520258789041</v>
      </c>
      <c r="R11">
        <v>-7.2707405909179732</v>
      </c>
      <c r="S11">
        <v>-14.109232271093735</v>
      </c>
      <c r="T11">
        <v>1.1105429639648601</v>
      </c>
      <c r="U11">
        <v>5.3866985871093611</v>
      </c>
      <c r="V11">
        <v>8.8405561089843747</v>
      </c>
      <c r="W11">
        <v>5.8997427580078066</v>
      </c>
      <c r="X11">
        <v>3.3237312899414015</v>
      </c>
      <c r="Y11">
        <v>-0.46220774072266096</v>
      </c>
      <c r="Z11">
        <v>-6.1031005761718671</v>
      </c>
      <c r="AA11">
        <v>8.3795898327148333</v>
      </c>
      <c r="AB11">
        <v>8.3926798434570191</v>
      </c>
      <c r="AC11">
        <v>5.1796309969726382</v>
      </c>
      <c r="AD11">
        <v>6.8815003625976674</v>
      </c>
      <c r="AE11">
        <v>-6.231080103125004</v>
      </c>
      <c r="AF11">
        <v>7.1640472589843824</v>
      </c>
      <c r="AG11">
        <v>0.88543098583984148</v>
      </c>
      <c r="AH11">
        <v>5.8248447965820338</v>
      </c>
      <c r="AI11">
        <v>-2.6146441435546839</v>
      </c>
      <c r="AJ11">
        <v>4.0488882432617137</v>
      </c>
      <c r="AK11">
        <v>3.8331425620117066</v>
      </c>
      <c r="AL11">
        <v>-18.165528341699236</v>
      </c>
      <c r="AM11">
        <v>15.886945392871105</v>
      </c>
      <c r="AN11">
        <v>-16.834204725390624</v>
      </c>
      <c r="AO11">
        <v>-10.239201827050801</v>
      </c>
      <c r="AP11">
        <v>-33.486277774414027</v>
      </c>
      <c r="AQ11">
        <v>15.160682356152366</v>
      </c>
      <c r="AR11">
        <v>-18.822038774902346</v>
      </c>
      <c r="AS11">
        <v>6.5784144572265859</v>
      </c>
      <c r="AT11">
        <v>-12.436647159374994</v>
      </c>
      <c r="AU11">
        <v>-6.5786991448242205</v>
      </c>
      <c r="AV11">
        <v>-13.444088146191435</v>
      </c>
      <c r="AW11">
        <v>-5.1732909431640612</v>
      </c>
      <c r="AX11">
        <v>-0.84196690458984369</v>
      </c>
      <c r="AY11">
        <v>-2.6103142400390644</v>
      </c>
      <c r="AZ11">
        <v>2.6648934944335898</v>
      </c>
      <c r="BA11">
        <v>2</v>
      </c>
      <c r="BB11">
        <v>2.4228689615234389</v>
      </c>
      <c r="BC11">
        <v>15.047448444335954</v>
      </c>
      <c r="BD11">
        <v>-6.9553467747070252</v>
      </c>
      <c r="BE11">
        <v>9.8400792137695454</v>
      </c>
      <c r="BF11">
        <v>13.771167514257797</v>
      </c>
      <c r="BG11">
        <v>7.0589481386718731</v>
      </c>
      <c r="BH11">
        <v>3.8505886356445314</v>
      </c>
      <c r="BI11">
        <v>14.091495668749982</v>
      </c>
      <c r="BJ11">
        <v>4.8050936935546931</v>
      </c>
      <c r="BK11">
        <v>-0.7106423406250022</v>
      </c>
      <c r="BL11">
        <v>2.0646735091796877</v>
      </c>
      <c r="BM11">
        <v>3.6432599511724673E-2</v>
      </c>
      <c r="BN11">
        <v>14.213331616796896</v>
      </c>
      <c r="BO11">
        <v>-6.0104598783202796</v>
      </c>
      <c r="BP11">
        <v>-15.90082244746095</v>
      </c>
      <c r="BQ11">
        <v>-1.62983102548827</v>
      </c>
      <c r="BR11">
        <v>-32.754331244433487</v>
      </c>
      <c r="BS11">
        <v>-25.787341883593726</v>
      </c>
      <c r="BT11">
        <v>-30.598534052929619</v>
      </c>
      <c r="BU11">
        <v>8.9686762920898637</v>
      </c>
      <c r="BV11">
        <v>-34</v>
      </c>
      <c r="BW11">
        <v>-5.8746592078125044</v>
      </c>
      <c r="BX11">
        <v>-33.072567637402273</v>
      </c>
      <c r="BY11">
        <v>-25.498066104589878</v>
      </c>
      <c r="BZ11">
        <v>-34.84996959833979</v>
      </c>
      <c r="CA11">
        <v>-25</v>
      </c>
      <c r="CB11">
        <v>-7.3880395312499978</v>
      </c>
      <c r="CC11">
        <v>-22.39999502226561</v>
      </c>
      <c r="CD11">
        <v>-14.582031930761737</v>
      </c>
      <c r="CE11">
        <v>-7.7443758084961001</v>
      </c>
      <c r="CF11">
        <v>-7.1378529500976473</v>
      </c>
      <c r="CG11">
        <v>2.9887395982421854</v>
      </c>
      <c r="CH11">
        <v>-20.972888888574211</v>
      </c>
      <c r="CI11">
        <v>0.68249254980469265</v>
      </c>
      <c r="CJ11">
        <v>4.8941333180664017</v>
      </c>
      <c r="CK11">
        <v>5.1120031526367233</v>
      </c>
      <c r="CL11">
        <v>-5.1507156803710927</v>
      </c>
      <c r="CM11">
        <v>-0.13759834208984822</v>
      </c>
      <c r="CN11">
        <v>-2.3129066005859311</v>
      </c>
      <c r="CO11">
        <v>-5.4917215037109424</v>
      </c>
      <c r="CP11">
        <v>17.723796873632821</v>
      </c>
      <c r="CQ11">
        <v>11.774824926171867</v>
      </c>
      <c r="CR11">
        <v>10.497263510644519</v>
      </c>
      <c r="CS11">
        <v>3.0138633669921888</v>
      </c>
      <c r="CT11">
        <v>-4.9963535224609315</v>
      </c>
      <c r="CU11">
        <v>-1.550582017480469</v>
      </c>
      <c r="CV11">
        <v>2.4822046209960926</v>
      </c>
      <c r="CW11">
        <v>-5.8966208101562509</v>
      </c>
      <c r="CX11">
        <v>4.9497974791015613</v>
      </c>
      <c r="CY11">
        <v>-9.6460865804687508</v>
      </c>
      <c r="CZ11">
        <v>-4.9359244270507885</v>
      </c>
      <c r="DA11">
        <v>-1.532492767187499</v>
      </c>
      <c r="DB11">
        <v>10.846105022949265</v>
      </c>
      <c r="DC11">
        <v>1.3606359926757843</v>
      </c>
      <c r="DD11">
        <v>-0.68728214248046982</v>
      </c>
      <c r="DE11">
        <v>7.9467963757812479</v>
      </c>
      <c r="DF11">
        <v>4.5647350005859364</v>
      </c>
      <c r="DG11">
        <v>-3.58991627216797</v>
      </c>
      <c r="DH11">
        <v>-15.036025434667964</v>
      </c>
      <c r="DI11">
        <v>4.515725174511716</v>
      </c>
      <c r="DJ11">
        <v>-0.95217951113281363</v>
      </c>
      <c r="DK11">
        <v>-0.6233494565429698</v>
      </c>
      <c r="DL11">
        <v>-8.6613897511718783</v>
      </c>
      <c r="DM11">
        <v>3.577248850195311</v>
      </c>
      <c r="DN11">
        <v>2.1939434129882871</v>
      </c>
      <c r="DO11">
        <v>-1.4752708457031289</v>
      </c>
      <c r="DP11">
        <v>-1.7780459750000155</v>
      </c>
      <c r="DQ11">
        <v>0.17096617529297015</v>
      </c>
      <c r="DR11">
        <v>7.6122543853515783</v>
      </c>
      <c r="DS11">
        <v>-7.3488483214843701</v>
      </c>
      <c r="DT11">
        <v>7.5105694751952976</v>
      </c>
      <c r="DU11">
        <v>2.2459040619140676</v>
      </c>
      <c r="DV11">
        <v>5.0497058107421866</v>
      </c>
      <c r="DW11">
        <v>-5.4699946780273434</v>
      </c>
      <c r="DX11">
        <v>-2.7542080761718761</v>
      </c>
      <c r="DY11">
        <v>0.60252878222656059</v>
      </c>
      <c r="DZ11">
        <v>-12.830771678222661</v>
      </c>
      <c r="EA11">
        <v>-18.464473316015663</v>
      </c>
      <c r="EB11">
        <v>-0.72816354628906366</v>
      </c>
      <c r="EC11">
        <v>-8.1608329315429646</v>
      </c>
      <c r="ED11">
        <v>-5.645080004101561</v>
      </c>
      <c r="EE11">
        <v>-9.0784838127929479</v>
      </c>
      <c r="EF11">
        <v>4.4290603897460912</v>
      </c>
      <c r="EG11">
        <v>-20.954382473632787</v>
      </c>
      <c r="EH11">
        <v>-11.42339583447265</v>
      </c>
      <c r="EI11">
        <v>-13.097939521484362</v>
      </c>
      <c r="EJ11">
        <v>1.2904373284179664</v>
      </c>
      <c r="EK11">
        <v>3.5205067501953149</v>
      </c>
      <c r="EL11">
        <v>-17.886403399316414</v>
      </c>
      <c r="EM11">
        <v>-0.73374258544921878</v>
      </c>
      <c r="EN11">
        <v>-6.2523304116210845</v>
      </c>
      <c r="EO11">
        <v>-10.134342509472656</v>
      </c>
      <c r="EP11">
        <v>-24.108870052929689</v>
      </c>
      <c r="EQ11">
        <v>1.057889352148438</v>
      </c>
      <c r="ER11">
        <v>1.4348716682617164</v>
      </c>
      <c r="ES11">
        <v>-2.1373899453125009</v>
      </c>
      <c r="ET11">
        <v>-2.4293488892578128</v>
      </c>
      <c r="EU11">
        <v>-4.6729659252929663</v>
      </c>
      <c r="EV11">
        <v>3.9148622495117125</v>
      </c>
      <c r="EW11">
        <v>-5.9818711616210853</v>
      </c>
      <c r="EX11">
        <v>6.5727200959961083</v>
      </c>
      <c r="EY11">
        <v>10.894923023730453</v>
      </c>
      <c r="EZ11">
        <v>-0.3119780778320288</v>
      </c>
      <c r="FA11">
        <v>2.447539124511724</v>
      </c>
      <c r="FB11">
        <v>-7.1373778386718776</v>
      </c>
      <c r="FC11">
        <v>-4.2533601189453174</v>
      </c>
      <c r="FD11">
        <v>-22.585524887792964</v>
      </c>
      <c r="FE11">
        <v>-18.465078135937489</v>
      </c>
      <c r="FF11">
        <v>-1.0859751810546829</v>
      </c>
      <c r="FG11">
        <v>-5.4289746128906291</v>
      </c>
      <c r="FH11">
        <v>-5.9426572169921839</v>
      </c>
      <c r="FI11">
        <v>-10.144467262011705</v>
      </c>
      <c r="FJ11">
        <v>5.4189968244140578</v>
      </c>
      <c r="FK11">
        <v>-16.525636807714854</v>
      </c>
      <c r="FL11">
        <v>-13.608113151953138</v>
      </c>
      <c r="FM11">
        <v>-10.10107327861328</v>
      </c>
      <c r="FN11">
        <v>0.55540411152343983</v>
      </c>
      <c r="FO11">
        <v>9.2203570540039124</v>
      </c>
      <c r="FP11">
        <v>-2.6558959586914082</v>
      </c>
      <c r="FQ11">
        <v>9.5810151096679963</v>
      </c>
      <c r="FR11">
        <v>-2.1868251373046856</v>
      </c>
      <c r="FS11">
        <v>8.787174383593765</v>
      </c>
      <c r="FT11">
        <v>-14.753050995996118</v>
      </c>
      <c r="FU11">
        <v>15.489700020996091</v>
      </c>
      <c r="FV11">
        <v>8.8116778047851589</v>
      </c>
      <c r="FW11">
        <v>10.127077713281242</v>
      </c>
      <c r="FX11">
        <v>12.714444150000018</v>
      </c>
      <c r="FY11">
        <v>4.9305890418945371</v>
      </c>
      <c r="FZ11">
        <v>-3.8333772676757802</v>
      </c>
      <c r="GA11">
        <v>-12.545127790234353</v>
      </c>
      <c r="GB11">
        <v>19.263441339550869</v>
      </c>
      <c r="GC11">
        <v>28.137634876367141</v>
      </c>
      <c r="GD11">
        <v>27.443425685253963</v>
      </c>
      <c r="GE11">
        <v>25.319598039062498</v>
      </c>
      <c r="GF11">
        <v>13.22779600458983</v>
      </c>
      <c r="GG11">
        <v>-28.524359508886803</v>
      </c>
      <c r="GH11">
        <v>9.5748171372070203</v>
      </c>
      <c r="GI11">
        <v>15.325053216796862</v>
      </c>
      <c r="GJ11">
        <v>23.617573671093762</v>
      </c>
      <c r="GK11">
        <v>11.876159195605469</v>
      </c>
      <c r="GL11">
        <v>-7.3591561239257937</v>
      </c>
      <c r="GM11">
        <v>20.558949811816426</v>
      </c>
      <c r="GN11">
        <v>22.719271946386652</v>
      </c>
      <c r="GO11">
        <v>0.30394816210938858</v>
      </c>
      <c r="GP11">
        <v>3.2222196845703266</v>
      </c>
      <c r="GQ11">
        <v>-10.684600387109379</v>
      </c>
      <c r="GR11">
        <v>18.45193761523436</v>
      </c>
      <c r="GS11">
        <v>35.418287882128766</v>
      </c>
      <c r="GT11">
        <v>5.6799484813476626</v>
      </c>
      <c r="GU11">
        <v>5</v>
      </c>
      <c r="GV11">
        <v>8.6182570860351682</v>
      </c>
      <c r="GW11">
        <v>-12.564994270410136</v>
      </c>
      <c r="GX11">
        <v>7.9273521337890509</v>
      </c>
      <c r="GY11">
        <v>14.621993173339856</v>
      </c>
      <c r="GZ11">
        <v>-2.2490684044921769</v>
      </c>
      <c r="HA11">
        <v>9.1209794516601459</v>
      </c>
      <c r="HB11">
        <v>-1.3821666481445314</v>
      </c>
      <c r="HC11">
        <v>-14.232361208789087</v>
      </c>
      <c r="HD11">
        <v>-7.6433351748046983</v>
      </c>
      <c r="HE11">
        <v>-12.75400745175782</v>
      </c>
      <c r="HF11">
        <v>23.080868160546888</v>
      </c>
      <c r="HG11">
        <v>28.510743208105453</v>
      </c>
      <c r="HH11">
        <v>9.9302076307616911</v>
      </c>
      <c r="HI11">
        <v>9.6719972296875021</v>
      </c>
      <c r="HJ11">
        <v>-6.3579638664063101</v>
      </c>
      <c r="HK11">
        <v>-27.746965838378895</v>
      </c>
      <c r="HL11">
        <v>-8.109315121582009</v>
      </c>
      <c r="HM11">
        <v>-4.5731570925781133</v>
      </c>
      <c r="HN11">
        <v>17.892052416796862</v>
      </c>
      <c r="HO11">
        <v>24.766480798437527</v>
      </c>
      <c r="HP11">
        <v>-15.407103283398451</v>
      </c>
      <c r="HQ11">
        <v>8.5124609545898462</v>
      </c>
      <c r="HR11">
        <v>9.4436059413085829</v>
      </c>
      <c r="HS11">
        <v>-20.228700036914013</v>
      </c>
      <c r="HT11">
        <v>5.9618754336914153</v>
      </c>
      <c r="HU11">
        <v>-1.3510205342773394</v>
      </c>
      <c r="HV11">
        <v>11.288679959570322</v>
      </c>
      <c r="HW11">
        <v>36.468133907031209</v>
      </c>
      <c r="HX11">
        <v>6.6019203227538963</v>
      </c>
      <c r="HY11">
        <v>0.84523063779296859</v>
      </c>
      <c r="HZ11">
        <v>12.654218362597708</v>
      </c>
      <c r="IA11">
        <v>0.4835419203124991</v>
      </c>
      <c r="IB11">
        <v>6.9482769136718909</v>
      </c>
      <c r="IC11">
        <v>14.028939407519536</v>
      </c>
      <c r="ID11">
        <v>5.3180603347656241</v>
      </c>
      <c r="IE11">
        <v>-2.6952192072266246</v>
      </c>
      <c r="IF11">
        <v>-7.8251127680663659</v>
      </c>
      <c r="IG11">
        <v>-6.9222941679687535</v>
      </c>
      <c r="IH11">
        <v>-13.175752329882853</v>
      </c>
      <c r="II11">
        <v>-22.374040737500049</v>
      </c>
      <c r="IJ11">
        <v>19.283876528906326</v>
      </c>
      <c r="IK11">
        <v>9.0687485556640635</v>
      </c>
      <c r="IL11">
        <v>13.824462094726528</v>
      </c>
      <c r="IM11">
        <v>14.493347787988235</v>
      </c>
      <c r="IN11">
        <v>-7.0399495432617272</v>
      </c>
      <c r="IO11">
        <v>-3.7681499386718627</v>
      </c>
      <c r="IP11">
        <v>-21.702333662890656</v>
      </c>
      <c r="IQ11">
        <v>-8.8809575800781335</v>
      </c>
      <c r="IR11">
        <v>6.4227193394531348</v>
      </c>
      <c r="IS11">
        <v>-2.5300118958007851</v>
      </c>
      <c r="IT11">
        <v>0.40018443291015637</v>
      </c>
      <c r="IU11">
        <v>11.677450098144524</v>
      </c>
      <c r="IV11">
        <v>13.901398560937482</v>
      </c>
      <c r="IW11">
        <v>-21.775823123828118</v>
      </c>
      <c r="IX11">
        <v>-1.1926313930664094</v>
      </c>
      <c r="IY11">
        <v>-30.485593705957044</v>
      </c>
      <c r="IZ11">
        <v>8.9465292194336019</v>
      </c>
      <c r="JA11">
        <v>17.19609808525394</v>
      </c>
      <c r="JB11">
        <v>-15.322142940332011</v>
      </c>
      <c r="JC11">
        <v>-2.8933031054698535E-2</v>
      </c>
      <c r="JD11">
        <v>-6.8787340439453226</v>
      </c>
      <c r="JE11">
        <v>-17.039377742675811</v>
      </c>
      <c r="JF11">
        <v>-12.726982264941391</v>
      </c>
      <c r="JG11">
        <v>12.655292133691391</v>
      </c>
      <c r="JH11">
        <v>1.9792147931640593</v>
      </c>
      <c r="JI11">
        <v>5.3612016147461263</v>
      </c>
      <c r="JJ11">
        <v>0.83492101181640854</v>
      </c>
      <c r="JK11">
        <v>-17.834683402734388</v>
      </c>
      <c r="JL11">
        <v>-2.2927415290039055</v>
      </c>
      <c r="JM11">
        <v>-13.889999153125057</v>
      </c>
      <c r="JN11">
        <v>3.2559582822265694</v>
      </c>
      <c r="JO11">
        <v>-8.968750200683596</v>
      </c>
      <c r="JP11">
        <v>-3.013953051953123</v>
      </c>
      <c r="JQ11">
        <v>-9.4981644899413986</v>
      </c>
      <c r="JR11">
        <v>6.1047170422851691</v>
      </c>
      <c r="JS11">
        <v>-1.5798575532226566</v>
      </c>
      <c r="JT11">
        <v>-3.6586299583007804</v>
      </c>
      <c r="JU11">
        <v>-14.682654086230459</v>
      </c>
      <c r="JV11">
        <v>-15.802380707812462</v>
      </c>
      <c r="JW11">
        <v>-7.0269723325195317</v>
      </c>
      <c r="JX11">
        <v>-9.6338887521484526</v>
      </c>
      <c r="JY11">
        <v>-10.20924877685545</v>
      </c>
      <c r="JZ11">
        <v>-1.539242595214843</v>
      </c>
      <c r="KA11">
        <v>-14.339055707031241</v>
      </c>
      <c r="KB11">
        <v>-5.3716950404296862</v>
      </c>
      <c r="KC11">
        <v>-13.963009952832005</v>
      </c>
      <c r="KD11">
        <v>-5.5840656158203146</v>
      </c>
      <c r="KE11">
        <v>-1.8576784483398463</v>
      </c>
      <c r="KF11">
        <v>0.37309887841796974</v>
      </c>
      <c r="KG11">
        <v>-8.0877362970703235</v>
      </c>
      <c r="KH11">
        <v>3.0638613876953107</v>
      </c>
      <c r="KI11">
        <v>-6.4792768443359314</v>
      </c>
      <c r="KJ11">
        <v>-7.4631245750976491</v>
      </c>
      <c r="KK11">
        <v>0.46564297080078121</v>
      </c>
      <c r="KL11">
        <v>3.5642621201171836</v>
      </c>
      <c r="KM11">
        <v>4.7394539255859405</v>
      </c>
      <c r="KN11">
        <v>7.6812512100585923</v>
      </c>
      <c r="KO11">
        <v>0.41105974726562167</v>
      </c>
      <c r="KP11">
        <v>5.2630058833007949</v>
      </c>
      <c r="KQ11">
        <v>-2.1625624825195313</v>
      </c>
      <c r="KR11">
        <v>7.1388796222656374</v>
      </c>
      <c r="KS11">
        <v>-2.7451442289062515</v>
      </c>
      <c r="KT11">
        <v>7.0495238503906359</v>
      </c>
      <c r="KU11">
        <v>-10.808474493066422</v>
      </c>
      <c r="KV11">
        <v>-4.0523862359375027</v>
      </c>
      <c r="KW11">
        <v>-5.3482781506835968</v>
      </c>
      <c r="KX11">
        <v>-14.390146856249997</v>
      </c>
      <c r="KY11">
        <v>-25.012917033886708</v>
      </c>
      <c r="KZ11">
        <v>-23.883801465625002</v>
      </c>
      <c r="LA11">
        <v>-13.226735595214841</v>
      </c>
      <c r="LB11">
        <v>-8.8954210184570304</v>
      </c>
      <c r="LC11">
        <v>-22.449006000585964</v>
      </c>
      <c r="LD11">
        <v>-7.2501691027343664</v>
      </c>
      <c r="LE11">
        <v>-32.677436087695284</v>
      </c>
      <c r="LF11">
        <v>-15.544612641210968</v>
      </c>
      <c r="LG11">
        <v>-21.280195421581922</v>
      </c>
      <c r="LH11">
        <v>-9.5677471240234286</v>
      </c>
      <c r="LI11">
        <v>-3.1695520784179743</v>
      </c>
      <c r="LJ11">
        <v>-3.0497781301757798</v>
      </c>
      <c r="LK11">
        <v>-6.9910289532226715</v>
      </c>
      <c r="LL11">
        <v>-2.2576238041015624</v>
      </c>
      <c r="LM11">
        <v>-0.86314002119140432</v>
      </c>
      <c r="LN11">
        <v>-8.0558094090820394</v>
      </c>
      <c r="LO11">
        <v>-5.739068436718755</v>
      </c>
      <c r="LP11">
        <v>7.7426249133789167</v>
      </c>
      <c r="LQ11">
        <v>6.651488517675781</v>
      </c>
      <c r="LR11">
        <v>3.7074312330078141</v>
      </c>
      <c r="LS11">
        <v>-1.9531050621093815</v>
      </c>
      <c r="LT11">
        <v>-5.2731643793945242</v>
      </c>
      <c r="LU11">
        <v>-6.4746256971679621</v>
      </c>
      <c r="LV11">
        <v>-0.75596892900389756</v>
      </c>
      <c r="LW11">
        <v>-4.4324325545898473</v>
      </c>
      <c r="LX11">
        <v>1.1445001768554948</v>
      </c>
      <c r="LY11">
        <v>-9.4004584738281274</v>
      </c>
      <c r="LZ11">
        <v>-13.050291401562498</v>
      </c>
      <c r="MA11">
        <v>-13.071782689941386</v>
      </c>
      <c r="MB11">
        <v>-21.732494478515623</v>
      </c>
      <c r="MC11">
        <v>-26.257655473046864</v>
      </c>
      <c r="MD11">
        <v>-29.289786545996087</v>
      </c>
      <c r="ME11">
        <v>-1.0191723261718757</v>
      </c>
      <c r="MF11">
        <v>-19.686361883203165</v>
      </c>
      <c r="MG11">
        <v>-17.09033263144531</v>
      </c>
      <c r="MH11">
        <v>-10.296946625195318</v>
      </c>
      <c r="MI11" s="4">
        <v>-23</v>
      </c>
      <c r="MJ11">
        <v>-23.638905771191418</v>
      </c>
      <c r="MK11">
        <v>-28.607473732519537</v>
      </c>
      <c r="ML11">
        <v>-2.6244725356445264</v>
      </c>
      <c r="MM11">
        <v>-5.9881809876953138</v>
      </c>
      <c r="MN11">
        <v>-16.146558517871085</v>
      </c>
      <c r="MO11">
        <v>-6.8344287381836075</v>
      </c>
      <c r="MP11">
        <v>-10.732464321874989</v>
      </c>
      <c r="MQ11">
        <v>1.8516894696289041</v>
      </c>
      <c r="MR11">
        <v>-19.697908746191423</v>
      </c>
      <c r="MS11">
        <v>-0.41046221689453133</v>
      </c>
      <c r="MT11">
        <v>0.39400862890624966</v>
      </c>
      <c r="MU11">
        <v>5.2460431576171809</v>
      </c>
      <c r="MV11">
        <v>9.0313933821289076</v>
      </c>
      <c r="MW11">
        <v>-4.7109311916015502</v>
      </c>
      <c r="MX11">
        <v>-5.2446513760742226</v>
      </c>
      <c r="MY11">
        <v>-14.050300855957</v>
      </c>
    </row>
    <row r="12" spans="1:363" s="2" customFormat="1" x14ac:dyDescent="0.25">
      <c r="BA12" s="2">
        <f>AVERAGE(BA2:BA11)</f>
        <v>-4.6587475048437526</v>
      </c>
      <c r="CE12" s="2">
        <f>AVERAGE(CE2:CE11)</f>
        <v>-7.4044509301757815</v>
      </c>
      <c r="GU12" s="2">
        <f>AVERAGE(GU2:GU11)</f>
        <v>4.7668213615429691</v>
      </c>
      <c r="HY12" s="2">
        <f>AVERAGE(HY2:HY11)</f>
        <v>1.6168803170800772</v>
      </c>
    </row>
    <row r="13" spans="1:363" s="2" customFormat="1" x14ac:dyDescent="0.25">
      <c r="G13" s="3"/>
      <c r="T13" s="3"/>
      <c r="AC13" s="3"/>
      <c r="AL13" s="3"/>
      <c r="AX13" s="3"/>
      <c r="BG13" s="3"/>
      <c r="BK13" s="3"/>
      <c r="BM13" s="3"/>
      <c r="BV13" s="3"/>
      <c r="CA13" s="3"/>
      <c r="CB13" s="3"/>
      <c r="CC13" s="3"/>
      <c r="CE13" s="3"/>
      <c r="DF13" s="3"/>
      <c r="DS13" s="3"/>
      <c r="DW13" s="3"/>
      <c r="FC13" s="3"/>
      <c r="FF13" s="3"/>
      <c r="FG13" s="3"/>
      <c r="FH13" s="3"/>
      <c r="FI13" s="3"/>
      <c r="FJ13" s="3"/>
      <c r="FK13" s="3"/>
      <c r="FM13" s="3"/>
      <c r="FN13" s="3"/>
      <c r="FO13" s="3"/>
      <c r="FQ13" s="3"/>
      <c r="FR13" s="3"/>
      <c r="FS13" s="3"/>
      <c r="FT13" s="3"/>
      <c r="FV13" s="3"/>
      <c r="FW13" s="3"/>
      <c r="FX13" s="3"/>
      <c r="FY13" s="3"/>
      <c r="FZ13" s="3"/>
      <c r="GA13" s="3"/>
      <c r="GN13" s="3"/>
      <c r="GR13" s="3"/>
      <c r="GW13" s="3"/>
      <c r="HK13" s="6"/>
      <c r="HV13" s="3"/>
      <c r="IJ13" s="3"/>
      <c r="IK13" s="3"/>
      <c r="IO13" s="3"/>
      <c r="IP13" s="3"/>
      <c r="IV13" s="3"/>
      <c r="IZ13" s="3"/>
      <c r="JA13" s="3"/>
      <c r="KC13" s="3"/>
      <c r="KW13" s="3"/>
      <c r="LC13" s="3"/>
      <c r="LQ13" s="3"/>
      <c r="MA13" s="3"/>
    </row>
    <row r="14" spans="1:363" s="2" customFormat="1" x14ac:dyDescent="0.25">
      <c r="BT14" s="3"/>
      <c r="BX14" s="3"/>
      <c r="CB14" s="3"/>
      <c r="CC14" s="3"/>
      <c r="CG14" s="3"/>
      <c r="CM14" s="3"/>
      <c r="GU14" s="3"/>
      <c r="HH14" s="3"/>
    </row>
    <row r="15" spans="1:363" s="2" customFormat="1" x14ac:dyDescent="0.25"/>
  </sheetData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Y15"/>
  <sheetViews>
    <sheetView workbookViewId="0">
      <selection activeCell="A12" sqref="A12"/>
    </sheetView>
  </sheetViews>
  <sheetFormatPr defaultRowHeight="15" x14ac:dyDescent="0.25"/>
  <cols>
    <col min="1" max="1" width="10.85546875" bestFit="1" customWidth="1"/>
  </cols>
  <sheetData>
    <row r="1" spans="1:363" x14ac:dyDescent="0.25">
      <c r="A1" t="s">
        <v>0</v>
      </c>
      <c r="B1" t="s">
        <v>1</v>
      </c>
      <c r="C1" t="s">
        <v>6</v>
      </c>
      <c r="D1" t="s">
        <v>7</v>
      </c>
      <c r="E1" t="s">
        <v>8</v>
      </c>
      <c r="F1" t="s">
        <v>9</v>
      </c>
      <c r="G1" t="s">
        <v>10</v>
      </c>
      <c r="H1" t="s">
        <v>11</v>
      </c>
      <c r="I1" t="s">
        <v>12</v>
      </c>
      <c r="J1" t="s">
        <v>13</v>
      </c>
      <c r="K1" t="s">
        <v>14</v>
      </c>
      <c r="L1" t="s">
        <v>15</v>
      </c>
      <c r="M1" t="s">
        <v>16</v>
      </c>
      <c r="N1" t="s">
        <v>17</v>
      </c>
      <c r="O1" t="s">
        <v>18</v>
      </c>
      <c r="P1" t="s">
        <v>19</v>
      </c>
      <c r="Q1" t="s">
        <v>20</v>
      </c>
      <c r="R1" t="s">
        <v>21</v>
      </c>
      <c r="S1" t="s">
        <v>22</v>
      </c>
      <c r="T1" t="s">
        <v>23</v>
      </c>
      <c r="U1" t="s">
        <v>24</v>
      </c>
      <c r="V1" t="s">
        <v>25</v>
      </c>
      <c r="W1" t="s">
        <v>26</v>
      </c>
      <c r="X1" t="s">
        <v>27</v>
      </c>
      <c r="Y1" t="s">
        <v>28</v>
      </c>
      <c r="Z1" t="s">
        <v>29</v>
      </c>
      <c r="AA1" t="s">
        <v>30</v>
      </c>
      <c r="AB1" t="s">
        <v>31</v>
      </c>
      <c r="AC1" t="s">
        <v>32</v>
      </c>
      <c r="AD1" t="s">
        <v>33</v>
      </c>
      <c r="AE1" t="s">
        <v>34</v>
      </c>
      <c r="AF1" t="s">
        <v>35</v>
      </c>
      <c r="AG1" t="s">
        <v>36</v>
      </c>
      <c r="AH1" t="s">
        <v>37</v>
      </c>
      <c r="AI1" t="s">
        <v>38</v>
      </c>
      <c r="AJ1" t="s">
        <v>39</v>
      </c>
      <c r="AK1" t="s">
        <v>40</v>
      </c>
      <c r="AL1" t="s">
        <v>41</v>
      </c>
      <c r="AM1" t="s">
        <v>42</v>
      </c>
      <c r="AN1" t="s">
        <v>43</v>
      </c>
      <c r="AO1" t="s">
        <v>44</v>
      </c>
      <c r="AP1" t="s">
        <v>45</v>
      </c>
      <c r="AQ1" t="s">
        <v>46</v>
      </c>
      <c r="AR1" t="s">
        <v>47</v>
      </c>
      <c r="AS1" t="s">
        <v>48</v>
      </c>
      <c r="AT1" t="s">
        <v>49</v>
      </c>
      <c r="AU1" t="s">
        <v>50</v>
      </c>
      <c r="AV1" t="s">
        <v>51</v>
      </c>
      <c r="AW1" t="s">
        <v>52</v>
      </c>
      <c r="AX1" t="s">
        <v>53</v>
      </c>
      <c r="AY1" t="s">
        <v>54</v>
      </c>
      <c r="AZ1" t="s">
        <v>55</v>
      </c>
      <c r="BA1" t="s">
        <v>56</v>
      </c>
      <c r="BB1" t="s">
        <v>57</v>
      </c>
      <c r="BC1" t="s">
        <v>58</v>
      </c>
      <c r="BD1" t="s">
        <v>59</v>
      </c>
      <c r="BE1" t="s">
        <v>60</v>
      </c>
      <c r="BF1" t="s">
        <v>61</v>
      </c>
      <c r="BG1" t="s">
        <v>62</v>
      </c>
      <c r="BH1" t="s">
        <v>63</v>
      </c>
      <c r="BI1" t="s">
        <v>64</v>
      </c>
      <c r="BJ1" t="s">
        <v>65</v>
      </c>
      <c r="BK1" t="s">
        <v>66</v>
      </c>
      <c r="BL1" t="s">
        <v>67</v>
      </c>
      <c r="BM1" t="s">
        <v>68</v>
      </c>
      <c r="BN1" t="s">
        <v>69</v>
      </c>
      <c r="BO1" t="s">
        <v>70</v>
      </c>
      <c r="BP1" t="s">
        <v>71</v>
      </c>
      <c r="BQ1" t="s">
        <v>72</v>
      </c>
      <c r="BR1" t="s">
        <v>73</v>
      </c>
      <c r="BS1" t="s">
        <v>74</v>
      </c>
      <c r="BT1" t="s">
        <v>75</v>
      </c>
      <c r="BU1" t="s">
        <v>76</v>
      </c>
      <c r="BV1" t="s">
        <v>77</v>
      </c>
      <c r="BW1" t="s">
        <v>78</v>
      </c>
      <c r="BX1" t="s">
        <v>79</v>
      </c>
      <c r="BY1" t="s">
        <v>80</v>
      </c>
      <c r="BZ1" t="s">
        <v>81</v>
      </c>
      <c r="CA1" t="s">
        <v>82</v>
      </c>
      <c r="CB1" t="s">
        <v>83</v>
      </c>
      <c r="CC1" t="s">
        <v>84</v>
      </c>
      <c r="CD1" t="s">
        <v>85</v>
      </c>
      <c r="CE1" t="s">
        <v>86</v>
      </c>
      <c r="CF1" t="s">
        <v>87</v>
      </c>
      <c r="CG1" t="s">
        <v>88</v>
      </c>
      <c r="CH1" t="s">
        <v>89</v>
      </c>
      <c r="CI1" t="s">
        <v>90</v>
      </c>
      <c r="CJ1" t="s">
        <v>91</v>
      </c>
      <c r="CK1" t="s">
        <v>92</v>
      </c>
      <c r="CL1" t="s">
        <v>93</v>
      </c>
      <c r="CM1" t="s">
        <v>94</v>
      </c>
      <c r="CN1" t="s">
        <v>95</v>
      </c>
      <c r="CO1" t="s">
        <v>96</v>
      </c>
      <c r="CP1" t="s">
        <v>97</v>
      </c>
      <c r="CQ1" t="s">
        <v>98</v>
      </c>
      <c r="CR1" t="s">
        <v>99</v>
      </c>
      <c r="CS1" t="s">
        <v>100</v>
      </c>
      <c r="CT1" t="s">
        <v>101</v>
      </c>
      <c r="CU1" t="s">
        <v>102</v>
      </c>
      <c r="CV1" t="s">
        <v>103</v>
      </c>
      <c r="CW1" t="s">
        <v>104</v>
      </c>
      <c r="CX1" t="s">
        <v>105</v>
      </c>
      <c r="CY1" t="s">
        <v>106</v>
      </c>
      <c r="CZ1" t="s">
        <v>107</v>
      </c>
      <c r="DA1" t="s">
        <v>108</v>
      </c>
      <c r="DB1" t="s">
        <v>109</v>
      </c>
      <c r="DC1" t="s">
        <v>110</v>
      </c>
      <c r="DD1" t="s">
        <v>111</v>
      </c>
      <c r="DE1" t="s">
        <v>112</v>
      </c>
      <c r="DF1" t="s">
        <v>113</v>
      </c>
      <c r="DG1" t="s">
        <v>114</v>
      </c>
      <c r="DH1" t="s">
        <v>115</v>
      </c>
      <c r="DI1" t="s">
        <v>116</v>
      </c>
      <c r="DJ1" t="s">
        <v>117</v>
      </c>
      <c r="DK1" t="s">
        <v>118</v>
      </c>
      <c r="DL1" t="s">
        <v>119</v>
      </c>
      <c r="DM1" t="s">
        <v>120</v>
      </c>
      <c r="DN1" t="s">
        <v>121</v>
      </c>
      <c r="DO1" t="s">
        <v>122</v>
      </c>
      <c r="DP1" t="s">
        <v>123</v>
      </c>
      <c r="DQ1" t="s">
        <v>124</v>
      </c>
      <c r="DR1" t="s">
        <v>125</v>
      </c>
      <c r="DS1" t="s">
        <v>126</v>
      </c>
      <c r="DT1" t="s">
        <v>127</v>
      </c>
      <c r="DU1" t="s">
        <v>128</v>
      </c>
      <c r="DV1" t="s">
        <v>129</v>
      </c>
      <c r="DW1" t="s">
        <v>130</v>
      </c>
      <c r="DX1" t="s">
        <v>131</v>
      </c>
      <c r="DY1" t="s">
        <v>132</v>
      </c>
      <c r="DZ1" t="s">
        <v>133</v>
      </c>
      <c r="EA1" t="s">
        <v>134</v>
      </c>
      <c r="EB1" t="s">
        <v>135</v>
      </c>
      <c r="EC1" t="s">
        <v>136</v>
      </c>
      <c r="ED1" t="s">
        <v>137</v>
      </c>
      <c r="EE1" t="s">
        <v>138</v>
      </c>
      <c r="EF1" t="s">
        <v>139</v>
      </c>
      <c r="EG1" t="s">
        <v>140</v>
      </c>
      <c r="EH1" t="s">
        <v>141</v>
      </c>
      <c r="EI1" t="s">
        <v>142</v>
      </c>
      <c r="EJ1" t="s">
        <v>143</v>
      </c>
      <c r="EK1" t="s">
        <v>144</v>
      </c>
      <c r="EL1" t="s">
        <v>145</v>
      </c>
      <c r="EM1" t="s">
        <v>146</v>
      </c>
      <c r="EN1" t="s">
        <v>147</v>
      </c>
      <c r="EO1" t="s">
        <v>148</v>
      </c>
      <c r="EP1" t="s">
        <v>149</v>
      </c>
      <c r="EQ1" t="s">
        <v>150</v>
      </c>
      <c r="ER1" t="s">
        <v>151</v>
      </c>
      <c r="ES1" t="s">
        <v>152</v>
      </c>
      <c r="ET1" t="s">
        <v>153</v>
      </c>
      <c r="EU1" t="s">
        <v>154</v>
      </c>
      <c r="EV1" t="s">
        <v>155</v>
      </c>
      <c r="EW1" t="s">
        <v>156</v>
      </c>
      <c r="EX1" t="s">
        <v>157</v>
      </c>
      <c r="EY1" t="s">
        <v>158</v>
      </c>
      <c r="EZ1" t="s">
        <v>159</v>
      </c>
      <c r="FA1" t="s">
        <v>160</v>
      </c>
      <c r="FB1" t="s">
        <v>161</v>
      </c>
      <c r="FC1" t="s">
        <v>162</v>
      </c>
      <c r="FD1" t="s">
        <v>163</v>
      </c>
      <c r="FE1" t="s">
        <v>164</v>
      </c>
      <c r="FF1" t="s">
        <v>165</v>
      </c>
      <c r="FG1" t="s">
        <v>166</v>
      </c>
      <c r="FH1" t="s">
        <v>167</v>
      </c>
      <c r="FI1" t="s">
        <v>168</v>
      </c>
      <c r="FJ1" t="s">
        <v>169</v>
      </c>
      <c r="FK1" t="s">
        <v>170</v>
      </c>
      <c r="FL1" t="s">
        <v>171</v>
      </c>
      <c r="FM1" t="s">
        <v>172</v>
      </c>
      <c r="FN1" t="s">
        <v>173</v>
      </c>
      <c r="FO1" t="s">
        <v>174</v>
      </c>
      <c r="FP1" t="s">
        <v>175</v>
      </c>
      <c r="FQ1" t="s">
        <v>176</v>
      </c>
      <c r="FR1" t="s">
        <v>177</v>
      </c>
      <c r="FS1" t="s">
        <v>178</v>
      </c>
      <c r="FT1" t="s">
        <v>179</v>
      </c>
      <c r="FU1" t="s">
        <v>180</v>
      </c>
      <c r="FV1" t="s">
        <v>181</v>
      </c>
      <c r="FW1" t="s">
        <v>182</v>
      </c>
      <c r="FX1" t="s">
        <v>183</v>
      </c>
      <c r="FY1" t="s">
        <v>184</v>
      </c>
      <c r="FZ1" t="s">
        <v>185</v>
      </c>
      <c r="GA1" t="s">
        <v>186</v>
      </c>
      <c r="GB1" t="s">
        <v>187</v>
      </c>
      <c r="GC1" t="s">
        <v>188</v>
      </c>
      <c r="GD1" t="s">
        <v>189</v>
      </c>
      <c r="GE1" t="s">
        <v>190</v>
      </c>
      <c r="GF1" t="s">
        <v>191</v>
      </c>
      <c r="GG1" t="s">
        <v>192</v>
      </c>
      <c r="GH1" t="s">
        <v>193</v>
      </c>
      <c r="GI1" t="s">
        <v>194</v>
      </c>
      <c r="GJ1" t="s">
        <v>195</v>
      </c>
      <c r="GK1" t="s">
        <v>196</v>
      </c>
      <c r="GL1" t="s">
        <v>197</v>
      </c>
      <c r="GM1" t="s">
        <v>198</v>
      </c>
      <c r="GN1" t="s">
        <v>199</v>
      </c>
      <c r="GO1" t="s">
        <v>200</v>
      </c>
      <c r="GP1" t="s">
        <v>201</v>
      </c>
      <c r="GQ1" t="s">
        <v>202</v>
      </c>
      <c r="GR1" t="s">
        <v>203</v>
      </c>
      <c r="GS1" t="s">
        <v>204</v>
      </c>
      <c r="GT1" t="s">
        <v>205</v>
      </c>
      <c r="GU1" t="s">
        <v>206</v>
      </c>
      <c r="GV1" t="s">
        <v>207</v>
      </c>
      <c r="GW1" t="s">
        <v>208</v>
      </c>
      <c r="GX1" t="s">
        <v>209</v>
      </c>
      <c r="GY1" t="s">
        <v>210</v>
      </c>
      <c r="GZ1" t="s">
        <v>211</v>
      </c>
      <c r="HA1" t="s">
        <v>212</v>
      </c>
      <c r="HB1" t="s">
        <v>213</v>
      </c>
      <c r="HC1" t="s">
        <v>214</v>
      </c>
      <c r="HD1" t="s">
        <v>215</v>
      </c>
      <c r="HE1" t="s">
        <v>216</v>
      </c>
      <c r="HF1" t="s">
        <v>217</v>
      </c>
      <c r="HG1" t="s">
        <v>218</v>
      </c>
      <c r="HH1" t="s">
        <v>219</v>
      </c>
      <c r="HI1" t="s">
        <v>220</v>
      </c>
      <c r="HJ1" t="s">
        <v>221</v>
      </c>
      <c r="HK1" t="s">
        <v>222</v>
      </c>
      <c r="HL1" t="s">
        <v>223</v>
      </c>
      <c r="HM1" t="s">
        <v>224</v>
      </c>
      <c r="HN1" t="s">
        <v>225</v>
      </c>
      <c r="HO1" t="s">
        <v>226</v>
      </c>
      <c r="HP1" t="s">
        <v>227</v>
      </c>
      <c r="HQ1" t="s">
        <v>228</v>
      </c>
      <c r="HR1" t="s">
        <v>229</v>
      </c>
      <c r="HS1" t="s">
        <v>230</v>
      </c>
      <c r="HT1" t="s">
        <v>231</v>
      </c>
      <c r="HU1" t="s">
        <v>232</v>
      </c>
      <c r="HV1" t="s">
        <v>233</v>
      </c>
      <c r="HW1" t="s">
        <v>234</v>
      </c>
      <c r="HX1" t="s">
        <v>235</v>
      </c>
      <c r="HY1" t="s">
        <v>236</v>
      </c>
      <c r="HZ1" t="s">
        <v>237</v>
      </c>
      <c r="IA1" t="s">
        <v>238</v>
      </c>
      <c r="IB1" t="s">
        <v>239</v>
      </c>
      <c r="IC1" t="s">
        <v>240</v>
      </c>
      <c r="ID1" t="s">
        <v>241</v>
      </c>
      <c r="IE1" t="s">
        <v>242</v>
      </c>
      <c r="IF1" t="s">
        <v>243</v>
      </c>
      <c r="IG1" t="s">
        <v>244</v>
      </c>
      <c r="IH1" t="s">
        <v>245</v>
      </c>
      <c r="II1" t="s">
        <v>246</v>
      </c>
      <c r="IJ1" t="s">
        <v>247</v>
      </c>
      <c r="IK1" t="s">
        <v>248</v>
      </c>
      <c r="IL1" t="s">
        <v>249</v>
      </c>
      <c r="IM1" t="s">
        <v>250</v>
      </c>
      <c r="IN1" t="s">
        <v>251</v>
      </c>
      <c r="IO1" t="s">
        <v>252</v>
      </c>
      <c r="IP1" t="s">
        <v>253</v>
      </c>
      <c r="IQ1" t="s">
        <v>254</v>
      </c>
      <c r="IR1" t="s">
        <v>255</v>
      </c>
      <c r="IS1" t="s">
        <v>256</v>
      </c>
      <c r="IT1" t="s">
        <v>257</v>
      </c>
      <c r="IU1" t="s">
        <v>258</v>
      </c>
      <c r="IV1" t="s">
        <v>259</v>
      </c>
      <c r="IW1" t="s">
        <v>260</v>
      </c>
      <c r="IX1" t="s">
        <v>261</v>
      </c>
      <c r="IY1" t="s">
        <v>262</v>
      </c>
      <c r="IZ1" t="s">
        <v>263</v>
      </c>
      <c r="JA1" t="s">
        <v>264</v>
      </c>
      <c r="JB1" t="s">
        <v>265</v>
      </c>
      <c r="JC1" t="s">
        <v>266</v>
      </c>
      <c r="JD1" t="s">
        <v>267</v>
      </c>
      <c r="JE1" t="s">
        <v>268</v>
      </c>
      <c r="JF1" t="s">
        <v>269</v>
      </c>
      <c r="JG1" t="s">
        <v>270</v>
      </c>
      <c r="JH1" t="s">
        <v>271</v>
      </c>
      <c r="JI1" t="s">
        <v>272</v>
      </c>
      <c r="JJ1" t="s">
        <v>273</v>
      </c>
      <c r="JK1" t="s">
        <v>274</v>
      </c>
      <c r="JL1" t="s">
        <v>275</v>
      </c>
      <c r="JM1" t="s">
        <v>276</v>
      </c>
      <c r="JN1" t="s">
        <v>277</v>
      </c>
      <c r="JO1" t="s">
        <v>278</v>
      </c>
      <c r="JP1" t="s">
        <v>279</v>
      </c>
      <c r="JQ1" t="s">
        <v>280</v>
      </c>
      <c r="JR1" t="s">
        <v>281</v>
      </c>
      <c r="JS1" t="s">
        <v>282</v>
      </c>
      <c r="JT1" t="s">
        <v>283</v>
      </c>
      <c r="JU1" t="s">
        <v>284</v>
      </c>
      <c r="JV1" t="s">
        <v>285</v>
      </c>
      <c r="JW1" t="s">
        <v>286</v>
      </c>
      <c r="JX1" t="s">
        <v>287</v>
      </c>
      <c r="JY1" t="s">
        <v>288</v>
      </c>
      <c r="JZ1" t="s">
        <v>289</v>
      </c>
      <c r="KA1" t="s">
        <v>290</v>
      </c>
      <c r="KB1" t="s">
        <v>291</v>
      </c>
      <c r="KC1" t="s">
        <v>292</v>
      </c>
      <c r="KD1" t="s">
        <v>293</v>
      </c>
      <c r="KE1" t="s">
        <v>294</v>
      </c>
      <c r="KF1" t="s">
        <v>295</v>
      </c>
      <c r="KG1" t="s">
        <v>296</v>
      </c>
      <c r="KH1" t="s">
        <v>297</v>
      </c>
      <c r="KI1" t="s">
        <v>298</v>
      </c>
      <c r="KJ1" t="s">
        <v>299</v>
      </c>
      <c r="KK1" t="s">
        <v>300</v>
      </c>
      <c r="KL1" t="s">
        <v>301</v>
      </c>
      <c r="KM1" t="s">
        <v>302</v>
      </c>
      <c r="KN1" t="s">
        <v>303</v>
      </c>
      <c r="KO1" t="s">
        <v>304</v>
      </c>
      <c r="KP1" t="s">
        <v>305</v>
      </c>
      <c r="KQ1" t="s">
        <v>306</v>
      </c>
      <c r="KR1" t="s">
        <v>307</v>
      </c>
      <c r="KS1" t="s">
        <v>308</v>
      </c>
      <c r="KT1" t="s">
        <v>309</v>
      </c>
      <c r="KU1" t="s">
        <v>310</v>
      </c>
      <c r="KV1" t="s">
        <v>311</v>
      </c>
      <c r="KW1" t="s">
        <v>312</v>
      </c>
      <c r="KX1" t="s">
        <v>313</v>
      </c>
      <c r="KY1" t="s">
        <v>314</v>
      </c>
      <c r="KZ1" t="s">
        <v>315</v>
      </c>
      <c r="LA1" t="s">
        <v>316</v>
      </c>
      <c r="LB1" t="s">
        <v>317</v>
      </c>
      <c r="LC1" t="s">
        <v>318</v>
      </c>
      <c r="LD1" t="s">
        <v>319</v>
      </c>
      <c r="LE1" t="s">
        <v>320</v>
      </c>
      <c r="LF1" t="s">
        <v>321</v>
      </c>
      <c r="LG1" t="s">
        <v>322</v>
      </c>
      <c r="LH1" t="s">
        <v>323</v>
      </c>
      <c r="LI1" t="s">
        <v>324</v>
      </c>
      <c r="LJ1" t="s">
        <v>325</v>
      </c>
      <c r="LK1" t="s">
        <v>326</v>
      </c>
      <c r="LL1" t="s">
        <v>327</v>
      </c>
      <c r="LM1" t="s">
        <v>328</v>
      </c>
      <c r="LN1" t="s">
        <v>329</v>
      </c>
      <c r="LO1" t="s">
        <v>330</v>
      </c>
      <c r="LP1" t="s">
        <v>331</v>
      </c>
      <c r="LQ1" t="s">
        <v>332</v>
      </c>
      <c r="LR1" t="s">
        <v>333</v>
      </c>
      <c r="LS1" t="s">
        <v>334</v>
      </c>
      <c r="LT1" t="s">
        <v>335</v>
      </c>
      <c r="LU1" t="s">
        <v>336</v>
      </c>
      <c r="LV1" t="s">
        <v>337</v>
      </c>
      <c r="LW1" t="s">
        <v>338</v>
      </c>
      <c r="LX1" t="s">
        <v>339</v>
      </c>
      <c r="LY1" t="s">
        <v>340</v>
      </c>
      <c r="LZ1" t="s">
        <v>341</v>
      </c>
      <c r="MA1" t="s">
        <v>342</v>
      </c>
      <c r="MB1" t="s">
        <v>343</v>
      </c>
      <c r="MC1" t="s">
        <v>344</v>
      </c>
      <c r="MD1" t="s">
        <v>345</v>
      </c>
      <c r="ME1" t="s">
        <v>346</v>
      </c>
      <c r="MF1" t="s">
        <v>347</v>
      </c>
      <c r="MG1" t="s">
        <v>348</v>
      </c>
      <c r="MH1" t="s">
        <v>349</v>
      </c>
      <c r="MI1" t="s">
        <v>350</v>
      </c>
      <c r="MJ1" t="s">
        <v>351</v>
      </c>
      <c r="MK1" t="s">
        <v>352</v>
      </c>
      <c r="ML1" t="s">
        <v>353</v>
      </c>
      <c r="MM1" t="s">
        <v>354</v>
      </c>
      <c r="MN1" t="s">
        <v>355</v>
      </c>
      <c r="MO1" t="s">
        <v>356</v>
      </c>
      <c r="MP1" t="s">
        <v>357</v>
      </c>
      <c r="MQ1" t="s">
        <v>358</v>
      </c>
      <c r="MR1" t="s">
        <v>359</v>
      </c>
      <c r="MS1" t="s">
        <v>360</v>
      </c>
      <c r="MT1" t="s">
        <v>361</v>
      </c>
      <c r="MU1" t="s">
        <v>362</v>
      </c>
      <c r="MV1" t="s">
        <v>363</v>
      </c>
      <c r="MW1" t="s">
        <v>364</v>
      </c>
      <c r="MX1" t="s">
        <v>365</v>
      </c>
      <c r="MY1" t="s">
        <v>366</v>
      </c>
    </row>
    <row r="2" spans="1:363" x14ac:dyDescent="0.25">
      <c r="A2">
        <v>1</v>
      </c>
      <c r="B2" t="s">
        <v>2</v>
      </c>
      <c r="C2" t="s">
        <v>3</v>
      </c>
      <c r="D2">
        <v>-12.921284463281239</v>
      </c>
      <c r="E2">
        <v>-4.9156895041015591</v>
      </c>
      <c r="F2">
        <v>-12.465323957031263</v>
      </c>
      <c r="G2">
        <v>12.378613579199211</v>
      </c>
      <c r="H2">
        <v>5.9785720348632791</v>
      </c>
      <c r="I2">
        <v>-3.1471908611328043</v>
      </c>
      <c r="J2">
        <v>-8.7938869224609295</v>
      </c>
      <c r="K2">
        <v>3.7294317303710938</v>
      </c>
      <c r="L2">
        <v>-2.0819761144531248</v>
      </c>
      <c r="M2">
        <v>4.0613886004882813</v>
      </c>
      <c r="N2">
        <v>2.9444670029296849</v>
      </c>
      <c r="O2">
        <v>-5.0310708226562539</v>
      </c>
      <c r="P2">
        <v>-15.460415164746106</v>
      </c>
      <c r="Q2">
        <v>5.0922798234375</v>
      </c>
      <c r="R2">
        <v>1.1933232921874997</v>
      </c>
      <c r="S2">
        <v>-4.8722682489257778</v>
      </c>
      <c r="T2">
        <v>-3.6156522056640572</v>
      </c>
      <c r="U2">
        <v>-3.0809910920898411</v>
      </c>
      <c r="V2">
        <v>5.0178657094726473</v>
      </c>
      <c r="W2">
        <v>5.0761131310547061</v>
      </c>
      <c r="X2">
        <v>-1.93669886201173</v>
      </c>
      <c r="Y2">
        <v>3.6228200038085894</v>
      </c>
      <c r="Z2">
        <v>11.762021752148454</v>
      </c>
      <c r="AA2">
        <v>6.1580549785156231</v>
      </c>
      <c r="AB2">
        <v>5.5147003445312475</v>
      </c>
      <c r="AC2">
        <v>1.5296649933593767</v>
      </c>
      <c r="AD2">
        <v>-0.12917177695311971</v>
      </c>
      <c r="AE2">
        <v>1.4796593894531243</v>
      </c>
      <c r="AF2">
        <v>-1.3849286908203111</v>
      </c>
      <c r="AG2">
        <v>1.3206332006835984</v>
      </c>
      <c r="AH2">
        <v>-7.6338423073242145</v>
      </c>
      <c r="AI2">
        <v>-1.031479402148437</v>
      </c>
      <c r="AJ2">
        <v>-8.3636321902343891</v>
      </c>
      <c r="AK2">
        <v>3.8471150259765632</v>
      </c>
      <c r="AL2">
        <v>0.44528449716796781</v>
      </c>
      <c r="AM2">
        <v>2.4475810756835901</v>
      </c>
      <c r="AN2">
        <v>-13.782350850781251</v>
      </c>
      <c r="AO2">
        <v>6.7070761458007784</v>
      </c>
      <c r="AP2">
        <v>-2.7164029349609402</v>
      </c>
      <c r="AQ2">
        <v>10.774878504101547</v>
      </c>
      <c r="AR2">
        <v>7.1489212689453119</v>
      </c>
      <c r="AS2">
        <v>4.2527923526367113</v>
      </c>
      <c r="AT2">
        <v>-17.691311892382828</v>
      </c>
      <c r="AU2">
        <v>6.2400725810546858</v>
      </c>
      <c r="AV2">
        <v>8.4444632469726528</v>
      </c>
      <c r="AW2">
        <v>2.8747025666992196</v>
      </c>
      <c r="AX2">
        <v>-5.368817206250001</v>
      </c>
      <c r="AY2">
        <v>-10.660397985351562</v>
      </c>
      <c r="AZ2">
        <v>6.6952113254882724</v>
      </c>
      <c r="BA2">
        <v>5.4897863511718716</v>
      </c>
      <c r="BB2">
        <v>-11.194003971386717</v>
      </c>
      <c r="BC2">
        <v>-4.0531910623046876</v>
      </c>
      <c r="BD2">
        <v>9.3989443607421848</v>
      </c>
      <c r="BE2">
        <v>8.9944452655273537</v>
      </c>
      <c r="BF2">
        <v>1.0454622236328133</v>
      </c>
      <c r="BG2">
        <v>-1.1070446931640603</v>
      </c>
      <c r="BH2">
        <v>-0.18808253876953099</v>
      </c>
      <c r="BI2">
        <v>-5.1474984013671916</v>
      </c>
      <c r="BJ2">
        <v>-5.2988554116210915</v>
      </c>
      <c r="BK2">
        <v>-5.0021582137695475</v>
      </c>
      <c r="BL2">
        <v>-12.549882062011694</v>
      </c>
      <c r="BM2">
        <v>-2.1619911151367188</v>
      </c>
      <c r="BN2">
        <v>-14.775693692773425</v>
      </c>
      <c r="BO2">
        <v>3.7824805958007892</v>
      </c>
      <c r="BP2">
        <v>0.60853349345703034</v>
      </c>
      <c r="BQ2">
        <v>1.3963187951171843</v>
      </c>
      <c r="BR2">
        <v>-10.648681438671872</v>
      </c>
      <c r="BS2">
        <v>-3.7284325211914116</v>
      </c>
      <c r="BT2">
        <v>-1.9100724018554689</v>
      </c>
      <c r="BU2">
        <v>2.7380668094726475</v>
      </c>
      <c r="BV2">
        <v>1.1593225688476543</v>
      </c>
      <c r="BW2">
        <v>4.4651310321289106</v>
      </c>
      <c r="BX2">
        <v>-10.304315070507805</v>
      </c>
      <c r="BY2">
        <v>-0.49529285878906143</v>
      </c>
      <c r="BZ2">
        <v>-8.7665338399414061</v>
      </c>
      <c r="CA2">
        <v>-7.6539939777343671</v>
      </c>
      <c r="CB2">
        <v>-10.137041106542965</v>
      </c>
      <c r="CC2">
        <v>-13.526331699609404</v>
      </c>
      <c r="CD2">
        <v>-2.3100379510742215</v>
      </c>
      <c r="CE2">
        <v>5.5427808194335944</v>
      </c>
      <c r="CF2">
        <v>-15.998146266308611</v>
      </c>
      <c r="CG2">
        <v>2.927702890624774E-2</v>
      </c>
      <c r="CH2">
        <v>8.8595488501953099</v>
      </c>
      <c r="CI2">
        <v>8.4196563871093861</v>
      </c>
      <c r="CJ2">
        <v>5.4415392552734456</v>
      </c>
      <c r="CK2">
        <v>-6.2036540978515591</v>
      </c>
      <c r="CL2">
        <v>2.9993671789062497</v>
      </c>
      <c r="CM2">
        <v>-2.71599391982422</v>
      </c>
      <c r="CN2">
        <v>-1.0251887526367212</v>
      </c>
      <c r="CO2">
        <v>-2.6543425122070246</v>
      </c>
      <c r="CP2">
        <v>-5.9169308222656207</v>
      </c>
      <c r="CQ2">
        <v>10.700915816992172</v>
      </c>
      <c r="CR2">
        <v>-2.6855197541015619</v>
      </c>
      <c r="CS2">
        <v>-1.3797993875976551</v>
      </c>
      <c r="CT2">
        <v>8.5843108966797033</v>
      </c>
      <c r="CU2">
        <v>5.7213580484375006</v>
      </c>
      <c r="CV2">
        <v>-1.8731204635742202</v>
      </c>
      <c r="CW2">
        <v>3.6165189287109372</v>
      </c>
      <c r="CX2">
        <v>-2.5625290418945306</v>
      </c>
      <c r="CY2">
        <v>3.8700402915039058</v>
      </c>
      <c r="CZ2">
        <v>-6.4732764318359406</v>
      </c>
      <c r="DA2">
        <v>4.6319822310546819</v>
      </c>
      <c r="DB2">
        <v>3.5973869873047031</v>
      </c>
      <c r="DC2">
        <v>5.4541586544921836</v>
      </c>
      <c r="DD2">
        <v>-1.9430098461914049</v>
      </c>
      <c r="DE2">
        <v>-6.3897154029296956</v>
      </c>
      <c r="DF2">
        <v>4.1840601302734344</v>
      </c>
      <c r="DG2">
        <v>8.5662753485351644</v>
      </c>
      <c r="DH2">
        <v>3.8948930330078131</v>
      </c>
      <c r="DI2">
        <v>-0.57695476943359392</v>
      </c>
      <c r="DJ2">
        <v>-12.129660123632812</v>
      </c>
      <c r="DK2">
        <v>-2.9502183583984434</v>
      </c>
      <c r="DL2">
        <v>7.9803214000976643</v>
      </c>
      <c r="DM2">
        <v>0.94407739775390531</v>
      </c>
      <c r="DN2">
        <v>-4.8182347910156249</v>
      </c>
      <c r="DO2">
        <v>3.8267294628905928E-2</v>
      </c>
      <c r="DP2">
        <v>-1.0003450272460941</v>
      </c>
      <c r="DQ2">
        <v>-12.745503502929708</v>
      </c>
      <c r="DR2">
        <v>-4.0062871429687448</v>
      </c>
      <c r="DS2">
        <v>3.7507932338867183</v>
      </c>
      <c r="DT2">
        <v>-5.9587465118164085</v>
      </c>
      <c r="DU2">
        <v>7.5967973994140472</v>
      </c>
      <c r="DV2">
        <v>-9.9507612875000149</v>
      </c>
      <c r="DW2">
        <v>-3.6571720974609487</v>
      </c>
      <c r="DX2">
        <v>-1.2802064266601543</v>
      </c>
      <c r="DY2">
        <v>-1.8997436008789059</v>
      </c>
      <c r="DZ2">
        <v>-8.5139631264648585</v>
      </c>
      <c r="EA2">
        <v>-5.7817769633789133</v>
      </c>
      <c r="EB2">
        <v>-5.5655789832031228</v>
      </c>
      <c r="EC2">
        <v>-4.6349551574218708</v>
      </c>
      <c r="ED2">
        <v>-13.829756489843746</v>
      </c>
      <c r="EE2">
        <v>-6.9693538997070368</v>
      </c>
      <c r="EF2">
        <v>-16.522592727343756</v>
      </c>
      <c r="EG2">
        <v>2.9313480985351559</v>
      </c>
      <c r="EH2">
        <v>0.13194623554687107</v>
      </c>
      <c r="EI2">
        <v>-5.2852813949218627</v>
      </c>
      <c r="EJ2">
        <v>6.3816333185546839</v>
      </c>
      <c r="EK2">
        <v>-0.5125296644531232</v>
      </c>
      <c r="EL2">
        <v>2.8692176299804686</v>
      </c>
      <c r="EM2">
        <v>2.0278733117187486</v>
      </c>
      <c r="EN2">
        <v>-13.725331346386707</v>
      </c>
      <c r="EO2">
        <v>2.0597886299804684</v>
      </c>
      <c r="EP2">
        <v>4.1990051505859354</v>
      </c>
      <c r="EQ2">
        <v>5.1180062771484369</v>
      </c>
      <c r="ER2">
        <v>-4.5472163671875068</v>
      </c>
      <c r="ES2">
        <v>-4.7718681411132842</v>
      </c>
      <c r="ET2">
        <v>2.4582618823242188</v>
      </c>
      <c r="EU2">
        <v>-5.6040334793945341</v>
      </c>
      <c r="EV2">
        <v>-1.2808365346679682</v>
      </c>
      <c r="EW2">
        <v>5.6593603773437549</v>
      </c>
      <c r="EX2">
        <v>-15.359998844726547</v>
      </c>
      <c r="EY2">
        <v>1.0014341239257831</v>
      </c>
      <c r="EZ2">
        <v>-16.775571048046892</v>
      </c>
      <c r="FA2">
        <v>5.3288710653320503</v>
      </c>
      <c r="FB2">
        <v>-5.1744442469726684</v>
      </c>
      <c r="FC2">
        <v>1.0729133756835951</v>
      </c>
      <c r="FD2">
        <v>-6.1745868412109504</v>
      </c>
      <c r="FE2">
        <v>-1.6567025871093743</v>
      </c>
      <c r="FF2">
        <v>-18.522336604296893</v>
      </c>
      <c r="FG2">
        <v>-4.7551620089843833</v>
      </c>
      <c r="FH2">
        <v>-10.970259431542964</v>
      </c>
      <c r="FI2">
        <v>-5.2302968552734335</v>
      </c>
      <c r="FJ2">
        <v>-8.6696671242187566</v>
      </c>
      <c r="FK2">
        <v>0.99386862626952877</v>
      </c>
      <c r="FL2">
        <v>-6.826524520312498</v>
      </c>
      <c r="FM2">
        <v>-7.1596869847656235</v>
      </c>
      <c r="FN2">
        <v>-1.8170790582031233</v>
      </c>
      <c r="FO2">
        <v>-0.29181521269531274</v>
      </c>
      <c r="FP2">
        <v>0.98356289472656866</v>
      </c>
      <c r="FQ2">
        <v>-2.1151259168945327</v>
      </c>
      <c r="FR2">
        <v>-12.189710521191438</v>
      </c>
      <c r="FS2">
        <v>-1.917629387207034</v>
      </c>
      <c r="FT2">
        <v>3.7251049200195312</v>
      </c>
      <c r="FU2">
        <v>3.0046372014648455</v>
      </c>
      <c r="FV2">
        <v>-6.5527105495117137</v>
      </c>
      <c r="FW2">
        <v>-3.2974813421874996</v>
      </c>
      <c r="FX2">
        <v>7.7728098971679724</v>
      </c>
      <c r="FY2">
        <v>-10.299052140722662</v>
      </c>
      <c r="FZ2">
        <v>-9.3479015293945267</v>
      </c>
      <c r="GA2">
        <v>-4.6103039015625109</v>
      </c>
      <c r="GB2">
        <v>-16.19998990410155</v>
      </c>
      <c r="GC2">
        <v>-15.580314522070285</v>
      </c>
      <c r="GD2">
        <v>-12.328690448632821</v>
      </c>
      <c r="GE2">
        <v>-14.124770129296882</v>
      </c>
      <c r="GF2">
        <v>-2.0833088398437494</v>
      </c>
      <c r="GG2">
        <v>3.7773402450195421</v>
      </c>
      <c r="GH2">
        <v>-13.132615818457046</v>
      </c>
      <c r="GI2">
        <v>-5.7817448423828228</v>
      </c>
      <c r="GJ2">
        <v>-3.8749387915039049</v>
      </c>
      <c r="GK2">
        <v>4.2209381264648469</v>
      </c>
      <c r="GL2">
        <v>2.6616702190429713</v>
      </c>
      <c r="GM2">
        <v>-2.706219463867197</v>
      </c>
      <c r="GN2">
        <v>5.8554152395507897</v>
      </c>
      <c r="GO2">
        <v>3.0102646890625011</v>
      </c>
      <c r="GP2">
        <v>5.0568468271484361</v>
      </c>
      <c r="GQ2">
        <v>2.2686842417968753</v>
      </c>
      <c r="GR2">
        <v>-9.0456147748046885</v>
      </c>
      <c r="GS2">
        <v>7.0970811990234335</v>
      </c>
      <c r="GT2">
        <v>-1.751656594433602</v>
      </c>
      <c r="GU2">
        <v>-4.4770063562500075</v>
      </c>
      <c r="GV2">
        <v>-0.72086794082031169</v>
      </c>
      <c r="GW2">
        <v>-13.352647670019529</v>
      </c>
      <c r="GX2">
        <v>1.5008467368164031</v>
      </c>
      <c r="GY2">
        <v>-1.8004740130859347</v>
      </c>
      <c r="GZ2">
        <v>3.7769295410156382E-2</v>
      </c>
      <c r="HA2">
        <v>3.7986565082031332</v>
      </c>
      <c r="HB2">
        <v>6.0909600787109337</v>
      </c>
      <c r="HC2">
        <v>-8.7597654945312389</v>
      </c>
      <c r="HD2">
        <v>2.1573739681640611</v>
      </c>
      <c r="HE2">
        <v>-0.84620762773437463</v>
      </c>
      <c r="HF2">
        <v>-16.938768473828127</v>
      </c>
      <c r="HG2">
        <v>-8.524101473730461</v>
      </c>
      <c r="HH2">
        <v>-11.80356991875</v>
      </c>
      <c r="HI2">
        <v>-7.002559505371095</v>
      </c>
      <c r="HJ2">
        <v>0.60679862031249987</v>
      </c>
      <c r="HK2">
        <v>3.5922838344726595</v>
      </c>
      <c r="HL2">
        <v>-9.0437484884765773</v>
      </c>
      <c r="HM2">
        <v>-5.8976102231445315</v>
      </c>
      <c r="HN2">
        <v>5.4160087304687439</v>
      </c>
      <c r="HO2">
        <v>-0.31376865869140425</v>
      </c>
      <c r="HP2">
        <v>-3.0514063336914039</v>
      </c>
      <c r="HQ2">
        <v>0.1501214723632831</v>
      </c>
      <c r="HR2">
        <v>5.1198722555664116</v>
      </c>
      <c r="HS2">
        <v>3.6241625360351573</v>
      </c>
      <c r="HT2">
        <v>-12.550612287109358</v>
      </c>
      <c r="HU2">
        <v>1.8722040024414048</v>
      </c>
      <c r="HV2">
        <v>-0.79450903906249837</v>
      </c>
      <c r="HW2">
        <v>17.184240244824238</v>
      </c>
      <c r="HX2">
        <v>-10.086999929882811</v>
      </c>
      <c r="HY2">
        <v>-9.2946040114257684</v>
      </c>
      <c r="HZ2">
        <v>2.3319217380859469</v>
      </c>
      <c r="IA2">
        <v>-10.188718790527355</v>
      </c>
      <c r="IB2">
        <v>-2.6802794841796835</v>
      </c>
      <c r="IC2">
        <v>-5.0192411717773409</v>
      </c>
      <c r="ID2">
        <v>-2.4494514465820347</v>
      </c>
      <c r="IE2">
        <v>2.8419662278320321</v>
      </c>
      <c r="IF2">
        <v>-1.9581466492187556</v>
      </c>
      <c r="IG2">
        <v>-12.160560140917976</v>
      </c>
      <c r="IH2">
        <v>-5.0731292770507697</v>
      </c>
      <c r="II2">
        <v>-0.63795154365234141</v>
      </c>
      <c r="IJ2">
        <v>-19.922170046679661</v>
      </c>
      <c r="IK2">
        <v>-5.0617965711914028</v>
      </c>
      <c r="IL2">
        <v>-20.241523437402353</v>
      </c>
      <c r="IM2">
        <v>-8.7766200881835896</v>
      </c>
      <c r="IN2">
        <v>1.2254864664062477</v>
      </c>
      <c r="IO2">
        <v>11.193082128222667</v>
      </c>
      <c r="IP2">
        <v>-8.4656263734374964</v>
      </c>
      <c r="IQ2">
        <v>-7.6618496623046868</v>
      </c>
      <c r="IR2">
        <v>-2.8030307125976544</v>
      </c>
      <c r="IS2">
        <v>0.19037487343750106</v>
      </c>
      <c r="IT2">
        <v>-7.8275493565429608</v>
      </c>
      <c r="IU2">
        <v>9.1919964410156219</v>
      </c>
      <c r="IV2">
        <v>2.3979786921874986</v>
      </c>
      <c r="IW2">
        <v>5.4403036431640546</v>
      </c>
      <c r="IX2">
        <v>-11.633977995312501</v>
      </c>
      <c r="IY2">
        <v>9.0994349814453113</v>
      </c>
      <c r="IZ2">
        <v>-7.6928668025390525</v>
      </c>
      <c r="JA2">
        <v>6.0549050385742182</v>
      </c>
      <c r="JB2">
        <v>-2.3661123360351546</v>
      </c>
      <c r="JC2">
        <v>-1.7016162830078121</v>
      </c>
      <c r="JD2">
        <v>-9.6594908824218688</v>
      </c>
      <c r="JE2">
        <v>-6.1066457941406238</v>
      </c>
      <c r="JF2">
        <v>-2.5737819660156278</v>
      </c>
      <c r="JG2">
        <v>3.1139242790039017</v>
      </c>
      <c r="JH2">
        <v>-3.4248279372070369</v>
      </c>
      <c r="JI2">
        <v>2.7786740046875011</v>
      </c>
      <c r="JJ2">
        <v>9.6111741563476478</v>
      </c>
      <c r="JK2">
        <v>-16.697965666796861</v>
      </c>
      <c r="JL2">
        <v>-3.6966656727539058</v>
      </c>
      <c r="JM2">
        <v>0.61412797236328132</v>
      </c>
      <c r="JN2">
        <v>-4.4134038359374994</v>
      </c>
      <c r="JO2">
        <v>5.009619072363285</v>
      </c>
      <c r="JP2">
        <v>-4.1298223622070225</v>
      </c>
      <c r="JQ2">
        <v>-2.2034436691406278</v>
      </c>
      <c r="JR2">
        <v>1.3292275452148448</v>
      </c>
      <c r="JS2">
        <v>4.7677644149414089</v>
      </c>
      <c r="JT2">
        <v>-1.7615886191406256</v>
      </c>
      <c r="JU2">
        <v>-2.2834541441406273</v>
      </c>
      <c r="JV2">
        <v>-6.1371476085937475</v>
      </c>
      <c r="JW2">
        <v>7.3227037890625457E-2</v>
      </c>
      <c r="JX2">
        <v>-2.9409074733398413</v>
      </c>
      <c r="JY2">
        <v>4.8740617214843676</v>
      </c>
      <c r="JZ2">
        <v>-13.516092000488253</v>
      </c>
      <c r="KA2">
        <v>7.331232757421863</v>
      </c>
      <c r="KB2">
        <v>2.1556248802734368</v>
      </c>
      <c r="KC2">
        <v>2.6132915904296889</v>
      </c>
      <c r="KD2">
        <v>-7.7858193944335898</v>
      </c>
      <c r="KE2">
        <v>-4.3380241244140567</v>
      </c>
      <c r="KF2">
        <v>3.737238850195304</v>
      </c>
      <c r="KG2">
        <v>-1.4247376989257823</v>
      </c>
      <c r="KH2">
        <v>-8.3121100791992184</v>
      </c>
      <c r="KI2">
        <v>-5.3578721517578112</v>
      </c>
      <c r="KJ2">
        <v>-3.105052493847654</v>
      </c>
      <c r="KK2">
        <v>-1.4321697661132813</v>
      </c>
      <c r="KL2">
        <v>-6.6805119461914</v>
      </c>
      <c r="KM2">
        <v>-2.6405408709960962</v>
      </c>
      <c r="KN2">
        <v>-1.3996996626953124</v>
      </c>
      <c r="KO2">
        <v>-3.1756377646484366</v>
      </c>
      <c r="KP2">
        <v>0.78241905712890703</v>
      </c>
      <c r="KQ2">
        <v>2.6087876950195334</v>
      </c>
      <c r="KR2">
        <v>-9.1775652652343709</v>
      </c>
      <c r="KS2">
        <v>5.3067823213867147</v>
      </c>
      <c r="KT2">
        <v>-15.99956357275391</v>
      </c>
      <c r="KU2">
        <v>4.1148367170898377</v>
      </c>
      <c r="KV2">
        <v>9.1291625014648634</v>
      </c>
      <c r="KW2">
        <v>5.2071991371093773</v>
      </c>
      <c r="KX2">
        <v>1.2421192212890633</v>
      </c>
      <c r="KY2">
        <v>-0.34758868798828368</v>
      </c>
      <c r="KZ2">
        <v>-14.405440237207047</v>
      </c>
      <c r="LA2">
        <v>5.3875415726562572</v>
      </c>
      <c r="LB2">
        <v>8.1624699724609329</v>
      </c>
      <c r="LC2">
        <v>7.2038921038085917</v>
      </c>
      <c r="LD2">
        <v>-9.8926877628906222</v>
      </c>
      <c r="LE2">
        <v>5.7712777115234397</v>
      </c>
      <c r="LF2">
        <v>1.6735608248046896</v>
      </c>
      <c r="LG2">
        <v>1.2158357671874989</v>
      </c>
      <c r="LH2">
        <v>-4.750215497070311</v>
      </c>
      <c r="LI2">
        <v>-7.759216354003919</v>
      </c>
      <c r="LJ2">
        <v>5.6115522088867165</v>
      </c>
      <c r="LK2">
        <v>-3.8503193195312555</v>
      </c>
      <c r="LL2">
        <v>-2.173149185351563</v>
      </c>
      <c r="LM2">
        <v>-8.6499382479492208</v>
      </c>
      <c r="LN2">
        <v>5.222803824902341</v>
      </c>
      <c r="LO2">
        <v>3.6639882041015661</v>
      </c>
      <c r="LP2">
        <v>-0.13983294296875606</v>
      </c>
      <c r="LQ2">
        <v>2.7299853638671885</v>
      </c>
      <c r="LR2">
        <v>5.6246075317382864</v>
      </c>
      <c r="LS2">
        <v>-5.9948996489257809</v>
      </c>
      <c r="LT2">
        <v>0.77092892353515474</v>
      </c>
      <c r="LU2">
        <v>-1.2606553394531226</v>
      </c>
      <c r="LV2">
        <v>-19.517098278808632</v>
      </c>
      <c r="LW2">
        <v>-0.61290678212890726</v>
      </c>
      <c r="LX2">
        <v>-20.584400937011722</v>
      </c>
      <c r="LY2">
        <v>-4.2583997993164093</v>
      </c>
      <c r="LZ2">
        <v>4.0337900809570311</v>
      </c>
      <c r="MA2">
        <v>3.4665624999999967</v>
      </c>
      <c r="MB2">
        <v>-2.7297623615234392</v>
      </c>
      <c r="MC2">
        <v>-4.0695101010742194</v>
      </c>
      <c r="MD2">
        <v>-19.811069603125013</v>
      </c>
      <c r="ME2">
        <v>-5.1686875649414041</v>
      </c>
      <c r="MF2">
        <v>-5.1998574304687475</v>
      </c>
      <c r="MG2">
        <v>6.0917222838867158</v>
      </c>
      <c r="MH2">
        <v>-15.815140039160163</v>
      </c>
      <c r="MI2">
        <v>-0.79492184277343725</v>
      </c>
      <c r="MJ2">
        <v>-13.382090777050786</v>
      </c>
      <c r="MK2">
        <v>-7.6241318547851646</v>
      </c>
      <c r="ML2">
        <v>-16.363629126660147</v>
      </c>
      <c r="MM2">
        <v>-11.278938565429678</v>
      </c>
      <c r="MN2">
        <v>-4.103672972265624</v>
      </c>
      <c r="MO2">
        <v>-1.6528647416015625</v>
      </c>
      <c r="MP2">
        <v>-19.512588676757794</v>
      </c>
      <c r="MQ2">
        <v>-7.3870086413085954</v>
      </c>
      <c r="MR2">
        <v>1.8517352307617163</v>
      </c>
      <c r="MS2">
        <v>1.1422942938476548</v>
      </c>
      <c r="MT2">
        <v>-4.0297687777343665</v>
      </c>
      <c r="MU2">
        <v>-1.1171899819335958</v>
      </c>
      <c r="MV2">
        <v>2.7513113736328108</v>
      </c>
      <c r="MW2">
        <v>-9.5353298319335824</v>
      </c>
      <c r="MX2">
        <v>1.5147447820312514</v>
      </c>
      <c r="MY2">
        <v>1.706623449023436</v>
      </c>
    </row>
    <row r="3" spans="1:363" x14ac:dyDescent="0.25">
      <c r="A3">
        <v>2</v>
      </c>
      <c r="B3" t="s">
        <v>2</v>
      </c>
      <c r="C3" t="s">
        <v>3</v>
      </c>
      <c r="D3">
        <v>-25.58961494804689</v>
      </c>
      <c r="E3">
        <v>-31.359811448437497</v>
      </c>
      <c r="F3">
        <v>-17.835248684765595</v>
      </c>
      <c r="G3">
        <v>-10.743469431445318</v>
      </c>
      <c r="H3">
        <v>-22.18617286982418</v>
      </c>
      <c r="I3">
        <v>-12.233174880957034</v>
      </c>
      <c r="J3">
        <v>-8.2506202796874799</v>
      </c>
      <c r="K3">
        <v>-10.837438139062499</v>
      </c>
      <c r="L3">
        <v>-13.997745533203112</v>
      </c>
      <c r="M3">
        <v>-12.013939656054694</v>
      </c>
      <c r="N3">
        <v>-22.242992517675791</v>
      </c>
      <c r="O3">
        <v>-17.061490822656268</v>
      </c>
      <c r="P3">
        <v>-11.114358375683583</v>
      </c>
      <c r="Q3">
        <v>-21.202607640136733</v>
      </c>
      <c r="R3">
        <v>-17.345364000683553</v>
      </c>
      <c r="S3">
        <v>0.40800006699218683</v>
      </c>
      <c r="T3">
        <v>-7.1975421980468752</v>
      </c>
      <c r="U3">
        <v>-11.896717241015629</v>
      </c>
      <c r="V3">
        <v>-10.828359570898433</v>
      </c>
      <c r="W3">
        <v>-7.1008222284179636</v>
      </c>
      <c r="X3">
        <v>-13.304108870800762</v>
      </c>
      <c r="Y3">
        <v>-8.3114749397461036</v>
      </c>
      <c r="Z3">
        <v>-9.6366624923828077</v>
      </c>
      <c r="AA3">
        <v>-4.0940348621093783</v>
      </c>
      <c r="AB3">
        <v>-6.9027148774414044</v>
      </c>
      <c r="AC3">
        <v>-8.1405465073242151</v>
      </c>
      <c r="AD3">
        <v>-3.9908429041992175</v>
      </c>
      <c r="AE3">
        <v>-28.568417985839829</v>
      </c>
      <c r="AF3">
        <v>-27.838329363964814</v>
      </c>
      <c r="AG3">
        <v>-23.943828670703134</v>
      </c>
      <c r="AH3">
        <v>-21.450343303320338</v>
      </c>
      <c r="AI3">
        <v>-26.731560532128917</v>
      </c>
      <c r="AJ3">
        <v>-24.275950285449181</v>
      </c>
      <c r="AK3">
        <v>-15.107685262597656</v>
      </c>
      <c r="AL3">
        <v>-20.281768798828146</v>
      </c>
      <c r="AM3">
        <v>-14.445042791992181</v>
      </c>
      <c r="AN3">
        <v>1.2915133784179675</v>
      </c>
      <c r="AO3">
        <v>-12.429548188964857</v>
      </c>
      <c r="AP3">
        <v>4.8132811015625006</v>
      </c>
      <c r="AQ3">
        <v>-20.187814320605462</v>
      </c>
      <c r="AR3">
        <v>-14.215505736914062</v>
      </c>
      <c r="AS3">
        <v>-19.011180866113271</v>
      </c>
      <c r="AT3">
        <v>-7.9934950047851467</v>
      </c>
      <c r="AU3">
        <v>-19.20237427597656</v>
      </c>
      <c r="AV3">
        <v>-18.627079259472669</v>
      </c>
      <c r="AW3">
        <v>-4.3474120797851494</v>
      </c>
      <c r="AX3">
        <v>-1.1054006167968744</v>
      </c>
      <c r="AY3">
        <v>-14.642165086230465</v>
      </c>
      <c r="AZ3">
        <v>-11.629018359960948</v>
      </c>
      <c r="BA3">
        <v>-2.7493871960937559</v>
      </c>
      <c r="BB3">
        <v>-11.542637799707039</v>
      </c>
      <c r="BC3">
        <v>-20.806327028027319</v>
      </c>
      <c r="BD3">
        <v>-4.5084043466796873</v>
      </c>
      <c r="BE3">
        <v>-3.770623236230465</v>
      </c>
      <c r="BF3">
        <v>-10.94715887617188</v>
      </c>
      <c r="BG3">
        <v>-9.0308227373046979</v>
      </c>
      <c r="BH3">
        <v>-10.143491150488304</v>
      </c>
      <c r="BI3">
        <v>-15.145417416894521</v>
      </c>
      <c r="BJ3">
        <v>-32.824366996093751</v>
      </c>
      <c r="BK3">
        <v>-27.345021629101584</v>
      </c>
      <c r="BL3">
        <v>-32.31484604824216</v>
      </c>
      <c r="BM3" s="4">
        <v>-26</v>
      </c>
      <c r="BN3">
        <v>-31.346221912792974</v>
      </c>
      <c r="BO3">
        <v>-28.635379617773445</v>
      </c>
      <c r="BP3">
        <v>-20.852890908593732</v>
      </c>
      <c r="BQ3">
        <v>-28.984937752832039</v>
      </c>
      <c r="BR3">
        <v>-5.8351436275390656</v>
      </c>
      <c r="BS3">
        <v>-6.0313665130859437</v>
      </c>
      <c r="BT3">
        <v>-7.8737754101562496</v>
      </c>
      <c r="BU3">
        <v>-31.37153094199218</v>
      </c>
      <c r="BV3">
        <v>-23.439880347558589</v>
      </c>
      <c r="BW3">
        <v>-35.937444348437523</v>
      </c>
      <c r="BX3">
        <v>-18.087419827246109</v>
      </c>
      <c r="BY3">
        <v>-26.039696969726567</v>
      </c>
      <c r="BZ3">
        <v>-15.918086755761703</v>
      </c>
      <c r="CA3">
        <v>-6.8796616191406175</v>
      </c>
      <c r="CB3">
        <v>-9.2185342641601444</v>
      </c>
      <c r="CC3">
        <v>-13.621979388574211</v>
      </c>
      <c r="CD3">
        <v>-9.6237518749023465</v>
      </c>
      <c r="CE3">
        <v>-5.5882141658203199</v>
      </c>
      <c r="CF3">
        <v>-18.277106827441422</v>
      </c>
      <c r="CG3">
        <v>-28.235423434863282</v>
      </c>
      <c r="CH3">
        <v>-16.709473983398439</v>
      </c>
      <c r="CI3">
        <v>-0.18207929208983964</v>
      </c>
      <c r="CJ3">
        <v>-10.856218149999986</v>
      </c>
      <c r="CK3">
        <v>-14.216200081542963</v>
      </c>
      <c r="CL3">
        <v>-5.2012910626953079</v>
      </c>
      <c r="CM3">
        <v>-20.862417762304673</v>
      </c>
      <c r="CN3">
        <v>-26</v>
      </c>
      <c r="CO3" s="4">
        <v>-28</v>
      </c>
      <c r="CP3">
        <v>-20.326830729394548</v>
      </c>
      <c r="CQ3">
        <v>-21.508504990917967</v>
      </c>
      <c r="CR3">
        <v>-22.221518684765638</v>
      </c>
      <c r="CS3">
        <v>-8.7650743218750087</v>
      </c>
      <c r="CT3">
        <v>-12.493804318652343</v>
      </c>
      <c r="CU3">
        <v>-11.719304986914068</v>
      </c>
      <c r="CV3">
        <v>3.0947758342773466</v>
      </c>
      <c r="CW3">
        <v>-13.274697218652346</v>
      </c>
      <c r="CX3">
        <v>-12.880446415039083</v>
      </c>
      <c r="CY3">
        <v>-10.49139111357421</v>
      </c>
      <c r="CZ3">
        <v>-6.6560336005859284</v>
      </c>
      <c r="DA3">
        <v>-14.700931807226572</v>
      </c>
      <c r="DB3">
        <v>-14.032636733886722</v>
      </c>
      <c r="DC3">
        <v>-14.209362572949242</v>
      </c>
      <c r="DD3">
        <v>-17.539308043554708</v>
      </c>
      <c r="DE3">
        <v>-7.4565393888671903</v>
      </c>
      <c r="DF3">
        <v>-6.7521581555664252</v>
      </c>
      <c r="DG3">
        <v>-17.70822357900391</v>
      </c>
      <c r="DH3">
        <v>-11.304392219238281</v>
      </c>
      <c r="DI3">
        <v>-6.4003428719726561</v>
      </c>
      <c r="DJ3">
        <v>0.45480573583984352</v>
      </c>
      <c r="DK3">
        <v>-11.182018755566389</v>
      </c>
      <c r="DL3">
        <v>-12.525590071582048</v>
      </c>
      <c r="DM3">
        <v>-1.9943625652343808</v>
      </c>
      <c r="DN3">
        <v>3.692392933593748</v>
      </c>
      <c r="DO3">
        <v>-7.0578641833007802</v>
      </c>
      <c r="DP3">
        <v>-2.0703221628906192</v>
      </c>
      <c r="DQ3">
        <v>-1.5968940712890618</v>
      </c>
      <c r="DR3">
        <v>-9.1430539748046833</v>
      </c>
      <c r="DS3">
        <v>-10.374743019628893</v>
      </c>
      <c r="DT3">
        <v>-24.596381895996043</v>
      </c>
      <c r="DU3">
        <v>-26.400819717968773</v>
      </c>
      <c r="DV3">
        <v>-36.183332277050809</v>
      </c>
      <c r="DW3">
        <v>-7.190190513964863</v>
      </c>
      <c r="DX3">
        <v>-0.26890047148437457</v>
      </c>
      <c r="DY3">
        <v>-9.226503359082022</v>
      </c>
      <c r="DZ3">
        <v>2.6781572339843742</v>
      </c>
      <c r="EA3">
        <v>-12.09948816328124</v>
      </c>
      <c r="EB3">
        <v>-2.7094143935546833</v>
      </c>
      <c r="EC3">
        <v>-11.545257128515633</v>
      </c>
      <c r="ED3">
        <v>-7.1807988788085995</v>
      </c>
      <c r="EE3">
        <v>-8.4401725104492229</v>
      </c>
      <c r="EF3">
        <v>-16.025235355371088</v>
      </c>
      <c r="EG3">
        <v>-13.905978287890623</v>
      </c>
      <c r="EH3">
        <v>-16.679572212011717</v>
      </c>
      <c r="EI3">
        <v>-5.9134722355468821</v>
      </c>
      <c r="EJ3">
        <v>-9.9947719318359329</v>
      </c>
      <c r="EK3">
        <v>-22.468167627343718</v>
      </c>
      <c r="EL3">
        <v>-12.776623025683589</v>
      </c>
      <c r="EM3">
        <v>-10.688007009960939</v>
      </c>
      <c r="EN3">
        <v>-6.0512755278320336</v>
      </c>
      <c r="EO3">
        <v>-16.709012587109356</v>
      </c>
      <c r="EP3">
        <v>-10.582676031835939</v>
      </c>
      <c r="EQ3">
        <v>-4.7404055761718844</v>
      </c>
      <c r="ER3">
        <v>-1.9895333500976555</v>
      </c>
      <c r="ES3">
        <v>-4.8502251810547001</v>
      </c>
      <c r="ET3">
        <v>-3.4360318362304683</v>
      </c>
      <c r="EU3">
        <v>-1.2687256208984385</v>
      </c>
      <c r="EV3">
        <v>-17.047911536523419</v>
      </c>
      <c r="EW3">
        <v>-15.405400390820294</v>
      </c>
      <c r="EX3">
        <v>-35.098968506347632</v>
      </c>
      <c r="EY3">
        <v>-33.932358745410156</v>
      </c>
      <c r="EZ3">
        <v>-26</v>
      </c>
      <c r="FA3">
        <v>-20.151116238574211</v>
      </c>
      <c r="FB3">
        <v>-14.672566966308599</v>
      </c>
      <c r="FC3">
        <v>-8.0375031841796947</v>
      </c>
      <c r="FD3">
        <v>2.6998051152343754</v>
      </c>
      <c r="FE3">
        <v>-26.351332498828135</v>
      </c>
      <c r="FF3">
        <v>-17.339259239550781</v>
      </c>
      <c r="FG3">
        <v>-10.222366772265612</v>
      </c>
      <c r="FH3">
        <v>-3.5109793983398432</v>
      </c>
      <c r="FI3">
        <v>-18.628463153222693</v>
      </c>
      <c r="FJ3">
        <v>-21.951568884765635</v>
      </c>
      <c r="FK3">
        <v>-20.901249122265646</v>
      </c>
      <c r="FL3">
        <v>-19.289421850000014</v>
      </c>
      <c r="FM3">
        <v>-5.954170872656249</v>
      </c>
      <c r="FN3">
        <v>-11.717753487792972</v>
      </c>
      <c r="FO3">
        <v>-26</v>
      </c>
      <c r="FP3">
        <v>-19.183770408105492</v>
      </c>
      <c r="FQ3">
        <v>-10.139352738574205</v>
      </c>
      <c r="FR3">
        <v>-6.390971230664066</v>
      </c>
      <c r="FS3">
        <v>-28.954839283691424</v>
      </c>
      <c r="FT3">
        <v>-19.353430228515645</v>
      </c>
      <c r="FU3">
        <v>-11.951556412207013</v>
      </c>
      <c r="FV3">
        <v>1.2125319587890582</v>
      </c>
      <c r="FW3">
        <v>-11.786760618261747</v>
      </c>
      <c r="FX3">
        <v>-11.286909494726562</v>
      </c>
      <c r="FY3">
        <v>-6.9650306736328131</v>
      </c>
      <c r="FZ3">
        <v>-31.473907324121132</v>
      </c>
      <c r="GA3">
        <v>-33.087253118945341</v>
      </c>
      <c r="GB3">
        <v>-6.7171351241210946</v>
      </c>
      <c r="GC3">
        <v>-10.954615159179689</v>
      </c>
      <c r="GD3">
        <v>-6.3375173590820326</v>
      </c>
      <c r="GE3">
        <v>-9.9642999786132638</v>
      </c>
      <c r="GF3">
        <v>-2.1760053210937498</v>
      </c>
      <c r="GG3">
        <v>-11.742228323730492</v>
      </c>
      <c r="GH3">
        <v>1.6424590138671864</v>
      </c>
      <c r="GI3">
        <v>1.3734917010742169</v>
      </c>
      <c r="GJ3">
        <v>8.9890364013671995</v>
      </c>
      <c r="GK3">
        <v>-6.8950717577148497</v>
      </c>
      <c r="GL3">
        <v>-4.5869742927734407</v>
      </c>
      <c r="GM3">
        <v>-5.8737854263671894</v>
      </c>
      <c r="GN3">
        <v>15.584347537109384</v>
      </c>
      <c r="GO3">
        <v>-5.7844571729492182</v>
      </c>
      <c r="GP3">
        <v>5.0117345955078241</v>
      </c>
      <c r="GQ3">
        <v>13.640510536035155</v>
      </c>
      <c r="GR3">
        <v>-12.470496480664064</v>
      </c>
      <c r="GS3">
        <v>2.3380866604492194</v>
      </c>
      <c r="GT3">
        <v>3.2994302167968725</v>
      </c>
      <c r="GU3">
        <v>12.421352584082065</v>
      </c>
      <c r="GV3">
        <v>-3.8045105298828092</v>
      </c>
      <c r="GW3">
        <v>1.5927986218749988</v>
      </c>
      <c r="GX3">
        <v>-11.756181735449237</v>
      </c>
      <c r="GY3">
        <v>10.563782660449206</v>
      </c>
      <c r="GZ3">
        <v>11.286335862988265</v>
      </c>
      <c r="HA3">
        <v>-4.7527314358398449</v>
      </c>
      <c r="HB3">
        <v>12.115848575390622</v>
      </c>
      <c r="HC3">
        <v>-11.061156827441417</v>
      </c>
      <c r="HD3">
        <v>-9.2718755708007805</v>
      </c>
      <c r="HE3">
        <v>-4.8903118923828108</v>
      </c>
      <c r="HF3">
        <v>-31.775184983398457</v>
      </c>
      <c r="HG3">
        <v>-26.74646695712892</v>
      </c>
      <c r="HH3">
        <v>-23.808595032812466</v>
      </c>
      <c r="HI3">
        <v>-20.943145839062552</v>
      </c>
      <c r="HJ3">
        <v>-4.8738493246093775</v>
      </c>
      <c r="HK3">
        <v>-7.7758608102539144</v>
      </c>
      <c r="HL3">
        <v>-3.4095259991210902</v>
      </c>
      <c r="HM3">
        <v>-7.4233067807617266</v>
      </c>
      <c r="HN3">
        <v>1.1873572672851564</v>
      </c>
      <c r="HO3">
        <v>-9.1073376117187568</v>
      </c>
      <c r="HP3">
        <v>-3.1549907322265622</v>
      </c>
      <c r="HQ3">
        <v>-10.137262544531261</v>
      </c>
      <c r="HR3">
        <v>2.3952200361328111</v>
      </c>
      <c r="HS3">
        <v>-18.188077952441411</v>
      </c>
      <c r="HT3">
        <v>-4.2102389518554615</v>
      </c>
      <c r="HU3">
        <v>11.735176739062485</v>
      </c>
      <c r="HV3">
        <v>-11.258326337597632</v>
      </c>
      <c r="HW3">
        <v>-20.713952587304686</v>
      </c>
      <c r="HX3">
        <v>-6.3793549911132841</v>
      </c>
      <c r="HY3">
        <v>5.8392883802734357</v>
      </c>
      <c r="HZ3">
        <v>-0.96368271230468849</v>
      </c>
      <c r="IA3">
        <v>-6.7952311458984358</v>
      </c>
      <c r="IB3">
        <v>-21.586223131054673</v>
      </c>
      <c r="IC3">
        <v>3.1772349768554684</v>
      </c>
      <c r="ID3">
        <v>8.6240336957031243</v>
      </c>
      <c r="IE3">
        <v>-10.552191816699215</v>
      </c>
      <c r="IF3">
        <v>4.692269950488277</v>
      </c>
      <c r="IG3">
        <v>-11.159419388964855</v>
      </c>
      <c r="IH3">
        <v>-29.334765341015661</v>
      </c>
      <c r="II3">
        <v>-26.961607705566433</v>
      </c>
      <c r="IJ3" s="4">
        <v>-29</v>
      </c>
      <c r="IK3">
        <v>-26</v>
      </c>
      <c r="IL3">
        <v>-36.636284419433608</v>
      </c>
      <c r="IM3">
        <v>-30.52669916523438</v>
      </c>
      <c r="IN3">
        <v>-19.706826998730481</v>
      </c>
      <c r="IO3">
        <v>-19.482357996191372</v>
      </c>
      <c r="IP3">
        <v>-6.1889712476562453</v>
      </c>
      <c r="IQ3">
        <v>-22.378278702734359</v>
      </c>
      <c r="IR3">
        <v>-2.1974263900390607</v>
      </c>
      <c r="IS3">
        <v>-13.644251487109367</v>
      </c>
      <c r="IT3">
        <v>-10.498632723730459</v>
      </c>
      <c r="IU3">
        <v>-10.286205571777344</v>
      </c>
      <c r="IV3">
        <v>4.6230466105468686</v>
      </c>
      <c r="IW3">
        <v>-17.238037216210923</v>
      </c>
      <c r="IX3">
        <v>-17.81416265126952</v>
      </c>
      <c r="IY3">
        <v>4.0547858088867219</v>
      </c>
      <c r="IZ3">
        <v>-14.474991052343741</v>
      </c>
      <c r="JA3">
        <v>-37.260553825292959</v>
      </c>
      <c r="JB3">
        <v>-13.204876228613282</v>
      </c>
      <c r="JC3">
        <v>2.1527516945312479</v>
      </c>
      <c r="JD3">
        <v>-13.938476742968744</v>
      </c>
      <c r="JE3">
        <v>-18.784657230371103</v>
      </c>
      <c r="JF3">
        <v>-16.935268723046878</v>
      </c>
      <c r="JG3">
        <v>1.5753149821289081</v>
      </c>
      <c r="JH3">
        <v>5.7343934756835964</v>
      </c>
      <c r="JI3">
        <v>-16.847758553710946</v>
      </c>
      <c r="JJ3">
        <v>6.8856717285153871E-2</v>
      </c>
      <c r="JK3">
        <v>-18.303471901953127</v>
      </c>
      <c r="JL3">
        <v>-38.307032461816348</v>
      </c>
      <c r="JM3">
        <v>-31.892437001171906</v>
      </c>
      <c r="JN3">
        <v>-8.6204073538086021</v>
      </c>
      <c r="JO3">
        <v>0.15878741035156538</v>
      </c>
      <c r="JP3">
        <v>-7.5621113828124962</v>
      </c>
      <c r="JQ3">
        <v>-1.031458420507815</v>
      </c>
      <c r="JR3">
        <v>-15.22440439335937</v>
      </c>
      <c r="JS3">
        <v>-4.1368521250000079</v>
      </c>
      <c r="JT3">
        <v>-3.0431120801757818</v>
      </c>
      <c r="JU3">
        <v>-6.4784000790038991</v>
      </c>
      <c r="JV3">
        <v>-13.85460427753906</v>
      </c>
      <c r="JW3">
        <v>-5.480503483203127</v>
      </c>
      <c r="JX3">
        <v>-4.4866510018554706</v>
      </c>
      <c r="JY3">
        <v>-6.4698114048828179</v>
      </c>
      <c r="JZ3">
        <v>3.1244194817382875</v>
      </c>
      <c r="KA3">
        <v>-4.8595386880859426</v>
      </c>
      <c r="KB3">
        <v>-3.5056252131835883</v>
      </c>
      <c r="KC3">
        <v>7.2539586062500101</v>
      </c>
      <c r="KD3">
        <v>-0.32975231279296274</v>
      </c>
      <c r="KE3">
        <v>8.6114739430664073</v>
      </c>
      <c r="KF3">
        <v>-5.8290182893554627</v>
      </c>
      <c r="KG3">
        <v>0.88100838945312288</v>
      </c>
      <c r="KH3">
        <v>9.8710177544922164</v>
      </c>
      <c r="KI3">
        <v>4.8507319758789125</v>
      </c>
      <c r="KJ3">
        <v>0.53875482109375084</v>
      </c>
      <c r="KK3">
        <v>5.3841003371093787</v>
      </c>
      <c r="KL3">
        <v>7.0525815129882918</v>
      </c>
      <c r="KM3">
        <v>0.36987893623047186</v>
      </c>
      <c r="KN3">
        <v>5.9883056781249984</v>
      </c>
      <c r="KO3">
        <v>-5.7123790527342233E-2</v>
      </c>
      <c r="KP3">
        <v>3.8771218705078172</v>
      </c>
      <c r="KQ3">
        <v>7.4317773352539245</v>
      </c>
      <c r="KR3">
        <v>-11.202371888183587</v>
      </c>
      <c r="KS3">
        <v>12.821922186035161</v>
      </c>
      <c r="KT3">
        <v>-5.3093666958984373</v>
      </c>
      <c r="KU3">
        <v>9.4237859134765785</v>
      </c>
      <c r="KV3">
        <v>-10.371968539746096</v>
      </c>
      <c r="KW3">
        <v>1.6222979026367204</v>
      </c>
      <c r="KX3">
        <v>3.5431342302734388</v>
      </c>
      <c r="KY3">
        <v>-6.7105106374999979</v>
      </c>
      <c r="KZ3">
        <v>-14.538004967285175</v>
      </c>
      <c r="LA3">
        <v>3.1006763244140614</v>
      </c>
      <c r="LB3">
        <v>2.4476141445312445</v>
      </c>
      <c r="LC3">
        <v>2.8408738559570308</v>
      </c>
      <c r="LD3">
        <v>11.058023939355474</v>
      </c>
      <c r="LE3">
        <v>-2.6026372532226572</v>
      </c>
      <c r="LF3">
        <v>3.2720977327148431</v>
      </c>
      <c r="LG3">
        <v>8.9649275101562313</v>
      </c>
      <c r="LH3">
        <v>1.1625049936523386</v>
      </c>
      <c r="LI3">
        <v>8.7122068937499897</v>
      </c>
      <c r="LJ3">
        <v>1.5961402357421852</v>
      </c>
      <c r="LK3">
        <v>5.3036084992187469</v>
      </c>
      <c r="LL3">
        <v>6.7388001755859293</v>
      </c>
      <c r="LM3">
        <v>6.1440425231445319</v>
      </c>
      <c r="LN3">
        <v>6.0452984999023451</v>
      </c>
      <c r="LO3">
        <v>2.6092701209960962</v>
      </c>
      <c r="LP3">
        <v>6.5036797529296857</v>
      </c>
      <c r="LQ3">
        <v>5.024351028808594</v>
      </c>
      <c r="LR3">
        <v>4.4471907741210899</v>
      </c>
      <c r="LS3">
        <v>0.3842699007812484</v>
      </c>
      <c r="LT3">
        <v>1.7133877266601618</v>
      </c>
      <c r="LU3">
        <v>8.2168052417968696</v>
      </c>
      <c r="LV3">
        <v>-15.182580254003916</v>
      </c>
      <c r="LW3">
        <v>-3.0336133817382835</v>
      </c>
      <c r="LX3">
        <v>-4.5549563517578155</v>
      </c>
      <c r="LY3">
        <v>-6.8360499619140631</v>
      </c>
      <c r="LZ3">
        <v>-23.265819293749988</v>
      </c>
      <c r="MA3">
        <v>-7.4495345866210929</v>
      </c>
      <c r="MB3">
        <v>-2.9460243930664043</v>
      </c>
      <c r="MC3">
        <v>-13.484814384667976</v>
      </c>
      <c r="MD3">
        <v>-23.489393693945303</v>
      </c>
      <c r="ME3">
        <v>-9.4562696016601677</v>
      </c>
      <c r="MF3">
        <v>-18.133917208789093</v>
      </c>
      <c r="MG3">
        <v>-5.2455413815429708</v>
      </c>
      <c r="MH3">
        <v>-3.6224246605468746</v>
      </c>
      <c r="MI3">
        <v>-7.7042433942382829</v>
      </c>
      <c r="MJ3">
        <v>-8.9746008483398416</v>
      </c>
      <c r="MK3">
        <v>8.7627449110351687</v>
      </c>
      <c r="ML3">
        <v>-0.44861226132812837</v>
      </c>
      <c r="MM3">
        <v>2.44773159960938</v>
      </c>
      <c r="MN3">
        <v>-5.3145233894531234</v>
      </c>
      <c r="MO3">
        <v>-1.5406475563476423</v>
      </c>
      <c r="MP3">
        <v>10.975438272558597</v>
      </c>
      <c r="MQ3">
        <v>-1.1790972135742044</v>
      </c>
      <c r="MR3">
        <v>-3.3620393487304705</v>
      </c>
      <c r="MS3">
        <v>4.5364096110351673</v>
      </c>
      <c r="MT3">
        <v>4.8038815790038925</v>
      </c>
      <c r="MU3">
        <v>0.70222968974609135</v>
      </c>
      <c r="MV3">
        <v>7.6672747175781337</v>
      </c>
      <c r="MW3">
        <v>5.0225675285156406</v>
      </c>
      <c r="MX3">
        <v>-6.4857133870117085</v>
      </c>
      <c r="MY3">
        <v>-1.6321576948242176</v>
      </c>
    </row>
    <row r="4" spans="1:363" x14ac:dyDescent="0.25">
      <c r="A4">
        <v>3</v>
      </c>
      <c r="B4" t="s">
        <v>2</v>
      </c>
      <c r="C4" t="s">
        <v>3</v>
      </c>
      <c r="D4">
        <v>-22.907944330273409</v>
      </c>
      <c r="E4">
        <v>-18.533778153027349</v>
      </c>
      <c r="F4">
        <v>-16.6835993390625</v>
      </c>
      <c r="G4">
        <v>-29.590548316796866</v>
      </c>
      <c r="H4">
        <v>-13.018466616796886</v>
      </c>
      <c r="I4">
        <v>-29.834610041796878</v>
      </c>
      <c r="J4">
        <v>-18.988348277050797</v>
      </c>
      <c r="K4">
        <v>-11.845810743457047</v>
      </c>
      <c r="L4">
        <v>-23.637961317285168</v>
      </c>
      <c r="M4">
        <v>-11.746907977441412</v>
      </c>
      <c r="N4">
        <v>-18.950941754589834</v>
      </c>
      <c r="O4">
        <v>-14.699575026562515</v>
      </c>
      <c r="P4">
        <v>-7.7652655957031254</v>
      </c>
      <c r="Q4">
        <v>-9.3637263702148292</v>
      </c>
      <c r="R4">
        <v>-16.147588947070307</v>
      </c>
      <c r="S4">
        <v>-10.92549004716796</v>
      </c>
      <c r="T4">
        <v>-13.072600263769539</v>
      </c>
      <c r="U4">
        <v>-5.8829818409179611</v>
      </c>
      <c r="V4">
        <v>-13.36354916093747</v>
      </c>
      <c r="W4">
        <v>-6.3523066208984362</v>
      </c>
      <c r="X4">
        <v>-37.206274872949258</v>
      </c>
      <c r="Y4">
        <v>-4.642311577050779</v>
      </c>
      <c r="Z4">
        <v>-4.8850753637695288</v>
      </c>
      <c r="AA4">
        <v>-6.9506946583984304</v>
      </c>
      <c r="AB4">
        <v>-1.6486816391601566</v>
      </c>
      <c r="AC4">
        <v>-14.348313925683581</v>
      </c>
      <c r="AD4">
        <v>-1.0747096026367167</v>
      </c>
      <c r="AE4">
        <v>-13.330326332812477</v>
      </c>
      <c r="AF4">
        <v>-16.404521975683593</v>
      </c>
      <c r="AG4">
        <v>-19.800134401855487</v>
      </c>
      <c r="AH4">
        <v>-16.786236593749994</v>
      </c>
      <c r="AI4">
        <v>-4.1843650594726549</v>
      </c>
      <c r="AJ4">
        <v>-2.839696666113281</v>
      </c>
      <c r="AK4">
        <v>-15.012605770507799</v>
      </c>
      <c r="AL4">
        <v>-2.2792514028320308</v>
      </c>
      <c r="AM4" s="4">
        <v>-28</v>
      </c>
      <c r="AN4">
        <v>-22.002614574316421</v>
      </c>
      <c r="AO4">
        <v>-9.7858041413085797</v>
      </c>
      <c r="AP4">
        <v>-26.345137512402342</v>
      </c>
      <c r="AQ4">
        <v>-20.326181018750006</v>
      </c>
      <c r="AR4">
        <v>-24.884399292871127</v>
      </c>
      <c r="AS4">
        <v>-7.0671305784179594</v>
      </c>
      <c r="AT4">
        <v>3.7695909833007866</v>
      </c>
      <c r="AU4">
        <v>6.5554787507812504</v>
      </c>
      <c r="AV4">
        <v>-16.011122380371059</v>
      </c>
      <c r="AW4">
        <v>-5.4607915290039113</v>
      </c>
      <c r="AX4">
        <v>13.785506355957038</v>
      </c>
      <c r="AY4">
        <v>2.3469987529296921</v>
      </c>
      <c r="AZ4">
        <v>-10.540691159765622</v>
      </c>
      <c r="BA4">
        <v>-9.9643156598632832</v>
      </c>
      <c r="BB4">
        <v>-3.9596435021484351</v>
      </c>
      <c r="BC4">
        <v>-1.9695711203125057</v>
      </c>
      <c r="BD4">
        <v>-2.2506757747070321</v>
      </c>
      <c r="BE4">
        <v>-6.1737900373046735</v>
      </c>
      <c r="BF4">
        <v>-4.2409655810546942</v>
      </c>
      <c r="BG4">
        <v>-1.3298939263671841</v>
      </c>
      <c r="BH4">
        <v>1.3106864544921881</v>
      </c>
      <c r="BI4">
        <v>-8.8395908330078115</v>
      </c>
      <c r="BJ4">
        <v>-19.966594006054635</v>
      </c>
      <c r="BK4">
        <v>-26.467137651953088</v>
      </c>
      <c r="BL4">
        <v>-27.93534479638673</v>
      </c>
      <c r="BM4">
        <v>-25.628664343457039</v>
      </c>
      <c r="BN4">
        <v>-17.710082493359359</v>
      </c>
      <c r="BO4">
        <v>-29.305244146386698</v>
      </c>
      <c r="BP4">
        <v>-18.16874632871097</v>
      </c>
      <c r="BQ4" s="4">
        <v>-25</v>
      </c>
      <c r="BR4">
        <v>-27.59157286767579</v>
      </c>
      <c r="BS4">
        <v>-20.660165854394517</v>
      </c>
      <c r="BT4">
        <v>-35.336786112695329</v>
      </c>
      <c r="BU4">
        <v>-24.840625161132838</v>
      </c>
      <c r="BV4">
        <v>-32.576456880273412</v>
      </c>
      <c r="BW4">
        <v>-12.708241039453132</v>
      </c>
      <c r="BX4">
        <v>-6.3848075934570394</v>
      </c>
      <c r="BY4">
        <v>-8.9771328927734491</v>
      </c>
      <c r="BZ4">
        <v>-21.525756646679692</v>
      </c>
      <c r="CA4">
        <v>-11.745523662402345</v>
      </c>
      <c r="CB4">
        <v>27.198922190429741</v>
      </c>
      <c r="CC4">
        <v>0.2502858388671888</v>
      </c>
      <c r="CD4">
        <v>-11.736440758496089</v>
      </c>
      <c r="CE4">
        <v>-6.9986052860351577</v>
      </c>
      <c r="CF4">
        <v>-5.6373195658203139</v>
      </c>
      <c r="CG4">
        <v>-0.79014699404296984</v>
      </c>
      <c r="CH4">
        <v>3.1767466354492129</v>
      </c>
      <c r="CI4">
        <v>5.4953919756835949</v>
      </c>
      <c r="CJ4">
        <v>2.8249377091796948</v>
      </c>
      <c r="CK4">
        <v>-6.3458827987304689</v>
      </c>
      <c r="CL4">
        <v>-1.7549468618164079</v>
      </c>
      <c r="CM4">
        <v>-11.653767057226558</v>
      </c>
      <c r="CN4">
        <v>-21.87217799042967</v>
      </c>
      <c r="CO4">
        <v>-24.522154726660144</v>
      </c>
      <c r="CP4">
        <v>-13.913862781542955</v>
      </c>
      <c r="CQ4">
        <v>-17.871720295703131</v>
      </c>
      <c r="CR4">
        <v>-12.190942463964841</v>
      </c>
      <c r="CS4">
        <v>-21.288836077343735</v>
      </c>
      <c r="CT4">
        <v>-10.22171892890626</v>
      </c>
      <c r="CU4">
        <v>-17.497453989746077</v>
      </c>
      <c r="CV4">
        <v>-10.347483887402346</v>
      </c>
      <c r="CW4">
        <v>-13.501779976562492</v>
      </c>
      <c r="CX4">
        <v>4.551599294628911</v>
      </c>
      <c r="CY4">
        <v>-2.6573332843749982</v>
      </c>
      <c r="CZ4">
        <v>-3.7614633637695305</v>
      </c>
      <c r="DA4">
        <v>-2.7678304124023421</v>
      </c>
      <c r="DB4">
        <v>4.7967377359375005</v>
      </c>
      <c r="DC4">
        <v>0.66831508427734299</v>
      </c>
      <c r="DD4">
        <v>2.6042679075195401</v>
      </c>
      <c r="DE4">
        <v>-0.5938910078124997</v>
      </c>
      <c r="DF4">
        <v>16.742348375781237</v>
      </c>
      <c r="DG4">
        <v>5.3137509369140652</v>
      </c>
      <c r="DH4">
        <v>0.40237321289062417</v>
      </c>
      <c r="DI4">
        <v>7.1364519403320292</v>
      </c>
      <c r="DJ4">
        <v>2.9352423081054697</v>
      </c>
      <c r="DK4">
        <v>-1.4616487658203123</v>
      </c>
      <c r="DL4">
        <v>-3.7848067845703142</v>
      </c>
      <c r="DM4">
        <v>8.621476531054693</v>
      </c>
      <c r="DN4">
        <v>5.9323691787109336</v>
      </c>
      <c r="DO4">
        <v>3.2295890764648472</v>
      </c>
      <c r="DP4">
        <v>7.2912295800780097E-2</v>
      </c>
      <c r="DQ4">
        <v>1.9483178330078135</v>
      </c>
      <c r="DR4">
        <v>-1.8962390543945289</v>
      </c>
      <c r="DS4">
        <v>-3.5782597160156278</v>
      </c>
      <c r="DT4">
        <v>-24.060534511816407</v>
      </c>
      <c r="DU4">
        <v>-19.069634312792964</v>
      </c>
      <c r="DV4">
        <v>-20.146234630664058</v>
      </c>
      <c r="DW4">
        <v>-24</v>
      </c>
      <c r="DX4">
        <v>-9.15820367890624</v>
      </c>
      <c r="DY4">
        <v>-26.825186710058595</v>
      </c>
      <c r="DZ4">
        <v>-16.574257604199204</v>
      </c>
      <c r="EA4">
        <v>-33.409503944042974</v>
      </c>
      <c r="EB4">
        <v>-8.3025494746093802</v>
      </c>
      <c r="EC4">
        <v>-9.3547949002929673</v>
      </c>
      <c r="ED4">
        <v>-15.578367961816415</v>
      </c>
      <c r="EE4">
        <v>-13.38191300458984</v>
      </c>
      <c r="EF4">
        <v>-3.8623721409179592</v>
      </c>
      <c r="EG4">
        <v>-1.3947049618164071</v>
      </c>
      <c r="EH4">
        <v>-6.2611903183593762</v>
      </c>
      <c r="EI4">
        <v>3.0956432947265622</v>
      </c>
      <c r="EJ4">
        <v>24.988923451074232</v>
      </c>
      <c r="EK4">
        <v>-10.105572516894531</v>
      </c>
      <c r="EL4">
        <v>-7.7271077630859404</v>
      </c>
      <c r="EM4">
        <v>-0.15840177050782148</v>
      </c>
      <c r="EN4">
        <v>7.4427510576171816</v>
      </c>
      <c r="EO4">
        <v>-2.6939634099609413</v>
      </c>
      <c r="EP4">
        <v>-9.546281492382807</v>
      </c>
      <c r="EQ4">
        <v>2.66191219140625</v>
      </c>
      <c r="ER4">
        <v>4.6950157541992192</v>
      </c>
      <c r="ES4">
        <v>-0.47567966318359606</v>
      </c>
      <c r="ET4">
        <v>-8.9085311004882808</v>
      </c>
      <c r="EU4">
        <v>-0.44065788720703114</v>
      </c>
      <c r="EV4">
        <v>-8.211703679980479</v>
      </c>
      <c r="EW4">
        <v>-10.925713352832041</v>
      </c>
      <c r="EX4">
        <v>-20.268867392968779</v>
      </c>
      <c r="EY4">
        <v>-9.7510247039062552</v>
      </c>
      <c r="EZ4">
        <v>-18.409543540820319</v>
      </c>
      <c r="FA4">
        <v>-25.15320063183594</v>
      </c>
      <c r="FB4">
        <v>-9.2131929908203087</v>
      </c>
      <c r="FC4">
        <v>-17.35467573808593</v>
      </c>
      <c r="FD4">
        <v>-16.768441755273432</v>
      </c>
      <c r="FE4">
        <v>-16.925009446777349</v>
      </c>
      <c r="FF4">
        <v>-4.5282464399414106</v>
      </c>
      <c r="FG4">
        <v>-4.9372217519531292</v>
      </c>
      <c r="FH4">
        <v>-10.20074907148437</v>
      </c>
      <c r="FI4">
        <v>3.5944768521484369</v>
      </c>
      <c r="FJ4">
        <v>1.1833195223632822</v>
      </c>
      <c r="FK4">
        <v>-4.7157083739257768</v>
      </c>
      <c r="FL4">
        <v>-6.5942521556640585</v>
      </c>
      <c r="FM4">
        <v>-0.21102957089843902</v>
      </c>
      <c r="FN4">
        <v>31.728090252832011</v>
      </c>
      <c r="FO4">
        <v>-2.3152499569335983</v>
      </c>
      <c r="FP4">
        <v>-7.0289975774414026</v>
      </c>
      <c r="FQ4">
        <v>-0.35136402490234303</v>
      </c>
      <c r="FR4">
        <v>8.8061233562499961</v>
      </c>
      <c r="FS4">
        <v>5.4062133921874951</v>
      </c>
      <c r="FT4">
        <v>-0.77057634277344034</v>
      </c>
      <c r="FU4">
        <v>4.3634176851562465</v>
      </c>
      <c r="FV4">
        <v>1.3310953337890588</v>
      </c>
      <c r="FW4">
        <v>4.263764052929691</v>
      </c>
      <c r="FX4">
        <v>2.3070016683593746</v>
      </c>
      <c r="FY4">
        <v>3.8929868196289026</v>
      </c>
      <c r="FZ4">
        <v>-2.2611190594726511</v>
      </c>
      <c r="GA4">
        <v>-6.4600143515624895</v>
      </c>
      <c r="GB4">
        <v>-11.358449794140618</v>
      </c>
      <c r="GC4">
        <v>-3.027015630761722</v>
      </c>
      <c r="GD4">
        <v>-6.9586237664062427</v>
      </c>
      <c r="GE4">
        <v>-20.251615436328098</v>
      </c>
      <c r="GF4">
        <v>-19.098206757031239</v>
      </c>
      <c r="GG4">
        <v>-16.936969892968754</v>
      </c>
      <c r="GH4">
        <v>-18.49187141142578</v>
      </c>
      <c r="GI4">
        <v>-11.349889312011731</v>
      </c>
      <c r="GJ4">
        <v>-6.1960603743164011</v>
      </c>
      <c r="GK4">
        <v>-8.1917380395507706</v>
      </c>
      <c r="GL4">
        <v>-9.0464165027344023</v>
      </c>
      <c r="GM4">
        <v>-7.7348938088867145</v>
      </c>
      <c r="GN4">
        <v>-8.2387468551757728</v>
      </c>
      <c r="GO4">
        <v>-8.1117616062499991</v>
      </c>
      <c r="GP4">
        <v>-5.5909960898437552</v>
      </c>
      <c r="GQ4">
        <v>0.82864588623046942</v>
      </c>
      <c r="GR4">
        <v>16.366118549707029</v>
      </c>
      <c r="GS4">
        <v>-16.89085958662109</v>
      </c>
      <c r="GT4">
        <v>-5.5261078869140592</v>
      </c>
      <c r="GU4">
        <v>1.1121711285156248</v>
      </c>
      <c r="GV4">
        <v>-2.621552488476556</v>
      </c>
      <c r="GW4">
        <v>-3.9119791548828156</v>
      </c>
      <c r="GX4">
        <v>-13.615719545507798</v>
      </c>
      <c r="GY4">
        <v>-5.4746892644531364</v>
      </c>
      <c r="GZ4">
        <v>-2.6157666426757835</v>
      </c>
      <c r="HA4">
        <v>-4.6199189269531251</v>
      </c>
      <c r="HB4">
        <v>-8.203929986230472</v>
      </c>
      <c r="HC4">
        <v>3.5555646953125017</v>
      </c>
      <c r="HD4">
        <v>-2.5103847897460954</v>
      </c>
      <c r="HE4">
        <v>-6.2727295130859337</v>
      </c>
      <c r="HF4">
        <v>-9.3692714790039044</v>
      </c>
      <c r="HG4">
        <v>2.7209275706054665</v>
      </c>
      <c r="HH4">
        <v>-4.3975764433593785</v>
      </c>
      <c r="HI4">
        <v>-15.447879278222683</v>
      </c>
      <c r="HJ4">
        <v>-10.088689100781226</v>
      </c>
      <c r="HK4">
        <v>-14.770278145507818</v>
      </c>
      <c r="HL4">
        <v>-12.722017443847642</v>
      </c>
      <c r="HM4">
        <v>-11.631873358203141</v>
      </c>
      <c r="HN4">
        <v>-6.3253556837890672</v>
      </c>
      <c r="HO4">
        <v>-6.629963469531245</v>
      </c>
      <c r="HP4">
        <v>-7.5750693335937527</v>
      </c>
      <c r="HQ4">
        <v>1.2067069547851565</v>
      </c>
      <c r="HR4">
        <v>1.1182758500000032</v>
      </c>
      <c r="HS4">
        <v>-3.671769331738278</v>
      </c>
      <c r="HT4">
        <v>-9.6636227753906194</v>
      </c>
      <c r="HU4">
        <v>-2.5531712321289044</v>
      </c>
      <c r="HV4">
        <v>22.876041199804714</v>
      </c>
      <c r="HW4">
        <v>0.25620135761718354</v>
      </c>
      <c r="HX4">
        <v>-9.6024000262695335</v>
      </c>
      <c r="HY4">
        <v>-4.8412958622070335</v>
      </c>
      <c r="HZ4">
        <v>-1.2610250743164071</v>
      </c>
      <c r="IA4">
        <v>-5.7987107381835923</v>
      </c>
      <c r="IB4">
        <v>-8.7160120242187613</v>
      </c>
      <c r="IC4">
        <v>-2.6377352856445317</v>
      </c>
      <c r="ID4">
        <v>3.0650759050781224</v>
      </c>
      <c r="IE4">
        <v>-2.3322614753906215</v>
      </c>
      <c r="IF4">
        <v>-5.7892572729492233</v>
      </c>
      <c r="IG4">
        <v>7.7990823240234528</v>
      </c>
      <c r="IH4">
        <v>-0.4430337874023425</v>
      </c>
      <c r="II4">
        <v>-4.0180855537109377</v>
      </c>
      <c r="IJ4">
        <v>-3.4156948613281295</v>
      </c>
      <c r="IK4">
        <v>10.562382424121093</v>
      </c>
      <c r="IL4">
        <v>-2.6188856054687482</v>
      </c>
      <c r="IM4">
        <v>-18.615660420507808</v>
      </c>
      <c r="IN4">
        <v>-7.9726420721679672</v>
      </c>
      <c r="IO4">
        <v>-8.4531601906250113</v>
      </c>
      <c r="IP4">
        <v>-15.701172070117186</v>
      </c>
      <c r="IQ4">
        <v>-4.4668663875000005</v>
      </c>
      <c r="IR4">
        <v>1.9470057920898476</v>
      </c>
      <c r="IS4">
        <v>-7.516986813671874</v>
      </c>
      <c r="IT4">
        <v>-8.0417384229492228</v>
      </c>
      <c r="IU4">
        <v>-0.19752958203124765</v>
      </c>
      <c r="IV4">
        <v>1.7995627549804634</v>
      </c>
      <c r="IW4">
        <v>0.64340822812500131</v>
      </c>
      <c r="IX4">
        <v>-3.5415059784179825</v>
      </c>
      <c r="IY4">
        <v>-0.67419938271484336</v>
      </c>
      <c r="IZ4">
        <v>33.637331599414075</v>
      </c>
      <c r="JA4">
        <v>-0.75993933671874681</v>
      </c>
      <c r="JB4">
        <v>-4.8831105667968702</v>
      </c>
      <c r="JC4">
        <v>0.4691034891601531</v>
      </c>
      <c r="JD4">
        <v>8.168568868847661</v>
      </c>
      <c r="JE4">
        <v>2.7789170410156219</v>
      </c>
      <c r="JF4">
        <v>-5.4965021907226639</v>
      </c>
      <c r="JG4">
        <v>-0.71555490156249602</v>
      </c>
      <c r="JH4">
        <v>3.9521807515624996</v>
      </c>
      <c r="JI4">
        <v>-0.44914189541015026</v>
      </c>
      <c r="JJ4">
        <v>-4.7983084894531256</v>
      </c>
      <c r="JK4">
        <v>7.0212945605468748</v>
      </c>
      <c r="JL4">
        <v>-0.97864319521484411</v>
      </c>
      <c r="JM4">
        <v>-5.147135508886719</v>
      </c>
      <c r="JN4">
        <v>-9.7768060761718729</v>
      </c>
      <c r="JO4">
        <v>-1.0765213958984383</v>
      </c>
      <c r="JP4">
        <v>6.4198289931640566</v>
      </c>
      <c r="JQ4">
        <v>0.87500757460937861</v>
      </c>
      <c r="JR4">
        <v>-4.0349200274414043</v>
      </c>
      <c r="JS4">
        <v>-18.654897564550762</v>
      </c>
      <c r="JT4">
        <v>1.6220593527343754</v>
      </c>
      <c r="JU4">
        <v>-10.701709854785168</v>
      </c>
      <c r="JV4">
        <v>-11.483954830078135</v>
      </c>
      <c r="JW4">
        <v>-9.0388260517578214</v>
      </c>
      <c r="JX4">
        <v>-9.2970365877929773</v>
      </c>
      <c r="JY4">
        <v>-2.9390530954101592</v>
      </c>
      <c r="JZ4">
        <v>1.1101800029296862</v>
      </c>
      <c r="KA4">
        <v>0.70340614091796883</v>
      </c>
      <c r="KB4">
        <v>-2.2794568284179682</v>
      </c>
      <c r="KC4">
        <v>-5.1324570098632858</v>
      </c>
      <c r="KD4">
        <v>8.530166752636724</v>
      </c>
      <c r="KE4">
        <v>1.7236006979492162</v>
      </c>
      <c r="KF4">
        <v>5.7962779289062523</v>
      </c>
      <c r="KG4">
        <v>1.9086338720703073</v>
      </c>
      <c r="KH4">
        <v>9.1989857064453169</v>
      </c>
      <c r="KI4">
        <v>2.6280517060546877</v>
      </c>
      <c r="KJ4">
        <v>0.50826809619140667</v>
      </c>
      <c r="KK4">
        <v>11.290987489746088</v>
      </c>
      <c r="KL4">
        <v>-7.1885499023435599E-3</v>
      </c>
      <c r="KM4">
        <v>-3.611815317187494</v>
      </c>
      <c r="KN4">
        <v>-2.5384742617187457</v>
      </c>
      <c r="KO4">
        <v>-5.7610985479492252</v>
      </c>
      <c r="KP4">
        <v>-7.0098695363281278</v>
      </c>
      <c r="KQ4">
        <v>-6.1986769697265593</v>
      </c>
      <c r="KR4">
        <v>-15.570831758789083</v>
      </c>
      <c r="KS4">
        <v>-8.7549902759765459</v>
      </c>
      <c r="KT4">
        <v>2.900568316308596</v>
      </c>
      <c r="KU4">
        <v>-11.158227867187481</v>
      </c>
      <c r="KV4">
        <v>-11.247778823828128</v>
      </c>
      <c r="KW4">
        <v>-39.55573335996101</v>
      </c>
      <c r="KX4">
        <v>-14.490573757031228</v>
      </c>
      <c r="KY4">
        <v>-29.814833312988267</v>
      </c>
      <c r="KZ4">
        <v>-22.726812709277333</v>
      </c>
      <c r="LA4">
        <v>-17.163774261621086</v>
      </c>
      <c r="LB4">
        <v>-20.358620816894561</v>
      </c>
      <c r="LC4">
        <v>-8.958835630664062</v>
      </c>
      <c r="LD4">
        <v>-19.3241647748047</v>
      </c>
      <c r="LE4">
        <v>-9.595761918554695</v>
      </c>
      <c r="LF4">
        <v>-13.131269958300775</v>
      </c>
      <c r="LG4">
        <v>-15.502828490722663</v>
      </c>
      <c r="LH4">
        <v>16.975757577441399</v>
      </c>
      <c r="LI4">
        <v>-22.119282074804683</v>
      </c>
      <c r="LJ4">
        <v>-1.5207282885742179</v>
      </c>
      <c r="LK4">
        <v>-14.530482047167961</v>
      </c>
      <c r="LL4">
        <v>6.2967462249999961</v>
      </c>
      <c r="LM4">
        <v>-9.6768562309570374</v>
      </c>
      <c r="LN4">
        <v>-1.587195528808595</v>
      </c>
      <c r="LO4">
        <v>7.7340229774414055</v>
      </c>
      <c r="LP4">
        <v>-3.2716666871093674</v>
      </c>
      <c r="LQ4">
        <v>-9.2283102162109429</v>
      </c>
      <c r="LR4">
        <v>-2.2238720899414033</v>
      </c>
      <c r="LS4">
        <v>-4.0807914577148594</v>
      </c>
      <c r="LT4">
        <v>-4.3530755733398365</v>
      </c>
      <c r="LU4">
        <v>-9.9104464856445347</v>
      </c>
      <c r="LV4">
        <v>-22.880051340136735</v>
      </c>
      <c r="LW4">
        <v>-4.1102642345703213</v>
      </c>
      <c r="LX4">
        <v>-1.5907733439453102</v>
      </c>
      <c r="LY4">
        <v>-12.048735205761744</v>
      </c>
      <c r="LZ4">
        <v>-5.1421170329101615</v>
      </c>
      <c r="MA4">
        <v>-28.158442397656227</v>
      </c>
      <c r="MB4">
        <v>-0.96689944550780971</v>
      </c>
      <c r="MC4">
        <v>-19.544125417968768</v>
      </c>
      <c r="MD4">
        <v>-16.712893060253904</v>
      </c>
      <c r="ME4">
        <v>-8.4518523857421819</v>
      </c>
      <c r="MF4">
        <v>-10.159371872753901</v>
      </c>
      <c r="MG4">
        <v>-7.0075606445312477</v>
      </c>
      <c r="MH4">
        <v>-3.3440118354492143</v>
      </c>
      <c r="MI4">
        <v>-2.2249502627929596</v>
      </c>
      <c r="MJ4">
        <v>-6.8100047273437534</v>
      </c>
      <c r="MK4">
        <v>0.19991182607421987</v>
      </c>
      <c r="ML4">
        <v>23.267639020703143</v>
      </c>
      <c r="MM4">
        <v>-6.6347045708984309</v>
      </c>
      <c r="MN4">
        <v>-5.0250648424804645</v>
      </c>
      <c r="MO4">
        <v>-7.8812692907226518</v>
      </c>
      <c r="MP4">
        <v>10.461178486230475</v>
      </c>
      <c r="MQ4">
        <v>7.9166763172851633</v>
      </c>
      <c r="MR4">
        <v>4.2113639765625024</v>
      </c>
      <c r="MS4">
        <v>9.7965912082031181</v>
      </c>
      <c r="MT4">
        <v>6.1948396996093775</v>
      </c>
      <c r="MU4">
        <v>-5.2159054349609333</v>
      </c>
      <c r="MV4">
        <v>1.344354693066407</v>
      </c>
      <c r="MW4">
        <v>-0.6453274413085972</v>
      </c>
      <c r="MX4">
        <v>-9.5397476830078105</v>
      </c>
      <c r="MY4">
        <v>-13.809447217382818</v>
      </c>
    </row>
    <row r="5" spans="1:363" x14ac:dyDescent="0.25">
      <c r="A5">
        <v>4</v>
      </c>
      <c r="B5" t="s">
        <v>4</v>
      </c>
      <c r="C5" t="s">
        <v>5</v>
      </c>
      <c r="D5">
        <v>-11.544818990234358</v>
      </c>
      <c r="E5">
        <v>-2.9005944112304669</v>
      </c>
      <c r="F5">
        <v>-4.3147622559570316</v>
      </c>
      <c r="G5">
        <v>-14.429621193261715</v>
      </c>
      <c r="H5">
        <v>-4.0181478933593775</v>
      </c>
      <c r="I5">
        <v>0.57083644707031378</v>
      </c>
      <c r="J5">
        <v>3.5141063462890623</v>
      </c>
      <c r="K5">
        <v>-3.9268979124023398</v>
      </c>
      <c r="L5">
        <v>-7.4975913455078116</v>
      </c>
      <c r="M5">
        <v>-10.687099947070314</v>
      </c>
      <c r="N5">
        <v>-29.11859932958988</v>
      </c>
      <c r="O5">
        <v>-7.9791168044921887</v>
      </c>
      <c r="P5">
        <v>-9.373007552734375</v>
      </c>
      <c r="Q5">
        <v>-4.5279993412109292</v>
      </c>
      <c r="R5">
        <v>-10.015096528613267</v>
      </c>
      <c r="S5">
        <v>3.5597392465820272</v>
      </c>
      <c r="T5">
        <v>12.23585853642575</v>
      </c>
      <c r="U5">
        <v>-2.538129946972659</v>
      </c>
      <c r="V5">
        <v>0.83885748046874908</v>
      </c>
      <c r="W5">
        <v>-2.0920359472656355E-2</v>
      </c>
      <c r="X5">
        <v>13.575166272656267</v>
      </c>
      <c r="Y5">
        <v>3.4223948869140628</v>
      </c>
      <c r="Z5">
        <v>5.0873300549804714</v>
      </c>
      <c r="AA5">
        <v>3.5859128844726484</v>
      </c>
      <c r="AB5">
        <v>-1.3997124317382814</v>
      </c>
      <c r="AC5">
        <v>2.4838688623046865</v>
      </c>
      <c r="AD5">
        <v>-0.56797303779297614</v>
      </c>
      <c r="AE5">
        <v>-3.8510374913085932</v>
      </c>
      <c r="AF5">
        <v>1.061641814941406</v>
      </c>
      <c r="AG5">
        <v>4.2508742194336007</v>
      </c>
      <c r="AH5">
        <v>-9.5238185374023505</v>
      </c>
      <c r="AI5">
        <v>-7.0259573464843719</v>
      </c>
      <c r="AJ5">
        <v>-3.1427018017578106</v>
      </c>
      <c r="AK5">
        <v>-18.759170630468788</v>
      </c>
      <c r="AL5">
        <v>-7.671655212890629</v>
      </c>
      <c r="AM5">
        <v>-6.1569906428710883</v>
      </c>
      <c r="AN5">
        <v>-9.8285510544921912</v>
      </c>
      <c r="AO5">
        <v>-0.66643599140625098</v>
      </c>
      <c r="AP5">
        <v>-4.3618451735351602</v>
      </c>
      <c r="AQ5">
        <v>-12.63617551123048</v>
      </c>
      <c r="AR5">
        <v>-14.362513105664121</v>
      </c>
      <c r="AS5">
        <v>-6.2074655977539015</v>
      </c>
      <c r="AT5">
        <v>-13.424345925488268</v>
      </c>
      <c r="AU5">
        <v>-1.9842223902343785</v>
      </c>
      <c r="AV5">
        <v>-10.298285858398447</v>
      </c>
      <c r="AW5">
        <v>-4.2505544180664137</v>
      </c>
      <c r="AX5">
        <v>-2.7719614110351567</v>
      </c>
      <c r="AY5">
        <v>-6.3328893240234407</v>
      </c>
      <c r="AZ5">
        <v>-4.1422774832031273</v>
      </c>
      <c r="BA5">
        <v>-7.3972988948242131</v>
      </c>
      <c r="BB5">
        <v>12.8909758258789</v>
      </c>
      <c r="BC5">
        <v>0.89942842480468677</v>
      </c>
      <c r="BD5">
        <v>6.0594682570312486</v>
      </c>
      <c r="BE5">
        <v>0.77940564189453165</v>
      </c>
      <c r="BF5">
        <v>-3.7559416731445316</v>
      </c>
      <c r="BG5">
        <v>3.0597938973632779</v>
      </c>
      <c r="BH5">
        <v>0.38371413457031289</v>
      </c>
      <c r="BI5">
        <v>-7.1494187197265457</v>
      </c>
      <c r="BJ5">
        <v>1.3254958648437523</v>
      </c>
      <c r="BK5">
        <v>3.48356695087891</v>
      </c>
      <c r="BL5">
        <v>-10.532783749218746</v>
      </c>
      <c r="BM5">
        <v>3.3195078164062477</v>
      </c>
      <c r="BN5">
        <v>-7.5410884843750061</v>
      </c>
      <c r="BO5">
        <v>-12.939640475488295</v>
      </c>
      <c r="BP5">
        <v>-3.3916678228515633</v>
      </c>
      <c r="BQ5">
        <v>7.8027322580078247</v>
      </c>
      <c r="BR5">
        <v>1.2557592847656247</v>
      </c>
      <c r="BS5">
        <v>6.8308341075195287</v>
      </c>
      <c r="BT5">
        <v>-10.999147263671933</v>
      </c>
      <c r="BU5">
        <v>1.0870540177734391</v>
      </c>
      <c r="BV5">
        <v>-4.183870496679682</v>
      </c>
      <c r="BW5">
        <v>2.1162915011718759</v>
      </c>
      <c r="BX5">
        <v>-11.291633071484382</v>
      </c>
      <c r="BY5">
        <v>-1.9666111706054681</v>
      </c>
      <c r="BZ5">
        <v>-0.33801916953125027</v>
      </c>
      <c r="CA5">
        <v>5.1887715531249912</v>
      </c>
      <c r="CB5">
        <v>1.4626541636718724</v>
      </c>
      <c r="CC5">
        <v>6.3963554606445374</v>
      </c>
      <c r="CD5">
        <v>1.3262342579101465</v>
      </c>
      <c r="CE5">
        <v>-5.7589693357421883</v>
      </c>
      <c r="CF5">
        <v>12.148851091210931</v>
      </c>
      <c r="CG5">
        <v>3.6174799984375006</v>
      </c>
      <c r="CH5">
        <v>9.8212799557617103</v>
      </c>
      <c r="CI5">
        <v>11.128533463671877</v>
      </c>
      <c r="CJ5">
        <v>-4.3506522291015699</v>
      </c>
      <c r="CK5">
        <v>2.9624992180664051</v>
      </c>
      <c r="CL5">
        <v>12.119981100683608</v>
      </c>
      <c r="CM5">
        <v>-1.8173435407226539</v>
      </c>
      <c r="CN5">
        <v>5.7443020232421933</v>
      </c>
      <c r="CO5">
        <v>11.626380717773433</v>
      </c>
      <c r="CP5">
        <v>0.95104445996094156</v>
      </c>
      <c r="CQ5">
        <v>2.3870845912109351</v>
      </c>
      <c r="CR5">
        <v>-7.4929802625976452</v>
      </c>
      <c r="CS5">
        <v>-1.9415901750000018</v>
      </c>
      <c r="CT5">
        <v>-1.6981976585937497</v>
      </c>
      <c r="CU5">
        <v>10.362725185058602</v>
      </c>
      <c r="CV5">
        <v>6.1393962627929684</v>
      </c>
      <c r="CW5">
        <v>1.622762793945312</v>
      </c>
      <c r="CX5">
        <v>-2.3746250704101586</v>
      </c>
      <c r="CY5">
        <v>9.5713481650390726</v>
      </c>
      <c r="CZ5">
        <v>11.624094042675782</v>
      </c>
      <c r="DA5">
        <v>7.9791802982421824</v>
      </c>
      <c r="DB5">
        <v>-9.7215218062499922</v>
      </c>
      <c r="DC5">
        <v>6.2660947225585844</v>
      </c>
      <c r="DD5">
        <v>-0.4149543584960933</v>
      </c>
      <c r="DE5">
        <v>-0.28001750078124915</v>
      </c>
      <c r="DF5">
        <v>8.7063171209960863</v>
      </c>
      <c r="DG5">
        <v>12.001644148046854</v>
      </c>
      <c r="DH5">
        <v>0.13971052363281114</v>
      </c>
      <c r="DI5">
        <v>-1.9069349233398456</v>
      </c>
      <c r="DJ5">
        <v>9.762099511914057</v>
      </c>
      <c r="DK5">
        <v>5.2491098017578093</v>
      </c>
      <c r="DL5">
        <v>4.8487348534179686</v>
      </c>
      <c r="DM5">
        <v>7.809564838964854</v>
      </c>
      <c r="DN5">
        <v>1.8903674821289078</v>
      </c>
      <c r="DO5">
        <v>-2.2387169276367165</v>
      </c>
      <c r="DP5">
        <v>14.369177195019557</v>
      </c>
      <c r="DQ5">
        <v>1.600698766601568</v>
      </c>
      <c r="DR5">
        <v>1.5388456626953151</v>
      </c>
      <c r="DS5">
        <v>-3.4912329302734419</v>
      </c>
      <c r="DT5">
        <v>-2.8411705283203159</v>
      </c>
      <c r="DU5">
        <v>-11.320696608984354</v>
      </c>
      <c r="DV5">
        <v>-7.4721350249023395</v>
      </c>
      <c r="DW5">
        <v>-5.9075718668945294</v>
      </c>
      <c r="DX5">
        <v>4.5871866944335906</v>
      </c>
      <c r="DY5">
        <v>14.703725297753902</v>
      </c>
      <c r="DZ5">
        <v>5.7128020552734489</v>
      </c>
      <c r="EA5">
        <v>2.1569645973632845</v>
      </c>
      <c r="EB5">
        <v>-14.058487588085951</v>
      </c>
      <c r="EC5">
        <v>4.8701776548828102</v>
      </c>
      <c r="ED5">
        <v>8.720768098730467</v>
      </c>
      <c r="EE5">
        <v>15.832643177441412</v>
      </c>
      <c r="EF5">
        <v>-15.049835573144556</v>
      </c>
      <c r="EG5">
        <v>11.351359362207019</v>
      </c>
      <c r="EH5">
        <v>-4.887602044238279</v>
      </c>
      <c r="EI5">
        <v>4.5218285335937605</v>
      </c>
      <c r="EJ5">
        <v>11.404586936132802</v>
      </c>
      <c r="EK5">
        <v>11.006689172363274</v>
      </c>
      <c r="EL5">
        <v>7.0846090244140623</v>
      </c>
      <c r="EM5">
        <v>7.0503661058593821</v>
      </c>
      <c r="EN5">
        <v>7.818140361523449</v>
      </c>
      <c r="EO5">
        <v>4.7692716146484395</v>
      </c>
      <c r="EP5">
        <v>5.580794799707042</v>
      </c>
      <c r="EQ5">
        <v>10.063851292871092</v>
      </c>
      <c r="ER5">
        <v>6.170633349121097</v>
      </c>
      <c r="ES5">
        <v>11.834585079882824</v>
      </c>
      <c r="ET5">
        <v>12.570628283398433</v>
      </c>
      <c r="EU5">
        <v>-0.76127862509765643</v>
      </c>
      <c r="EV5">
        <v>-6.7448130226562402</v>
      </c>
      <c r="EW5">
        <v>3.1439720150390582</v>
      </c>
      <c r="EX5">
        <v>-16.484479200585938</v>
      </c>
      <c r="EY5">
        <v>-18.808091076171873</v>
      </c>
      <c r="EZ5">
        <v>-17.973340906249998</v>
      </c>
      <c r="FA5">
        <v>-23.233500009277385</v>
      </c>
      <c r="FB5">
        <v>-7.8810184654296878</v>
      </c>
      <c r="FC5">
        <v>8.455093578417971</v>
      </c>
      <c r="FD5">
        <v>12.442674259570323</v>
      </c>
      <c r="FE5">
        <v>-1.7743706494140603</v>
      </c>
      <c r="FF5">
        <v>-18.289741896289076</v>
      </c>
      <c r="FG5">
        <v>0.32851897783203526</v>
      </c>
      <c r="FH5">
        <v>1.9613076686523496</v>
      </c>
      <c r="FI5">
        <v>2.121675153710934</v>
      </c>
      <c r="FJ5">
        <v>-24.059744401660147</v>
      </c>
      <c r="FK5">
        <v>4.051296152832033</v>
      </c>
      <c r="FL5">
        <v>-11.824176233984382</v>
      </c>
      <c r="FM5">
        <v>-1.1059911820312505</v>
      </c>
      <c r="FN5">
        <v>-2.1448691025390616</v>
      </c>
      <c r="FO5">
        <v>14.866432744726559</v>
      </c>
      <c r="FP5">
        <v>-3.0658749014648463</v>
      </c>
      <c r="FQ5">
        <v>-3.481963907128903</v>
      </c>
      <c r="FR5">
        <v>12.540722393261733</v>
      </c>
      <c r="FS5">
        <v>9.0912982900390649</v>
      </c>
      <c r="FT5">
        <v>8.2793645741210824</v>
      </c>
      <c r="FU5">
        <v>8.2759017087890641</v>
      </c>
      <c r="FV5">
        <v>4.6699309872070343</v>
      </c>
      <c r="FW5">
        <v>15.112749717675756</v>
      </c>
      <c r="FX5">
        <v>13.929630980664053</v>
      </c>
      <c r="FY5">
        <v>-3.5428857260742226</v>
      </c>
      <c r="FZ5">
        <v>-7.7586945890624941</v>
      </c>
      <c r="GA5">
        <v>6.7294632337890619</v>
      </c>
      <c r="GB5">
        <v>-3.8952660926757878</v>
      </c>
      <c r="GC5">
        <v>-7.1233612797851533</v>
      </c>
      <c r="GD5">
        <v>-7.9787379044921876</v>
      </c>
      <c r="GE5">
        <v>-7.112275943359367</v>
      </c>
      <c r="GF5">
        <v>-8.9211683805664048</v>
      </c>
      <c r="GG5">
        <v>8.9511064263671845</v>
      </c>
      <c r="GH5">
        <v>8.0283554425781247</v>
      </c>
      <c r="GI5">
        <v>-4.7688440718749909</v>
      </c>
      <c r="GJ5">
        <v>-12.237522008398432</v>
      </c>
      <c r="GK5">
        <v>-10.517216633203134</v>
      </c>
      <c r="GL5">
        <v>-1.7025606835938269E-2</v>
      </c>
      <c r="GM5">
        <v>-3.8830281758789003</v>
      </c>
      <c r="GN5">
        <v>6.1042774829101658</v>
      </c>
      <c r="GO5">
        <v>4.7808322789062609</v>
      </c>
      <c r="GP5">
        <v>-13.665322926367182</v>
      </c>
      <c r="GQ5">
        <v>11.879752858691427</v>
      </c>
      <c r="GR5">
        <v>10.720154004492198</v>
      </c>
      <c r="GS5">
        <v>2.0219880988281242</v>
      </c>
      <c r="GT5">
        <v>-2.6547257553710968</v>
      </c>
      <c r="GU5">
        <v>0.47749193378906363</v>
      </c>
      <c r="GV5">
        <v>15.847057028124999</v>
      </c>
      <c r="GW5">
        <v>-7.4296870599609273</v>
      </c>
      <c r="GX5">
        <v>-0.65105967451171909</v>
      </c>
      <c r="GY5">
        <v>12.765745618066406</v>
      </c>
      <c r="GZ5">
        <v>1.6142486416992179</v>
      </c>
      <c r="HA5">
        <v>3.4226179785156252</v>
      </c>
      <c r="HB5">
        <v>3.0246438299804699</v>
      </c>
      <c r="HC5">
        <v>3.3645050280273456</v>
      </c>
      <c r="HD5">
        <v>-9.8257647791992309</v>
      </c>
      <c r="HE5">
        <v>4.2403864208984352</v>
      </c>
      <c r="HF5">
        <v>2.2876408116210953</v>
      </c>
      <c r="HG5">
        <v>11.787685726171889</v>
      </c>
      <c r="HH5">
        <v>4.5805145133788994</v>
      </c>
      <c r="HI5">
        <v>2.9354593612304685</v>
      </c>
      <c r="HJ5">
        <v>-3.2918242781250022</v>
      </c>
      <c r="HK5">
        <v>19.115567213085956</v>
      </c>
      <c r="HL5">
        <v>1.6600849347656246</v>
      </c>
      <c r="HM5">
        <v>12.85590057968753</v>
      </c>
      <c r="HN5">
        <v>-2.4519377945312546</v>
      </c>
      <c r="HO5">
        <v>7.1991043952148432</v>
      </c>
      <c r="HP5">
        <v>11.722937615625026</v>
      </c>
      <c r="HQ5">
        <v>9.0509680971679849</v>
      </c>
      <c r="HR5">
        <v>-1.2880022159179731</v>
      </c>
      <c r="HS5">
        <v>4.385868365624999</v>
      </c>
      <c r="HT5">
        <v>0.83076450888671793</v>
      </c>
      <c r="HU5">
        <v>18.491273995898453</v>
      </c>
      <c r="HV5">
        <v>8.7626485499023534</v>
      </c>
      <c r="HW5">
        <v>19.550973366015636</v>
      </c>
      <c r="HX5">
        <v>3.5521275781247724E-2</v>
      </c>
      <c r="HY5">
        <v>16.582102299609371</v>
      </c>
      <c r="HZ5">
        <v>22.749634987792991</v>
      </c>
      <c r="IA5">
        <v>2.8210804104492215</v>
      </c>
      <c r="IB5">
        <v>-5.7879942382837151E-3</v>
      </c>
      <c r="IC5">
        <v>15.258007162207033</v>
      </c>
      <c r="ID5">
        <v>9.0856282974609339</v>
      </c>
      <c r="IE5">
        <v>11.960410344335944</v>
      </c>
      <c r="IF5">
        <v>12.143669317480459</v>
      </c>
      <c r="IG5">
        <v>10.222008346582026</v>
      </c>
      <c r="IH5">
        <v>-8.41816370283202</v>
      </c>
      <c r="II5">
        <v>3.8931190112304637</v>
      </c>
      <c r="IJ5">
        <v>10.184727739550784</v>
      </c>
      <c r="IK5">
        <v>10.095118548339851</v>
      </c>
      <c r="IL5">
        <v>-2.5037406945312535</v>
      </c>
      <c r="IM5">
        <v>-12.015906343066392</v>
      </c>
      <c r="IN5">
        <v>-23.766634914941406</v>
      </c>
      <c r="IO5">
        <v>10.45664906464844</v>
      </c>
      <c r="IP5">
        <v>6.6630612855468714</v>
      </c>
      <c r="IQ5">
        <v>5.5655671442382815</v>
      </c>
      <c r="IR5">
        <v>-22</v>
      </c>
      <c r="IS5">
        <v>-3.6881078895507775</v>
      </c>
      <c r="IT5">
        <v>4.6279186736328102</v>
      </c>
      <c r="IU5">
        <v>-8.9331230229492213</v>
      </c>
      <c r="IV5">
        <v>-23.301018706249987</v>
      </c>
      <c r="IW5">
        <v>-13.737429962011715</v>
      </c>
      <c r="IX5">
        <v>-6.228397212988285</v>
      </c>
      <c r="IY5">
        <v>17.663338283496099</v>
      </c>
      <c r="IZ5">
        <v>11.198975309277353</v>
      </c>
      <c r="JA5">
        <v>8.8137449163085844</v>
      </c>
      <c r="JB5">
        <v>-5.8800850232421871</v>
      </c>
      <c r="JC5">
        <v>12.428580043066392</v>
      </c>
      <c r="JD5">
        <v>20.971992211230447</v>
      </c>
      <c r="JE5">
        <v>-16.007505411132822</v>
      </c>
      <c r="JF5">
        <v>0.95682781425781183</v>
      </c>
      <c r="JG5">
        <v>9.7416933566406048</v>
      </c>
      <c r="JH5">
        <v>1.4675862530273425</v>
      </c>
      <c r="JI5">
        <v>11.784134087109372</v>
      </c>
      <c r="JJ5">
        <v>8.3251633164062486</v>
      </c>
      <c r="JK5">
        <v>-1.3980477130859352</v>
      </c>
      <c r="JL5">
        <v>-8.5394828607421847</v>
      </c>
      <c r="JM5">
        <v>5.5124273967773458</v>
      </c>
      <c r="JN5">
        <v>-8.6204073538086021</v>
      </c>
      <c r="JO5">
        <v>0.15878741035156538</v>
      </c>
      <c r="JP5">
        <v>-7.5621113828124962</v>
      </c>
      <c r="JQ5">
        <v>-1.031458420507815</v>
      </c>
      <c r="JR5">
        <v>-15.22440439335937</v>
      </c>
      <c r="JS5">
        <v>-4.1368521250000079</v>
      </c>
      <c r="JT5">
        <v>-3.0431120801757818</v>
      </c>
      <c r="JU5">
        <v>-6.4784000790038991</v>
      </c>
      <c r="JV5">
        <v>-13.85460427753906</v>
      </c>
      <c r="JW5">
        <v>-5.480503483203127</v>
      </c>
      <c r="JX5">
        <v>-4.4866510018554706</v>
      </c>
      <c r="JY5">
        <v>-6.4698114048828179</v>
      </c>
      <c r="JZ5">
        <v>3.1244194817382875</v>
      </c>
      <c r="KA5">
        <v>-4.8595386880859426</v>
      </c>
      <c r="KB5">
        <v>-3.5056252131835883</v>
      </c>
      <c r="KC5">
        <v>7.2539586062500101</v>
      </c>
      <c r="KD5">
        <v>-0.32975231279296274</v>
      </c>
      <c r="KE5">
        <v>8.6114739430664073</v>
      </c>
      <c r="KF5">
        <v>-5.8290182893554627</v>
      </c>
      <c r="KG5">
        <v>0.88100838945312288</v>
      </c>
      <c r="KH5">
        <v>9.8710177544922164</v>
      </c>
      <c r="KI5">
        <v>4.8507319758789125</v>
      </c>
      <c r="KJ5">
        <v>0.53875482109375084</v>
      </c>
      <c r="KK5">
        <v>5.3841003371093787</v>
      </c>
      <c r="KL5">
        <v>7.0525815129882918</v>
      </c>
      <c r="KM5">
        <v>0.36987893623047186</v>
      </c>
      <c r="KN5">
        <v>5.9883056781249984</v>
      </c>
      <c r="KO5">
        <v>-5.7123790527342233E-2</v>
      </c>
      <c r="KP5">
        <v>3.8771218705078172</v>
      </c>
      <c r="KQ5">
        <v>7.4317773352539245</v>
      </c>
      <c r="KR5">
        <v>-11.202371888183587</v>
      </c>
      <c r="KS5">
        <v>12.821922186035161</v>
      </c>
      <c r="KT5">
        <v>-5.3093666958984373</v>
      </c>
      <c r="KU5">
        <v>9.4237859134765785</v>
      </c>
      <c r="KV5">
        <v>-10.371968539746096</v>
      </c>
      <c r="KW5">
        <v>1.6222979026367204</v>
      </c>
      <c r="KX5">
        <v>3.5431342302734388</v>
      </c>
      <c r="KY5">
        <v>-6.7105106374999979</v>
      </c>
      <c r="KZ5">
        <v>-14.538004967285175</v>
      </c>
      <c r="LA5">
        <v>3.1006763244140614</v>
      </c>
      <c r="LB5">
        <v>2.4476141445312445</v>
      </c>
      <c r="LC5">
        <v>2.8408738559570308</v>
      </c>
      <c r="LD5">
        <v>11.058023939355474</v>
      </c>
      <c r="LE5">
        <v>-2.6026372532226572</v>
      </c>
      <c r="LF5">
        <v>3.2720977327148431</v>
      </c>
      <c r="LG5">
        <v>8.9649275101562313</v>
      </c>
      <c r="LH5">
        <v>1.1625049936523386</v>
      </c>
      <c r="LI5">
        <v>8.7122068937499897</v>
      </c>
      <c r="LJ5">
        <v>1.5961402357421852</v>
      </c>
      <c r="LK5">
        <v>5.3036084992187469</v>
      </c>
      <c r="LL5">
        <v>6.7388001755859293</v>
      </c>
      <c r="LM5">
        <v>6.1440425231445319</v>
      </c>
      <c r="LN5">
        <v>6.0452984999023451</v>
      </c>
      <c r="LO5">
        <v>2.6092701209960962</v>
      </c>
      <c r="LP5">
        <v>6.5036797529296857</v>
      </c>
      <c r="LQ5">
        <v>5.024351028808594</v>
      </c>
      <c r="LR5">
        <v>4.4471907741210899</v>
      </c>
      <c r="LS5">
        <v>0.3842699007812484</v>
      </c>
      <c r="LT5">
        <v>1.7133877266601618</v>
      </c>
      <c r="LU5">
        <v>8.2168052417968696</v>
      </c>
      <c r="LV5">
        <v>-15.182580254003916</v>
      </c>
      <c r="LW5">
        <v>-3.0336133817382835</v>
      </c>
      <c r="LX5">
        <v>-4.5549563517578155</v>
      </c>
      <c r="LY5">
        <v>-6.8360499619140631</v>
      </c>
      <c r="LZ5">
        <v>-23.265819293749988</v>
      </c>
      <c r="MA5">
        <v>-7.4495345866210929</v>
      </c>
      <c r="MB5">
        <v>-2.9460243930664043</v>
      </c>
      <c r="MC5">
        <v>-13.484814384667976</v>
      </c>
      <c r="MD5">
        <v>-23.489393693945303</v>
      </c>
      <c r="ME5">
        <v>-9.4562696016601677</v>
      </c>
      <c r="MF5">
        <v>-18.133917208789093</v>
      </c>
      <c r="MG5">
        <v>-5.2455413815429708</v>
      </c>
      <c r="MH5">
        <v>-3.6224246605468746</v>
      </c>
      <c r="MI5">
        <v>-7.7042433942382829</v>
      </c>
      <c r="MJ5">
        <v>-8.9746008483398416</v>
      </c>
      <c r="MK5">
        <v>8.7627449110351687</v>
      </c>
      <c r="ML5">
        <v>-0.44861226132812837</v>
      </c>
      <c r="MM5">
        <v>2.44773159960938</v>
      </c>
      <c r="MN5">
        <v>-5.3145233894531234</v>
      </c>
      <c r="MO5">
        <v>-1.5406475563476423</v>
      </c>
      <c r="MP5">
        <v>10.975438272558597</v>
      </c>
      <c r="MQ5">
        <v>-1.1790972135742044</v>
      </c>
      <c r="MR5">
        <v>-3.3620393487304705</v>
      </c>
      <c r="MS5">
        <v>4.5364096110351673</v>
      </c>
      <c r="MT5">
        <v>4.8038815790038925</v>
      </c>
      <c r="MU5">
        <v>0.70222968974609135</v>
      </c>
      <c r="MV5">
        <v>7.6672747175781337</v>
      </c>
      <c r="MW5">
        <v>5.0225675285156406</v>
      </c>
      <c r="MX5">
        <v>-6.4857133870117085</v>
      </c>
      <c r="MY5">
        <v>-1.6321576948242176</v>
      </c>
    </row>
    <row r="6" spans="1:363" x14ac:dyDescent="0.25">
      <c r="A6">
        <v>5</v>
      </c>
      <c r="B6" t="s">
        <v>4</v>
      </c>
      <c r="C6" t="s">
        <v>5</v>
      </c>
      <c r="D6">
        <v>-6.1403213036132795</v>
      </c>
      <c r="E6">
        <v>-3.720206685058594</v>
      </c>
      <c r="F6">
        <v>-6.7453041661132733</v>
      </c>
      <c r="G6">
        <v>1.2878097480468769</v>
      </c>
      <c r="H6">
        <v>0.74980514511718821</v>
      </c>
      <c r="I6">
        <v>-2.9494356938476556</v>
      </c>
      <c r="J6">
        <v>4.2027910937499177E-2</v>
      </c>
      <c r="K6">
        <v>-1.3837100026367199</v>
      </c>
      <c r="L6">
        <v>3.5566382950195368</v>
      </c>
      <c r="M6">
        <v>-1.3674130960937516</v>
      </c>
      <c r="N6">
        <v>5.0095550625000032</v>
      </c>
      <c r="O6">
        <v>2.1944487262695289</v>
      </c>
      <c r="P6">
        <v>9.902235332031345E-2</v>
      </c>
      <c r="Q6">
        <v>2.3827563997070333</v>
      </c>
      <c r="R6">
        <v>-1.6902792829101572</v>
      </c>
      <c r="S6">
        <v>15.973374127050773</v>
      </c>
      <c r="T6">
        <v>4.9590135618164028</v>
      </c>
      <c r="U6">
        <v>4.4088344062500067</v>
      </c>
      <c r="V6">
        <v>4.1119717511718639</v>
      </c>
      <c r="W6">
        <v>1.2419653485351583</v>
      </c>
      <c r="X6">
        <v>7.953860714941392</v>
      </c>
      <c r="Y6">
        <v>2.0855846301757826</v>
      </c>
      <c r="Z6">
        <v>15.561912714648416</v>
      </c>
      <c r="AA6">
        <v>4.9621325609374969</v>
      </c>
      <c r="AB6">
        <v>2.2571938039062571</v>
      </c>
      <c r="AC6">
        <v>7.1876100059570458</v>
      </c>
      <c r="AD6">
        <v>-1.1454715618164057</v>
      </c>
      <c r="AE6">
        <v>13.124920064453136</v>
      </c>
      <c r="AF6">
        <v>5.0084844780273468</v>
      </c>
      <c r="AG6">
        <v>10.344371287792955</v>
      </c>
      <c r="AH6">
        <v>-2.0387412719726576</v>
      </c>
      <c r="AI6">
        <v>-8.1624256188476547</v>
      </c>
      <c r="AJ6">
        <v>-11.251497515917979</v>
      </c>
      <c r="AK6">
        <v>-0.10564108544921912</v>
      </c>
      <c r="AL6">
        <v>-1.0402665078124995</v>
      </c>
      <c r="AM6">
        <v>-6.5847073233398445</v>
      </c>
      <c r="AN6">
        <v>-0.45650715478515319</v>
      </c>
      <c r="AO6">
        <v>-4.6379611553711024</v>
      </c>
      <c r="AP6">
        <v>0.63085090458984427</v>
      </c>
      <c r="AQ6">
        <v>-0.53999919589843792</v>
      </c>
      <c r="AR6">
        <v>9.9746437535156076</v>
      </c>
      <c r="AS6">
        <v>3.4219290377929714</v>
      </c>
      <c r="AT6">
        <v>8.6041423670898496</v>
      </c>
      <c r="AU6">
        <v>7.6497077633788892</v>
      </c>
      <c r="AV6">
        <v>0.50991031953124499</v>
      </c>
      <c r="AW6">
        <v>9.4312855659179586</v>
      </c>
      <c r="AX6">
        <v>-0.78938895410156595</v>
      </c>
      <c r="AY6">
        <v>8.6925470788086123</v>
      </c>
      <c r="AZ6">
        <v>0.92168899667968718</v>
      </c>
      <c r="BA6">
        <v>4.8615536397460799</v>
      </c>
      <c r="BB6">
        <v>6.6515718581054708</v>
      </c>
      <c r="BC6">
        <v>-4.799445521484377</v>
      </c>
      <c r="BD6">
        <v>14.891464969140605</v>
      </c>
      <c r="BE6">
        <v>6.0926756987304627</v>
      </c>
      <c r="BF6">
        <v>-0.10878042578125047</v>
      </c>
      <c r="BG6">
        <v>5.2361280284179692</v>
      </c>
      <c r="BH6">
        <v>-3.8551029088867201</v>
      </c>
      <c r="BI6">
        <v>5.2874745906250071</v>
      </c>
      <c r="BJ6">
        <v>2.861026114453121</v>
      </c>
      <c r="BK6">
        <v>11.495230867675788</v>
      </c>
      <c r="BL6">
        <v>-1.6438488382812513</v>
      </c>
      <c r="BM6">
        <v>-9.3413118073242192</v>
      </c>
      <c r="BN6">
        <v>-10.370611595214882</v>
      </c>
      <c r="BO6">
        <v>-6.5928521254882897</v>
      </c>
      <c r="BP6">
        <v>2.8218109757812497</v>
      </c>
      <c r="BQ6">
        <v>-6.6115920347656321</v>
      </c>
      <c r="BR6">
        <v>-7.4665157616211015</v>
      </c>
      <c r="BS6">
        <v>-5.8249656981445437</v>
      </c>
      <c r="BT6">
        <v>-13.712202512402341</v>
      </c>
      <c r="BU6">
        <v>-5.9026605307617066</v>
      </c>
      <c r="BV6">
        <v>1.0592417128906262</v>
      </c>
      <c r="BW6">
        <v>-2.0167342291015689</v>
      </c>
      <c r="BX6">
        <v>4.0525654435546814</v>
      </c>
      <c r="BY6">
        <v>1.5787930991210954</v>
      </c>
      <c r="BZ6">
        <v>-4.0833165947265684</v>
      </c>
      <c r="CA6">
        <v>8.984688276074225</v>
      </c>
      <c r="CB6">
        <v>-9.8189618016601692</v>
      </c>
      <c r="CC6">
        <v>-0.4612994119140662</v>
      </c>
      <c r="CD6">
        <v>4.9802671815429695</v>
      </c>
      <c r="CE6">
        <v>-5.4293424444336118</v>
      </c>
      <c r="CF6">
        <v>2.0042360994140651</v>
      </c>
      <c r="CG6">
        <v>-3.5737625670898394</v>
      </c>
      <c r="CH6">
        <v>17.838777781738266</v>
      </c>
      <c r="CI6">
        <v>3.1799849871093753</v>
      </c>
      <c r="CJ6">
        <v>-4.9341898329101612</v>
      </c>
      <c r="CK6">
        <v>4.7731570592773434</v>
      </c>
      <c r="CL6">
        <v>-13.328385193945321</v>
      </c>
      <c r="CM6">
        <v>1.0948769068359359</v>
      </c>
      <c r="CN6">
        <v>-4.295574147265623</v>
      </c>
      <c r="CO6">
        <v>2.2305539756835859</v>
      </c>
      <c r="CP6">
        <v>-1.0106464587890622</v>
      </c>
      <c r="CQ6">
        <v>0.56426354082030628</v>
      </c>
      <c r="CR6">
        <v>-4.3529750765625046</v>
      </c>
      <c r="CS6">
        <v>5.9996380129882807</v>
      </c>
      <c r="CT6">
        <v>6.4097665902343719</v>
      </c>
      <c r="CU6">
        <v>-10.655297356054691</v>
      </c>
      <c r="CV6">
        <v>1.471494581640628</v>
      </c>
      <c r="CW6">
        <v>5.6774056853515722</v>
      </c>
      <c r="CX6">
        <v>-4.9321810618164159</v>
      </c>
      <c r="CY6">
        <v>-1.9200897496093761</v>
      </c>
      <c r="CZ6">
        <v>-2.9587043363281169</v>
      </c>
      <c r="DA6">
        <v>5.7675961199218806</v>
      </c>
      <c r="DB6">
        <v>-3.3994158943359345</v>
      </c>
      <c r="DC6">
        <v>8.8347208496092386E-2</v>
      </c>
      <c r="DD6">
        <v>3.4551831524414025</v>
      </c>
      <c r="DE6">
        <v>1.675899079394531</v>
      </c>
      <c r="DF6">
        <v>-5.6463744100585904</v>
      </c>
      <c r="DG6">
        <v>0.62042135810547361</v>
      </c>
      <c r="DH6">
        <v>5.2624608738281191</v>
      </c>
      <c r="DI6">
        <v>1.5273303603515611</v>
      </c>
      <c r="DJ6">
        <v>8.3905352505859288</v>
      </c>
      <c r="DK6">
        <v>-5.5879278947265432</v>
      </c>
      <c r="DL6">
        <v>11.828553168359353</v>
      </c>
      <c r="DM6">
        <v>-3.4905931833984369</v>
      </c>
      <c r="DN6">
        <v>-2.9438515807617267</v>
      </c>
      <c r="DO6">
        <v>7.9639906315429778</v>
      </c>
      <c r="DP6">
        <v>0.50508172822266106</v>
      </c>
      <c r="DQ6">
        <v>2.5290567234374945</v>
      </c>
      <c r="DR6">
        <v>-7.4752205910156357</v>
      </c>
      <c r="DS6">
        <v>-7.8070519439452974</v>
      </c>
      <c r="DT6">
        <v>-0.84434349658203178</v>
      </c>
      <c r="DU6">
        <v>0.8245988055664093</v>
      </c>
      <c r="DV6">
        <v>-3.6491767507812538</v>
      </c>
      <c r="DW6">
        <v>-4.9480420166992261</v>
      </c>
      <c r="DX6">
        <v>5.4195239114257818</v>
      </c>
      <c r="DY6">
        <v>-7.4084568721679727</v>
      </c>
      <c r="DZ6">
        <v>3.503835173925768</v>
      </c>
      <c r="EA6">
        <v>-5.9263014791015705</v>
      </c>
      <c r="EB6">
        <v>-5.6618875657226546</v>
      </c>
      <c r="EC6">
        <v>-8.2198945000976629</v>
      </c>
      <c r="ED6">
        <v>-4.1869732159179645</v>
      </c>
      <c r="EE6">
        <v>1.7723426858398446</v>
      </c>
      <c r="EF6">
        <v>-0.65660427568359181</v>
      </c>
      <c r="EG6">
        <v>-6.5605952084960943</v>
      </c>
      <c r="EH6">
        <v>5.8109335694335957</v>
      </c>
      <c r="EI6">
        <v>-9.1264294625976543</v>
      </c>
      <c r="EJ6">
        <v>-11.005431648339838</v>
      </c>
      <c r="EK6">
        <v>-3.4944748213867123</v>
      </c>
      <c r="EL6">
        <v>1.8673582305664038</v>
      </c>
      <c r="EM6">
        <v>-6.9489271679687548</v>
      </c>
      <c r="EN6">
        <v>-7.9667605502929604</v>
      </c>
      <c r="EO6">
        <v>3.4295235376953173</v>
      </c>
      <c r="EP6">
        <v>12.433424019628912</v>
      </c>
      <c r="EQ6">
        <v>-0.39415382695312512</v>
      </c>
      <c r="ER6">
        <v>4.3340780958984375</v>
      </c>
      <c r="ES6">
        <v>-2.465615312402345</v>
      </c>
      <c r="ET6">
        <v>-1.7549064884765622</v>
      </c>
      <c r="EU6">
        <v>4.0905630957031205</v>
      </c>
      <c r="EV6">
        <v>-2.0445057378906268</v>
      </c>
      <c r="EW6">
        <v>-8.2945684671874975</v>
      </c>
      <c r="EX6">
        <v>-9.8750701497070352</v>
      </c>
      <c r="EY6">
        <v>-2.3814503418945301</v>
      </c>
      <c r="EZ6">
        <v>-6.596234601074225</v>
      </c>
      <c r="FA6">
        <v>-1.9755097181640651</v>
      </c>
      <c r="FB6">
        <v>0.88174727968749955</v>
      </c>
      <c r="FC6">
        <v>1.4749408310546843</v>
      </c>
      <c r="FD6">
        <v>-0.73296343105469008</v>
      </c>
      <c r="FE6">
        <v>-9.9640014701171911</v>
      </c>
      <c r="FF6">
        <v>5.8591095318359434</v>
      </c>
      <c r="FG6">
        <v>7.0093355153320385</v>
      </c>
      <c r="FH6">
        <v>2.3868501498046912</v>
      </c>
      <c r="FI6">
        <v>-4.3761434617187476</v>
      </c>
      <c r="FJ6">
        <v>4.4684118113281226</v>
      </c>
      <c r="FK6">
        <v>-4.9914239152343747</v>
      </c>
      <c r="FL6">
        <v>-8.6433259350585931</v>
      </c>
      <c r="FM6">
        <v>5.2268991247070362</v>
      </c>
      <c r="FN6">
        <v>-8.2667472895507839</v>
      </c>
      <c r="FO6">
        <v>2.9998835255859393</v>
      </c>
      <c r="FP6">
        <v>2.4827141459960953</v>
      </c>
      <c r="FQ6">
        <v>-0.47811875410156396</v>
      </c>
      <c r="FR6">
        <v>-1.5294207806640689</v>
      </c>
      <c r="FS6">
        <v>-6.4104204696289013</v>
      </c>
      <c r="FT6">
        <v>17.108669399999986</v>
      </c>
      <c r="FU6">
        <v>3.1534587490234349</v>
      </c>
      <c r="FV6">
        <v>1.1807603403320288</v>
      </c>
      <c r="FW6">
        <v>9.1317254124023428</v>
      </c>
      <c r="FX6">
        <v>-4.7235437274414096</v>
      </c>
      <c r="FY6">
        <v>6.5061386651367163</v>
      </c>
      <c r="FZ6">
        <v>3.9933901812499952</v>
      </c>
      <c r="GA6">
        <v>-3.9508389498046883</v>
      </c>
      <c r="GB6">
        <v>11.570872898144547</v>
      </c>
      <c r="GC6">
        <v>18.983021048632814</v>
      </c>
      <c r="GD6">
        <v>11.180501189550791</v>
      </c>
      <c r="GE6">
        <v>4.6523275082031308</v>
      </c>
      <c r="GF6">
        <v>5.1538360200195275</v>
      </c>
      <c r="GG6">
        <v>-15.245315510937496</v>
      </c>
      <c r="GH6">
        <v>-0.34509600820312736</v>
      </c>
      <c r="GI6">
        <v>-4.0750386350585925</v>
      </c>
      <c r="GJ6">
        <v>13.560960541113323</v>
      </c>
      <c r="GK6">
        <v>-2.2359529540039071</v>
      </c>
      <c r="GL6">
        <v>6.0137727116210895</v>
      </c>
      <c r="GM6">
        <v>-21.233084502343715</v>
      </c>
      <c r="GN6">
        <v>-4.2623167603515588</v>
      </c>
      <c r="GO6">
        <v>-13.545158030078138</v>
      </c>
      <c r="GP6">
        <v>1.8769814450195377</v>
      </c>
      <c r="GQ6">
        <v>-7.1139920572265591</v>
      </c>
      <c r="GR6">
        <v>-6.5845187833984316</v>
      </c>
      <c r="GS6">
        <v>1.880771528808596</v>
      </c>
      <c r="GT6">
        <v>4.7795964712890706</v>
      </c>
      <c r="GU6">
        <v>23.479736953710933</v>
      </c>
      <c r="GV6">
        <v>1.7114963862304715</v>
      </c>
      <c r="GW6">
        <v>3.0542511027343822</v>
      </c>
      <c r="GX6">
        <v>14.326912902636739</v>
      </c>
      <c r="GY6">
        <v>-1.391597770898434</v>
      </c>
      <c r="GZ6">
        <v>-5.5044226120117159</v>
      </c>
      <c r="HA6">
        <v>-2.4078206995117162</v>
      </c>
      <c r="HB6">
        <v>-5.1419181050781226</v>
      </c>
      <c r="HC6">
        <v>11.559409847656237</v>
      </c>
      <c r="HD6">
        <v>8.3292513208984769</v>
      </c>
      <c r="HE6">
        <v>13.865975467382833</v>
      </c>
      <c r="HF6">
        <v>10.747464846582037</v>
      </c>
      <c r="HG6">
        <v>22.346369303710993</v>
      </c>
      <c r="HH6">
        <v>11.868616029101565</v>
      </c>
      <c r="HI6">
        <v>14.614586933203146</v>
      </c>
      <c r="HJ6">
        <v>1.7911326526367175</v>
      </c>
      <c r="HK6">
        <v>-10.515765433593742</v>
      </c>
      <c r="HL6">
        <v>-1.925629520312508</v>
      </c>
      <c r="HM6">
        <v>-6.737241890917975</v>
      </c>
      <c r="HN6">
        <v>14.139247503320314</v>
      </c>
      <c r="HO6">
        <v>4.4094095661132782</v>
      </c>
      <c r="HP6">
        <v>10.828998843945305</v>
      </c>
      <c r="HQ6">
        <v>-35.670796691308574</v>
      </c>
      <c r="HR6">
        <v>-5.7342759858398455</v>
      </c>
      <c r="HS6">
        <v>-18.476299994238286</v>
      </c>
      <c r="HT6">
        <v>5.3902830666992241</v>
      </c>
      <c r="HU6">
        <v>0.6427082091796873</v>
      </c>
      <c r="HV6">
        <v>-14.590065861816425</v>
      </c>
      <c r="HW6">
        <v>-3.0591688201172009</v>
      </c>
      <c r="HX6">
        <v>3.5256359401367217</v>
      </c>
      <c r="HY6">
        <v>22.881703898144558</v>
      </c>
      <c r="HZ6">
        <v>-0.67615251806641008</v>
      </c>
      <c r="IA6">
        <v>-1.8246729198242229</v>
      </c>
      <c r="IB6">
        <v>17.606941878613256</v>
      </c>
      <c r="IC6">
        <v>-7.6610375096679597</v>
      </c>
      <c r="ID6">
        <v>-6.5113900739257788</v>
      </c>
      <c r="IE6">
        <v>-7.4739070169921904</v>
      </c>
      <c r="IF6">
        <v>-4.3646810410156274</v>
      </c>
      <c r="IG6">
        <v>22.09469814228515</v>
      </c>
      <c r="IH6">
        <v>10.312789370898445</v>
      </c>
      <c r="II6">
        <v>15.747851726464868</v>
      </c>
      <c r="IJ6">
        <v>-9.5128104766601655</v>
      </c>
      <c r="IK6">
        <v>1.6893784173828099</v>
      </c>
      <c r="IL6">
        <v>9.6494714535156074</v>
      </c>
      <c r="IM6">
        <v>12.228084912402354</v>
      </c>
      <c r="IN6">
        <v>-12.793904028906239</v>
      </c>
      <c r="IO6">
        <v>-9.3909084083984329</v>
      </c>
      <c r="IP6">
        <v>-4.8314942515624892</v>
      </c>
      <c r="IQ6">
        <v>-34.08530265166015</v>
      </c>
      <c r="IR6">
        <v>10.868511449023453</v>
      </c>
      <c r="IS6">
        <v>-6.0645858296874984</v>
      </c>
      <c r="IT6">
        <v>5.8034776872070291</v>
      </c>
      <c r="IU6">
        <v>-38.094744702343696</v>
      </c>
      <c r="IV6">
        <v>-10.763518836621079</v>
      </c>
      <c r="IW6">
        <v>-20.00090894296876</v>
      </c>
      <c r="IX6">
        <v>-12.767953425097655</v>
      </c>
      <c r="IY6">
        <v>-4.5542363665039058</v>
      </c>
      <c r="IZ6">
        <v>-27.813710868359358</v>
      </c>
      <c r="JA6">
        <v>-21.71081276679682</v>
      </c>
      <c r="JB6">
        <v>-10.647120376953124</v>
      </c>
      <c r="JC6">
        <v>29.846010586035135</v>
      </c>
      <c r="JD6">
        <v>8.5262838746093692</v>
      </c>
      <c r="JE6">
        <v>-1.9318971700195273</v>
      </c>
      <c r="JF6">
        <v>16.745925958886708</v>
      </c>
      <c r="JG6">
        <v>-22.941017371289075</v>
      </c>
      <c r="JH6">
        <v>-22.193946499414061</v>
      </c>
      <c r="JI6">
        <v>-21.629587284570405</v>
      </c>
      <c r="JJ6">
        <v>-11.436329511328129</v>
      </c>
      <c r="JK6">
        <v>15.906013586816423</v>
      </c>
      <c r="JL6">
        <v>-4.0121944561523399</v>
      </c>
      <c r="JM6">
        <v>7.7798081490234336</v>
      </c>
      <c r="JN6">
        <v>-4.9710542103515625</v>
      </c>
      <c r="JO6">
        <v>1.7824957089843754</v>
      </c>
      <c r="JP6">
        <v>-12.121718385644524</v>
      </c>
      <c r="JQ6">
        <v>0.35124098281250132</v>
      </c>
      <c r="JR6">
        <v>0.42919641660156455</v>
      </c>
      <c r="JS6">
        <v>-2.3810016442382813</v>
      </c>
      <c r="JT6">
        <v>4.3876905353515587</v>
      </c>
      <c r="JU6">
        <v>-5.519830040820314</v>
      </c>
      <c r="JV6">
        <v>-7.7836077336914116</v>
      </c>
      <c r="JW6">
        <v>-6.5539196657226562</v>
      </c>
      <c r="JX6">
        <v>-2.9607546404296881</v>
      </c>
      <c r="JY6">
        <v>-12.141209717382809</v>
      </c>
      <c r="JZ6">
        <v>3.9645967523437555</v>
      </c>
      <c r="KA6">
        <v>-6.055780642089843</v>
      </c>
      <c r="KB6">
        <v>-6.229550024023438</v>
      </c>
      <c r="KC6">
        <v>-25.139098132031272</v>
      </c>
      <c r="KD6">
        <v>-10.39593577470702</v>
      </c>
      <c r="KE6">
        <v>-3.791769542187498</v>
      </c>
      <c r="KF6">
        <v>0.44784353095703205</v>
      </c>
      <c r="KG6">
        <v>-16.770220262988289</v>
      </c>
      <c r="KH6">
        <v>-6.9149296472656259</v>
      </c>
      <c r="KI6">
        <v>-11.361135066601561</v>
      </c>
      <c r="KJ6">
        <v>1.7348274049804673</v>
      </c>
      <c r="KK6">
        <v>-3.5069966708007794</v>
      </c>
      <c r="KL6">
        <v>-5.9516073235351552</v>
      </c>
      <c r="KM6">
        <v>-0.81370414140625125</v>
      </c>
      <c r="KN6">
        <v>-5.5327276216796895</v>
      </c>
      <c r="KO6">
        <v>0.44714607431640702</v>
      </c>
      <c r="KP6">
        <v>-1.759919551757811</v>
      </c>
      <c r="KQ6">
        <v>-5.4787636516601577</v>
      </c>
      <c r="KR6">
        <v>-9.0040284793945506</v>
      </c>
      <c r="KS6">
        <v>-10.819122002148442</v>
      </c>
      <c r="KT6">
        <v>-16.618469368750002</v>
      </c>
      <c r="KU6">
        <v>-0.58075263105468555</v>
      </c>
      <c r="KV6">
        <v>0.48842303056640662</v>
      </c>
      <c r="KW6">
        <v>-3.3340920671874996</v>
      </c>
      <c r="KX6">
        <v>-0.73540882294921883</v>
      </c>
      <c r="KY6">
        <v>-25.733962181835938</v>
      </c>
      <c r="KZ6">
        <v>-9.7256726009765693</v>
      </c>
      <c r="LA6">
        <v>-12.612922286328132</v>
      </c>
      <c r="LB6">
        <v>-8.6698566230468543</v>
      </c>
      <c r="LC6" s="4">
        <v>-29</v>
      </c>
      <c r="LD6">
        <v>-1.0517224438476569</v>
      </c>
      <c r="LE6">
        <v>-10.12072807343751</v>
      </c>
      <c r="LF6">
        <v>-10.242377640234372</v>
      </c>
      <c r="LG6">
        <v>-10.172107558593751</v>
      </c>
      <c r="LH6">
        <v>-29.496266796386685</v>
      </c>
      <c r="LI6">
        <v>-3.4684276479492193</v>
      </c>
      <c r="LJ6">
        <v>-0.99402637822265538</v>
      </c>
      <c r="LK6">
        <v>-91.34512031455067</v>
      </c>
      <c r="LL6">
        <v>-9.9933707155273535</v>
      </c>
      <c r="LM6">
        <v>-6.3656463982421823</v>
      </c>
      <c r="LN6">
        <v>10.455430971972657</v>
      </c>
      <c r="LO6">
        <v>-4.74355725283203</v>
      </c>
      <c r="LP6">
        <v>-6.0221675254882863</v>
      </c>
      <c r="LQ6">
        <v>-5.8851618760742186</v>
      </c>
      <c r="LR6">
        <v>-8.4093899678711015</v>
      </c>
      <c r="LS6">
        <v>5.8549309397460956</v>
      </c>
      <c r="LT6">
        <v>0.89900895966797223</v>
      </c>
      <c r="LU6">
        <v>-10.333872055468753</v>
      </c>
      <c r="LV6">
        <v>-10.022108184375011</v>
      </c>
      <c r="LW6">
        <v>-9.2847694377929688</v>
      </c>
      <c r="LX6">
        <v>-6.3663496270507807</v>
      </c>
      <c r="LY6">
        <v>-5.6206587994140662</v>
      </c>
      <c r="LZ6">
        <v>-3.5126893352539081</v>
      </c>
      <c r="MA6">
        <v>-3.6146125328124969</v>
      </c>
      <c r="MB6">
        <v>0.11281525341797105</v>
      </c>
      <c r="MC6">
        <v>-18.70248219208985</v>
      </c>
      <c r="MD6">
        <v>-9.0733445195312434</v>
      </c>
      <c r="ME6">
        <v>-9.1722041316406138</v>
      </c>
      <c r="MF6">
        <v>-6.2359289049804616</v>
      </c>
      <c r="MG6">
        <v>-19.745071640820314</v>
      </c>
      <c r="MH6">
        <v>-3.5849311913085957</v>
      </c>
      <c r="MI6">
        <v>-5.2430208834960883</v>
      </c>
      <c r="MJ6">
        <v>-13.459078118750003</v>
      </c>
      <c r="MK6">
        <v>-4.336210398046874</v>
      </c>
      <c r="ML6">
        <v>-22.957110107910161</v>
      </c>
      <c r="MM6">
        <v>-12.887191365332026</v>
      </c>
      <c r="MN6">
        <v>1.2096433987304651</v>
      </c>
      <c r="MO6">
        <v>-5.4532650434570247</v>
      </c>
      <c r="MP6">
        <v>-5.5415262152343754</v>
      </c>
      <c r="MQ6">
        <v>-15.097536559863263</v>
      </c>
      <c r="MR6">
        <v>11.994486015332029</v>
      </c>
      <c r="MS6">
        <v>-3.1708336189453137</v>
      </c>
      <c r="MT6">
        <v>-3.8062772272460941</v>
      </c>
      <c r="MU6">
        <v>-4.611298384570313</v>
      </c>
      <c r="MV6">
        <v>-12.085941255664059</v>
      </c>
      <c r="MW6">
        <v>2.4483692376953137</v>
      </c>
      <c r="MX6">
        <v>-5.5721460306640598</v>
      </c>
      <c r="MY6">
        <v>-4.0747061601562473</v>
      </c>
    </row>
    <row r="7" spans="1:363" x14ac:dyDescent="0.25">
      <c r="A7">
        <v>6</v>
      </c>
      <c r="B7" t="s">
        <v>4</v>
      </c>
      <c r="C7" t="s">
        <v>5</v>
      </c>
      <c r="D7">
        <v>9.7401889541992173</v>
      </c>
      <c r="E7">
        <v>-26.234051628222662</v>
      </c>
      <c r="F7">
        <v>-3.7150665224609365</v>
      </c>
      <c r="G7">
        <v>-19.011294598925737</v>
      </c>
      <c r="H7">
        <v>-2.664905126367183</v>
      </c>
      <c r="I7">
        <v>-21.757723295800744</v>
      </c>
      <c r="J7">
        <v>4.0634768863281199</v>
      </c>
      <c r="K7">
        <v>-10.974159076660163</v>
      </c>
      <c r="L7">
        <v>5.3672259708984367</v>
      </c>
      <c r="M7">
        <v>-18.782241539257797</v>
      </c>
      <c r="N7">
        <v>-6.9110366931640783</v>
      </c>
      <c r="O7">
        <v>26.121838445605469</v>
      </c>
      <c r="P7">
        <v>37.338182191601618</v>
      </c>
      <c r="Q7">
        <v>18.807422060351563</v>
      </c>
      <c r="R7">
        <v>3.1779097400390666</v>
      </c>
      <c r="S7">
        <v>10.664950178906249</v>
      </c>
      <c r="T7">
        <v>4.8475140422851597</v>
      </c>
      <c r="U7">
        <v>22.185913449121124</v>
      </c>
      <c r="V7">
        <v>1.0750124567382815</v>
      </c>
      <c r="W7">
        <v>-8.8250358056640579</v>
      </c>
      <c r="X7">
        <v>14.341638022167965</v>
      </c>
      <c r="Y7">
        <v>33.181830194824158</v>
      </c>
      <c r="Z7">
        <v>12.713982542089836</v>
      </c>
      <c r="AA7">
        <v>-29.549629220703046</v>
      </c>
      <c r="AB7">
        <v>-16.859060045703142</v>
      </c>
      <c r="AC7">
        <v>-24.276467995019516</v>
      </c>
      <c r="AD7">
        <v>-19.069296879687506</v>
      </c>
      <c r="AE7">
        <v>19.968935616699216</v>
      </c>
      <c r="AF7">
        <v>-11.301509698144539</v>
      </c>
      <c r="AG7">
        <v>-17.42514526367183</v>
      </c>
      <c r="AH7">
        <v>27.602638511328145</v>
      </c>
      <c r="AI7">
        <v>-23.663546257128907</v>
      </c>
      <c r="AJ7">
        <v>27.36985550800777</v>
      </c>
      <c r="AK7">
        <v>-24</v>
      </c>
      <c r="AL7">
        <v>-9.7568667649413996</v>
      </c>
      <c r="AM7">
        <v>-34.813981085742199</v>
      </c>
      <c r="AN7">
        <v>-28.168808224414025</v>
      </c>
      <c r="AO7">
        <v>-36.951873885937523</v>
      </c>
      <c r="AP7">
        <v>-6.8104372403320346</v>
      </c>
      <c r="AQ7">
        <v>-26.390998025878904</v>
      </c>
      <c r="AR7">
        <v>-23.803259914550775</v>
      </c>
      <c r="AS7">
        <v>13.646467042285154</v>
      </c>
      <c r="AT7">
        <v>29.662117479882834</v>
      </c>
      <c r="AU7">
        <v>6.0070368120117257</v>
      </c>
      <c r="AV7">
        <v>-18.009315621093741</v>
      </c>
      <c r="AW7">
        <v>-28.873311622167893</v>
      </c>
      <c r="AX7">
        <v>-3.5458871815429629</v>
      </c>
      <c r="AY7">
        <v>10.88194639990235</v>
      </c>
      <c r="AZ7">
        <v>-23.377687155175764</v>
      </c>
      <c r="BA7">
        <v>-14.496507281738273</v>
      </c>
      <c r="BB7">
        <v>-7.3020546686523353</v>
      </c>
      <c r="BC7">
        <v>28.797191425781275</v>
      </c>
      <c r="BD7">
        <v>3.9591191720703116</v>
      </c>
      <c r="BE7">
        <v>-26.513279459374967</v>
      </c>
      <c r="BF7">
        <v>-7.7048663590820183</v>
      </c>
      <c r="BG7">
        <v>-26</v>
      </c>
      <c r="BH7">
        <v>-14.256095252050772</v>
      </c>
      <c r="BI7">
        <v>13.918171146874997</v>
      </c>
      <c r="BJ7" s="4">
        <v>-28</v>
      </c>
      <c r="BK7">
        <v>-30</v>
      </c>
      <c r="BL7">
        <v>43.232281642968793</v>
      </c>
      <c r="BM7">
        <v>-2.5503284863281075</v>
      </c>
      <c r="BN7">
        <v>30.368158585546851</v>
      </c>
      <c r="BO7">
        <v>-17.780182255273441</v>
      </c>
      <c r="BP7">
        <v>1.3598053097656304</v>
      </c>
      <c r="BQ7">
        <v>-7.2605566262695289</v>
      </c>
      <c r="BR7">
        <v>-14.285443679882819</v>
      </c>
      <c r="BS7">
        <v>-11.262360455957037</v>
      </c>
      <c r="BT7">
        <v>17.369629085546855</v>
      </c>
      <c r="BU7">
        <v>-13.759142964648452</v>
      </c>
      <c r="BV7">
        <v>-8.5074008355468909</v>
      </c>
      <c r="BW7">
        <v>12.427478713671873</v>
      </c>
      <c r="BX7">
        <v>8</v>
      </c>
      <c r="BY7">
        <v>14.823932654589852</v>
      </c>
      <c r="BZ7">
        <v>-19.343454848828131</v>
      </c>
      <c r="CA7">
        <v>-2.2656106502929685</v>
      </c>
      <c r="CB7">
        <v>50.259893885742244</v>
      </c>
      <c r="CC7">
        <v>33.564149999902334</v>
      </c>
      <c r="CD7">
        <v>-22.271335520214777</v>
      </c>
      <c r="CE7">
        <v>-1.5256262985351621</v>
      </c>
      <c r="CF7">
        <v>-8.5868209450195376</v>
      </c>
      <c r="CG7">
        <v>30</v>
      </c>
      <c r="CH7">
        <v>13.358484937695314</v>
      </c>
      <c r="CI7">
        <v>-19.16445076298827</v>
      </c>
      <c r="CJ7">
        <v>7.8224493179687569</v>
      </c>
      <c r="CK7">
        <v>-11.750194229199211</v>
      </c>
      <c r="CL7">
        <v>10.761160988671881</v>
      </c>
      <c r="CM7">
        <v>37.342972703710949</v>
      </c>
      <c r="CN7">
        <v>-13.335045401464841</v>
      </c>
      <c r="CO7">
        <v>-34.784807309179676</v>
      </c>
      <c r="CP7">
        <v>-9.2533783933593643</v>
      </c>
      <c r="CQ7">
        <v>-4.2679929753906256</v>
      </c>
      <c r="CR7">
        <v>-7.9491575930664071</v>
      </c>
      <c r="CS7">
        <v>-9.4949311293945193</v>
      </c>
      <c r="CT7">
        <v>9.4587818834960942</v>
      </c>
      <c r="CU7">
        <v>-7.1330143816406206</v>
      </c>
      <c r="CV7">
        <v>-4.9327656070312491</v>
      </c>
      <c r="CW7">
        <v>7.1232003222656354E-2</v>
      </c>
      <c r="CX7">
        <v>-5.0907202058593795</v>
      </c>
      <c r="CY7">
        <v>0.78352740478516203</v>
      </c>
      <c r="CZ7">
        <v>3.8370182054687603</v>
      </c>
      <c r="DA7">
        <v>6.3897998923828192</v>
      </c>
      <c r="DB7">
        <v>-5.0046609891601683</v>
      </c>
      <c r="DC7">
        <v>9.5095664210937407</v>
      </c>
      <c r="DD7">
        <v>-1.8653316042968775</v>
      </c>
      <c r="DE7">
        <v>-14.003913031835852</v>
      </c>
      <c r="DF7">
        <v>-0.40754250400390513</v>
      </c>
      <c r="DG7">
        <v>-8.0266762159179592</v>
      </c>
      <c r="DH7">
        <v>6.1732476499023416</v>
      </c>
      <c r="DI7">
        <v>1.1551300500976671</v>
      </c>
      <c r="DJ7">
        <v>-8.3530970637695372</v>
      </c>
      <c r="DK7">
        <v>-4.3316145011718747</v>
      </c>
      <c r="DL7">
        <v>-6.5409357834960904</v>
      </c>
      <c r="DM7">
        <v>-1.9071190658203112</v>
      </c>
      <c r="DN7">
        <v>0.21802176972656526</v>
      </c>
      <c r="DO7">
        <v>-1.977662993652346</v>
      </c>
      <c r="DP7">
        <v>-16.546536197656245</v>
      </c>
      <c r="DQ7">
        <v>0.96103906787109139</v>
      </c>
      <c r="DR7">
        <v>-6.9180102200195384</v>
      </c>
      <c r="DS7">
        <v>-23.869999400976592</v>
      </c>
      <c r="DT7">
        <v>10.47987808134766</v>
      </c>
      <c r="DU7">
        <v>10.656703511718744</v>
      </c>
      <c r="DV7">
        <v>7.7667954376953059</v>
      </c>
      <c r="DW7">
        <v>-7.2259496301757782</v>
      </c>
      <c r="DX7">
        <v>12.629604054296879</v>
      </c>
      <c r="DY7">
        <v>-1.4923331946289071</v>
      </c>
      <c r="DZ7">
        <v>3.1584351791015637</v>
      </c>
      <c r="EA7">
        <v>6.5683123389648452</v>
      </c>
      <c r="EB7">
        <v>6.5546065703124974</v>
      </c>
      <c r="EC7">
        <v>-0.37625737138671922</v>
      </c>
      <c r="ED7">
        <v>4.8341849557617138</v>
      </c>
      <c r="EE7">
        <v>6.669486014941409</v>
      </c>
      <c r="EF7">
        <v>-9.3821146603515668</v>
      </c>
      <c r="EG7">
        <v>6.8623200926757892</v>
      </c>
      <c r="EH7">
        <v>9.2583662624999867</v>
      </c>
      <c r="EI7">
        <v>-11.325212019628863</v>
      </c>
      <c r="EJ7">
        <v>6.1962035446289079</v>
      </c>
      <c r="EK7">
        <v>-2.5249470471679678</v>
      </c>
      <c r="EL7">
        <v>11.98114933759766</v>
      </c>
      <c r="EM7">
        <v>8.0334147218750047</v>
      </c>
      <c r="EN7">
        <v>-10.810755984765624</v>
      </c>
      <c r="EO7">
        <v>-3.5256049161132816</v>
      </c>
      <c r="EP7">
        <v>-11.012888494628934</v>
      </c>
      <c r="EQ7">
        <v>5.5410082206054714</v>
      </c>
      <c r="ER7">
        <v>0.4143397932617201</v>
      </c>
      <c r="ES7">
        <v>-7.6662152366210981</v>
      </c>
      <c r="ET7">
        <v>-5.4749652665039186</v>
      </c>
      <c r="EU7">
        <v>3.6429822410156216</v>
      </c>
      <c r="EV7">
        <v>-11.286141205566409</v>
      </c>
      <c r="EW7">
        <v>-16.920577655273437</v>
      </c>
      <c r="EX7">
        <v>-5.704501104785165</v>
      </c>
      <c r="EY7">
        <v>-8.8955752990234647</v>
      </c>
      <c r="EZ7">
        <v>-11.550876165527335</v>
      </c>
      <c r="FA7">
        <v>-29.429259431835924</v>
      </c>
      <c r="FB7">
        <v>-2.173591515234369</v>
      </c>
      <c r="FC7">
        <v>-13.04871258662112</v>
      </c>
      <c r="FD7">
        <v>-12.008908839160156</v>
      </c>
      <c r="FE7">
        <v>-21.912387659179689</v>
      </c>
      <c r="FF7">
        <v>-20.482704050683566</v>
      </c>
      <c r="FG7">
        <v>-19.961365102050767</v>
      </c>
      <c r="FH7">
        <v>-11.991733530859369</v>
      </c>
      <c r="FI7">
        <v>-16.861259598632774</v>
      </c>
      <c r="FJ7">
        <v>-30.908980935742161</v>
      </c>
      <c r="FK7">
        <v>-17.650248033300784</v>
      </c>
      <c r="FL7">
        <v>-9.0265344541992381</v>
      </c>
      <c r="FM7">
        <v>-35.092907081836032</v>
      </c>
      <c r="FN7">
        <v>-82.455714741210812</v>
      </c>
      <c r="FO7">
        <v>-23.045573150195299</v>
      </c>
      <c r="FP7">
        <v>-0.92905980664060228</v>
      </c>
      <c r="FQ7">
        <v>-14.482613097265704</v>
      </c>
      <c r="FR7">
        <v>-29.61012709355462</v>
      </c>
      <c r="FS7">
        <v>-34.346905286132824</v>
      </c>
      <c r="FT7">
        <v>-32.182172936425779</v>
      </c>
      <c r="FU7">
        <v>-13.430092189160151</v>
      </c>
      <c r="FV7">
        <v>-35.519506125488256</v>
      </c>
      <c r="FW7">
        <v>-37.531785029296877</v>
      </c>
      <c r="FX7">
        <v>-23.448892257519514</v>
      </c>
      <c r="FY7">
        <v>-24.179849088378905</v>
      </c>
      <c r="FZ7">
        <v>-27.247067730468757</v>
      </c>
      <c r="GA7" s="4">
        <v>-24</v>
      </c>
      <c r="GB7">
        <v>0.39166595791015746</v>
      </c>
      <c r="GC7">
        <v>10.292828612890618</v>
      </c>
      <c r="GD7">
        <v>-1.9574924516601575</v>
      </c>
      <c r="GE7">
        <v>-2.2755569813476568</v>
      </c>
      <c r="GF7">
        <v>-8.7459363767578129</v>
      </c>
      <c r="GG7">
        <v>-1.7316074609375018</v>
      </c>
      <c r="GH7">
        <v>3.2184646018554712</v>
      </c>
      <c r="GI7">
        <v>-4.629048259960939</v>
      </c>
      <c r="GJ7">
        <v>1.0494591805664102</v>
      </c>
      <c r="GK7">
        <v>-4.8063227501953163</v>
      </c>
      <c r="GL7">
        <v>-2.1591932803710945</v>
      </c>
      <c r="GM7">
        <v>9.7191668794921977</v>
      </c>
      <c r="GN7">
        <v>13.632039334179693</v>
      </c>
      <c r="GO7">
        <v>-8.2617581917968739</v>
      </c>
      <c r="GP7">
        <v>14.817177367480488</v>
      </c>
      <c r="GQ7">
        <v>3.1702210250000107</v>
      </c>
      <c r="GR7">
        <v>5.5269103824218764</v>
      </c>
      <c r="GS7">
        <v>7.6710262539062501</v>
      </c>
      <c r="GT7">
        <v>16.42607690273439</v>
      </c>
      <c r="GU7">
        <v>11.638926699804689</v>
      </c>
      <c r="GV7">
        <v>5.3567726499999981</v>
      </c>
      <c r="GW7">
        <v>-0.48667652939453276</v>
      </c>
      <c r="GX7">
        <v>5.9132984196289113</v>
      </c>
      <c r="GY7">
        <v>-0.20720057714843781</v>
      </c>
      <c r="GZ7">
        <v>-5.5957829240234371</v>
      </c>
      <c r="HA7">
        <v>-6.1635946944335904</v>
      </c>
      <c r="HB7">
        <v>-1.5199080816406232</v>
      </c>
      <c r="HC7">
        <v>4.4887572447265631</v>
      </c>
      <c r="HD7">
        <v>-4.6656570557617156</v>
      </c>
      <c r="HE7">
        <v>-10.584613550292962</v>
      </c>
      <c r="HF7">
        <v>3.4747684554687499</v>
      </c>
      <c r="HG7">
        <v>11.967513975195299</v>
      </c>
      <c r="HH7">
        <v>1.4664345509765597</v>
      </c>
      <c r="HI7">
        <v>-3.4931703452148422</v>
      </c>
      <c r="HJ7">
        <v>-4.8774515107421923</v>
      </c>
      <c r="HK7">
        <v>4.3898381457031261</v>
      </c>
      <c r="HL7">
        <v>2.4748689447265662</v>
      </c>
      <c r="HM7">
        <v>1.5030160195312525</v>
      </c>
      <c r="HN7">
        <v>-0.2389882413085912</v>
      </c>
      <c r="HO7">
        <v>-4.0282298201171889</v>
      </c>
      <c r="HP7">
        <v>-0.23972272880859363</v>
      </c>
      <c r="HQ7">
        <v>12.961253824414063</v>
      </c>
      <c r="HR7">
        <v>1.0607661588867194</v>
      </c>
      <c r="HS7">
        <v>-7.441695363769524</v>
      </c>
      <c r="HT7">
        <v>15.275687951855447</v>
      </c>
      <c r="HU7">
        <v>0.14519619921875176</v>
      </c>
      <c r="HV7">
        <v>7.2019682219726642</v>
      </c>
      <c r="HW7">
        <v>11.995197196289062</v>
      </c>
      <c r="HX7">
        <v>17.057241600292944</v>
      </c>
      <c r="HY7">
        <v>20.036744262792979</v>
      </c>
      <c r="HZ7">
        <v>8.4238021289062459</v>
      </c>
      <c r="IA7">
        <v>-0.53845865810547089</v>
      </c>
      <c r="IB7">
        <v>10.63617102919922</v>
      </c>
      <c r="IC7">
        <v>3.4266439143554654</v>
      </c>
      <c r="ID7">
        <v>-3.3373377873046923</v>
      </c>
      <c r="IE7">
        <v>-13.82583502128908</v>
      </c>
      <c r="IF7">
        <v>0.51578813183593741</v>
      </c>
      <c r="IG7">
        <v>-0.19449812753906479</v>
      </c>
      <c r="IH7">
        <v>-8.6167716054687435</v>
      </c>
      <c r="II7">
        <v>-15.850044984374984</v>
      </c>
      <c r="IJ7">
        <v>4.6769356295898383</v>
      </c>
      <c r="IK7">
        <v>7.5315227303710941</v>
      </c>
      <c r="IL7">
        <v>5.3574768558593799</v>
      </c>
      <c r="IM7">
        <v>-7.810252239062506</v>
      </c>
      <c r="IN7">
        <v>1.0150440044921887</v>
      </c>
      <c r="IO7">
        <v>0.7333510865234355</v>
      </c>
      <c r="IP7">
        <v>-4.4768934931640691</v>
      </c>
      <c r="IQ7">
        <v>-11.311792462988276</v>
      </c>
      <c r="IR7">
        <v>-1.5279048112304687</v>
      </c>
      <c r="IS7">
        <v>-2.6672885986328123</v>
      </c>
      <c r="IT7">
        <v>-1.4585659055664093</v>
      </c>
      <c r="IU7">
        <v>9.6933428812500004</v>
      </c>
      <c r="IV7">
        <v>-13.25113283828127</v>
      </c>
      <c r="IW7">
        <v>-6.7681543142578215</v>
      </c>
      <c r="IX7">
        <v>11.279279776171874</v>
      </c>
      <c r="IY7">
        <v>-5.8519456581054721</v>
      </c>
      <c r="IZ7">
        <v>9.0841997460937627</v>
      </c>
      <c r="JA7">
        <v>0.54139585429687509</v>
      </c>
      <c r="JB7">
        <v>8.8641110466796871</v>
      </c>
      <c r="JC7">
        <v>9.4942505694336052</v>
      </c>
      <c r="JD7">
        <v>-0.74976821142578154</v>
      </c>
      <c r="JE7">
        <v>4.7337926068359373</v>
      </c>
      <c r="JF7">
        <v>-0.42909148515625217</v>
      </c>
      <c r="JG7">
        <v>-9.9580133742187495</v>
      </c>
      <c r="JH7">
        <v>-18.266937249999984</v>
      </c>
      <c r="JI7">
        <v>-8.2521489766601608</v>
      </c>
      <c r="JJ7">
        <v>-7.4291589085937453</v>
      </c>
      <c r="JK7">
        <v>-8.6088462846679867</v>
      </c>
      <c r="JL7">
        <v>-23.473258857812517</v>
      </c>
      <c r="JM7">
        <v>-21.486535066210916</v>
      </c>
      <c r="JN7">
        <v>10.994161178417981</v>
      </c>
      <c r="JO7">
        <v>6.761938982421885</v>
      </c>
      <c r="JP7">
        <v>-2.5498596459960932</v>
      </c>
      <c r="JQ7">
        <v>-19.36724309921874</v>
      </c>
      <c r="JR7">
        <v>15.973860340527347</v>
      </c>
      <c r="JS7">
        <v>2.4441753673828122</v>
      </c>
      <c r="JT7">
        <v>2.1247415320312459</v>
      </c>
      <c r="JU7">
        <v>-15.179791157031245</v>
      </c>
      <c r="JV7">
        <v>-20.426549803808591</v>
      </c>
      <c r="JW7">
        <v>-2.5173736213867191</v>
      </c>
      <c r="JX7">
        <v>-4.6896017874999938</v>
      </c>
      <c r="JY7">
        <v>-23.257305179785131</v>
      </c>
      <c r="JZ7">
        <v>-29</v>
      </c>
      <c r="KA7">
        <v>-5.8809347275390582</v>
      </c>
      <c r="KB7">
        <v>0.68233643349609496</v>
      </c>
      <c r="KC7">
        <v>-11.03353023408204</v>
      </c>
      <c r="KD7">
        <v>-29.48055723437496</v>
      </c>
      <c r="KE7">
        <v>-0.21437583076171821</v>
      </c>
      <c r="KF7">
        <v>5.6684135162109301</v>
      </c>
      <c r="KG7">
        <v>-6.5797353601562572</v>
      </c>
      <c r="KH7">
        <v>-5.5822178848632822</v>
      </c>
      <c r="KI7">
        <v>-10.535593284179663</v>
      </c>
      <c r="KJ7">
        <v>-12.73065019335937</v>
      </c>
      <c r="KK7">
        <v>2.2194287588867359</v>
      </c>
      <c r="KL7">
        <v>-18.673701344140625</v>
      </c>
      <c r="KM7">
        <v>-11.590134959277362</v>
      </c>
      <c r="KN7">
        <v>-2.3517442572265619</v>
      </c>
      <c r="KO7">
        <v>-9.5387446286132818</v>
      </c>
      <c r="KP7">
        <v>8.8151227529297103</v>
      </c>
      <c r="KQ7">
        <v>2.139224723632815</v>
      </c>
      <c r="KR7">
        <v>4.9271089889648456</v>
      </c>
      <c r="KS7">
        <v>-8.7051779979491997</v>
      </c>
      <c r="KT7">
        <v>0.282739328515624</v>
      </c>
      <c r="KU7">
        <v>-32.379177403906276</v>
      </c>
      <c r="KV7">
        <v>-14.18535823749998</v>
      </c>
      <c r="KW7">
        <v>-9.092774488964853</v>
      </c>
      <c r="KX7">
        <v>-15.813519501171875</v>
      </c>
      <c r="KY7">
        <v>-20.637096925878886</v>
      </c>
      <c r="KZ7">
        <v>-36.607303817480521</v>
      </c>
      <c r="LA7">
        <v>-16.808694084570295</v>
      </c>
      <c r="LB7">
        <v>-15.6029741614258</v>
      </c>
      <c r="LC7">
        <v>-37.886916855761768</v>
      </c>
      <c r="LD7" s="4">
        <v>-30</v>
      </c>
      <c r="LE7">
        <v>-21.504313581445277</v>
      </c>
      <c r="LF7">
        <v>-29.868984699121079</v>
      </c>
      <c r="LG7">
        <v>-23.250830884960944</v>
      </c>
      <c r="LH7">
        <v>-35.0058419960937</v>
      </c>
      <c r="LI7">
        <v>-23.386680117773491</v>
      </c>
      <c r="LJ7">
        <v>-6.3159427390625131</v>
      </c>
      <c r="LK7">
        <v>-34.85434083701174</v>
      </c>
      <c r="LL7">
        <v>-30.096228259960945</v>
      </c>
      <c r="LM7">
        <v>-18.712049992089792</v>
      </c>
      <c r="LN7">
        <v>-15.161039449999993</v>
      </c>
      <c r="LO7">
        <v>-10.81300073535157</v>
      </c>
      <c r="LP7">
        <v>-27.710344438867178</v>
      </c>
      <c r="LQ7">
        <v>-36.727646555175802</v>
      </c>
      <c r="LR7">
        <v>-12.155866720117199</v>
      </c>
      <c r="LS7">
        <v>-15.574754155175773</v>
      </c>
      <c r="LT7">
        <v>-8.3801453399414019</v>
      </c>
      <c r="LU7">
        <v>-17.099620674902376</v>
      </c>
      <c r="LV7">
        <v>9.9108627837890619</v>
      </c>
      <c r="LW7">
        <v>-0.86043088066406348</v>
      </c>
      <c r="LX7">
        <v>5.7186813767578144</v>
      </c>
      <c r="LY7">
        <v>-29.083133703515589</v>
      </c>
      <c r="LZ7">
        <v>5.1529398557617228</v>
      </c>
      <c r="MA7">
        <v>3.8984400389648401</v>
      </c>
      <c r="MB7">
        <v>0.88548280996093875</v>
      </c>
      <c r="MC7">
        <v>-11.217593619531245</v>
      </c>
      <c r="MD7">
        <v>-24.563808524609367</v>
      </c>
      <c r="ME7">
        <v>-13.11207674541015</v>
      </c>
      <c r="MF7">
        <v>-14.670964781542972</v>
      </c>
      <c r="MG7">
        <v>-11.691505278808586</v>
      </c>
      <c r="MH7" s="4">
        <v>-29</v>
      </c>
      <c r="MI7">
        <v>-1.60998738017578</v>
      </c>
      <c r="MJ7">
        <v>-2.0624199948242188</v>
      </c>
      <c r="MK7">
        <v>-14.388251493457032</v>
      </c>
      <c r="ML7">
        <v>-15.404524797265628</v>
      </c>
      <c r="MM7">
        <v>-5.0140867270507776</v>
      </c>
      <c r="MN7">
        <v>11.077064751953134</v>
      </c>
      <c r="MO7">
        <v>-8.9053433475585955</v>
      </c>
      <c r="MP7">
        <v>-11.661365983691402</v>
      </c>
      <c r="MQ7">
        <v>-9.6190364816406184</v>
      </c>
      <c r="MR7">
        <v>-8.7953285042968776</v>
      </c>
      <c r="MS7">
        <v>-12.314117662109389</v>
      </c>
      <c r="MT7">
        <v>-29.755003421289071</v>
      </c>
      <c r="MU7">
        <v>-29.198358347168003</v>
      </c>
      <c r="MV7">
        <v>-13.655629876660148</v>
      </c>
      <c r="MW7">
        <v>-13.206383516113277</v>
      </c>
      <c r="MX7">
        <v>-9.4488866010742232</v>
      </c>
      <c r="MY7">
        <v>-6.1217025790039026</v>
      </c>
    </row>
    <row r="8" spans="1:363" x14ac:dyDescent="0.25">
      <c r="A8">
        <v>7</v>
      </c>
      <c r="B8" t="s">
        <v>2</v>
      </c>
      <c r="C8" t="s">
        <v>3</v>
      </c>
      <c r="D8">
        <v>-3.5578535899414034</v>
      </c>
      <c r="E8">
        <v>-14.623873454980467</v>
      </c>
      <c r="F8">
        <v>-8.8678239468750011</v>
      </c>
      <c r="G8">
        <v>-11.871586009960925</v>
      </c>
      <c r="H8">
        <v>-5.0441118028320382</v>
      </c>
      <c r="I8">
        <v>-30.360994202929714</v>
      </c>
      <c r="J8">
        <v>-11.696094274218748</v>
      </c>
      <c r="K8">
        <v>-3.3434490434570328</v>
      </c>
      <c r="L8">
        <v>-10.04491869736326</v>
      </c>
      <c r="M8">
        <v>-9.1093064405273392</v>
      </c>
      <c r="N8">
        <v>-9.2613446397460883</v>
      </c>
      <c r="O8">
        <v>-15.515922719140615</v>
      </c>
      <c r="P8">
        <v>-17.242012914648427</v>
      </c>
      <c r="Q8">
        <v>-5.1460347855468731</v>
      </c>
      <c r="R8">
        <v>-18.796572186523434</v>
      </c>
      <c r="S8">
        <v>-18.574351134472639</v>
      </c>
      <c r="T8">
        <v>-24</v>
      </c>
      <c r="U8">
        <v>6.3949729072265731</v>
      </c>
      <c r="V8">
        <v>-3.4052719461914043</v>
      </c>
      <c r="W8">
        <v>-8.478126887988287</v>
      </c>
      <c r="X8">
        <v>-12.413581361230465</v>
      </c>
      <c r="Y8">
        <v>-10.674547581933579</v>
      </c>
      <c r="Z8">
        <v>0.92167607724609057</v>
      </c>
      <c r="AA8">
        <v>3.7455339417968716</v>
      </c>
      <c r="AB8">
        <v>-5.3242904556640633</v>
      </c>
      <c r="AC8">
        <v>0.92162941962890643</v>
      </c>
      <c r="AD8">
        <v>-13.696025999707043</v>
      </c>
      <c r="AE8">
        <v>-6.2316248512695278</v>
      </c>
      <c r="AF8">
        <v>-15.711165870898437</v>
      </c>
      <c r="AG8">
        <v>-2.210860229199219</v>
      </c>
      <c r="AH8">
        <v>1.9966207900390645</v>
      </c>
      <c r="AI8">
        <v>-8.4616138721679608</v>
      </c>
      <c r="AJ8">
        <v>-7.8108786301757833</v>
      </c>
      <c r="AK8">
        <v>-11.822393250000006</v>
      </c>
      <c r="AL8">
        <v>4.3830335765624939</v>
      </c>
      <c r="AM8">
        <v>-22.950394928320311</v>
      </c>
      <c r="AN8">
        <v>-6.6912759613281265</v>
      </c>
      <c r="AO8">
        <v>4.1923853164062415</v>
      </c>
      <c r="AP8">
        <v>0.96623525908202768</v>
      </c>
      <c r="AQ8">
        <v>-3.5996583079101558</v>
      </c>
      <c r="AR8">
        <v>-12.239512488769533</v>
      </c>
      <c r="AS8">
        <v>-20.744925977050794</v>
      </c>
      <c r="AT8">
        <v>-25.10124657460938</v>
      </c>
      <c r="AU8">
        <v>-2.3643607502929678</v>
      </c>
      <c r="AV8">
        <v>-18.374297367285152</v>
      </c>
      <c r="AW8">
        <v>-2.2016253865234412</v>
      </c>
      <c r="AX8">
        <v>-20</v>
      </c>
      <c r="AY8">
        <v>5.8779958554687468</v>
      </c>
      <c r="AZ8">
        <v>-2.4700743609375042</v>
      </c>
      <c r="BA8">
        <v>-1.0609895332031265</v>
      </c>
      <c r="BB8">
        <v>6.0572625929687502</v>
      </c>
      <c r="BC8">
        <v>-16.480984212792961</v>
      </c>
      <c r="BD8">
        <v>3.9694208965820308</v>
      </c>
      <c r="BE8">
        <v>10.394224859863261</v>
      </c>
      <c r="BF8">
        <v>-2.9927280669921883</v>
      </c>
      <c r="BG8">
        <v>-6.9324858600586099</v>
      </c>
      <c r="BH8">
        <v>-8.7447760527343643</v>
      </c>
      <c r="BI8">
        <v>3.461399466992185</v>
      </c>
      <c r="BJ8">
        <v>-0.72004160859375044</v>
      </c>
      <c r="BK8">
        <v>-3.3005237408203119</v>
      </c>
      <c r="BL8">
        <v>3.2926391592773392</v>
      </c>
      <c r="BM8">
        <v>-28.962909468164014</v>
      </c>
      <c r="BN8">
        <v>-10.873729344042957</v>
      </c>
      <c r="BO8">
        <v>-16.631363427050768</v>
      </c>
      <c r="BP8">
        <v>1.9089440180664126</v>
      </c>
      <c r="BQ8">
        <v>-33.473909898046884</v>
      </c>
      <c r="BR8">
        <v>-7.0347643843750136</v>
      </c>
      <c r="BS8">
        <v>1.5663244682617206</v>
      </c>
      <c r="BT8">
        <v>-13.603540836035146</v>
      </c>
      <c r="BU8">
        <v>-16.942825521777355</v>
      </c>
      <c r="BV8">
        <v>-16.722320186914054</v>
      </c>
      <c r="BW8">
        <v>-19.250311357226575</v>
      </c>
      <c r="BX8">
        <v>-34.848525772949252</v>
      </c>
      <c r="BY8">
        <v>-13.173838876757804</v>
      </c>
      <c r="BZ8">
        <v>-26.890174971093735</v>
      </c>
      <c r="CA8">
        <v>-13.630243486230457</v>
      </c>
      <c r="CB8" s="7">
        <v>-26</v>
      </c>
      <c r="CC8">
        <v>-0.65200277529296935</v>
      </c>
      <c r="CD8">
        <v>-3.1964104799804711</v>
      </c>
      <c r="CE8">
        <v>-0.36597968261718816</v>
      </c>
      <c r="CF8">
        <v>-6.9065279542968803</v>
      </c>
      <c r="CG8">
        <v>-19.538935799902362</v>
      </c>
      <c r="CH8">
        <v>-4.1074212424804655</v>
      </c>
      <c r="CI8">
        <v>-3.705709052734367E-2</v>
      </c>
      <c r="CJ8">
        <v>-6.9559014350586006</v>
      </c>
      <c r="CK8">
        <v>-4.1181905478515635</v>
      </c>
      <c r="CL8">
        <v>-24.190487009960965</v>
      </c>
      <c r="CM8">
        <v>3.5047817963867183</v>
      </c>
      <c r="CN8">
        <v>-1.3014305106445332</v>
      </c>
      <c r="CO8">
        <v>-11.953628126367196</v>
      </c>
      <c r="CP8">
        <v>-7.0923678260742076</v>
      </c>
      <c r="CQ8">
        <v>-3.45929162470703</v>
      </c>
      <c r="CR8">
        <v>-5.6967067668945264</v>
      </c>
      <c r="CS8">
        <v>0.87316745683594121</v>
      </c>
      <c r="CT8">
        <v>-2.3328420846679667</v>
      </c>
      <c r="CU8">
        <v>5.0645947156250042</v>
      </c>
      <c r="CV8">
        <v>-2.2084667162109377</v>
      </c>
      <c r="CW8">
        <v>6.2487904631835942</v>
      </c>
      <c r="CX8">
        <v>1.0089316484374986</v>
      </c>
      <c r="CY8">
        <v>2.5875995918945343</v>
      </c>
      <c r="CZ8">
        <v>-5.239219629199221</v>
      </c>
      <c r="DA8">
        <v>-11.298780051757806</v>
      </c>
      <c r="DB8">
        <v>9.4013283384765582</v>
      </c>
      <c r="DC8">
        <v>0.50530330791015599</v>
      </c>
      <c r="DD8">
        <v>-0.79050499873046975</v>
      </c>
      <c r="DE8">
        <v>-0.59215158437499693</v>
      </c>
      <c r="DF8">
        <v>-26.165384179980407</v>
      </c>
      <c r="DG8">
        <v>8.3286917000976484</v>
      </c>
      <c r="DH8">
        <v>13.388443281542965</v>
      </c>
      <c r="DI8">
        <v>3.9103747716796899</v>
      </c>
      <c r="DJ8">
        <v>-4.0542518815429656</v>
      </c>
      <c r="DK8">
        <v>-4.1300178402343768</v>
      </c>
      <c r="DL8">
        <v>-5.6630167957031228</v>
      </c>
      <c r="DM8">
        <v>4.3553544833007773</v>
      </c>
      <c r="DN8">
        <v>-0.1779487807617231</v>
      </c>
      <c r="DO8">
        <v>5.1052155142578117</v>
      </c>
      <c r="DP8">
        <v>1.1836505517578089</v>
      </c>
      <c r="DQ8">
        <v>1.7157248442382809</v>
      </c>
      <c r="DR8">
        <v>7.8005768887695321</v>
      </c>
      <c r="DS8">
        <v>3.1153640758789085</v>
      </c>
      <c r="DT8">
        <v>-8.2145230580078135</v>
      </c>
      <c r="DU8">
        <v>-5.7391113972656322</v>
      </c>
      <c r="DV8">
        <v>-10.754690062597655</v>
      </c>
      <c r="DW8">
        <v>-1.4011547262695307</v>
      </c>
      <c r="DX8">
        <v>-4.6685274665039067</v>
      </c>
      <c r="DY8">
        <v>9.0589536046875168</v>
      </c>
      <c r="DZ8">
        <v>-5.9371420686523431</v>
      </c>
      <c r="EA8">
        <v>7.4183350884765602</v>
      </c>
      <c r="EB8">
        <v>0.77643075302734266</v>
      </c>
      <c r="EC8">
        <v>-1.7949593458007822</v>
      </c>
      <c r="ED8">
        <v>-9.4985713716796862</v>
      </c>
      <c r="EE8">
        <v>-12.297575839062487</v>
      </c>
      <c r="EF8">
        <v>6.5156866426757816</v>
      </c>
      <c r="EG8">
        <v>-0.30769567929687341</v>
      </c>
      <c r="EH8">
        <v>-6.8620293989257783</v>
      </c>
      <c r="EI8">
        <v>-6.4727779893554764</v>
      </c>
      <c r="EJ8">
        <v>-21.061456016406233</v>
      </c>
      <c r="EK8">
        <v>1.6745056021484366</v>
      </c>
      <c r="EL8">
        <v>7.2042358253906356</v>
      </c>
      <c r="EM8">
        <v>0.30302337207031471</v>
      </c>
      <c r="EN8">
        <v>-3.9686696240234407</v>
      </c>
      <c r="EO8">
        <v>-9.4448276604492225</v>
      </c>
      <c r="EP8">
        <v>-5.968067641796873</v>
      </c>
      <c r="EQ8">
        <v>4.6722243405273396</v>
      </c>
      <c r="ER8">
        <v>-0.18654548144531213</v>
      </c>
      <c r="ES8">
        <v>8.4603638829101673</v>
      </c>
      <c r="ET8">
        <v>-2.2581575964843763</v>
      </c>
      <c r="EU8">
        <v>-0.27327816240234187</v>
      </c>
      <c r="EV8">
        <v>5.4746597693359371</v>
      </c>
      <c r="EW8">
        <v>5.1531613125976605</v>
      </c>
      <c r="EX8">
        <v>-12.953289344531246</v>
      </c>
      <c r="EY8">
        <v>-12.986838778515621</v>
      </c>
      <c r="EZ8">
        <v>-11.098275634375</v>
      </c>
      <c r="FA8">
        <v>-5.3200071815429677</v>
      </c>
      <c r="FB8">
        <v>-7.7782465115234274</v>
      </c>
      <c r="FC8">
        <v>-0.86388257714843797</v>
      </c>
      <c r="FD8">
        <v>-1.8455983751953113</v>
      </c>
      <c r="FE8">
        <v>15.182332834570307</v>
      </c>
      <c r="FF8">
        <v>5.6642734342773355</v>
      </c>
      <c r="FG8">
        <v>-1.455317921972654</v>
      </c>
      <c r="FH8">
        <v>-6.8957203529296889</v>
      </c>
      <c r="FI8">
        <v>-14.872192003320317</v>
      </c>
      <c r="FJ8">
        <v>-1.5660115473632812</v>
      </c>
      <c r="FK8">
        <v>-6.621297228515628</v>
      </c>
      <c r="FL8">
        <v>-6.1215230626953163</v>
      </c>
      <c r="FM8">
        <v>-4.8257625999999991</v>
      </c>
      <c r="FN8">
        <v>-23.384531046874983</v>
      </c>
      <c r="FO8">
        <v>4.0340508122070267</v>
      </c>
      <c r="FP8">
        <v>2.6784140978515611</v>
      </c>
      <c r="FQ8">
        <v>2.1636418449218753</v>
      </c>
      <c r="FR8">
        <v>-10.050892378222656</v>
      </c>
      <c r="FS8">
        <v>-6.0956989739257699</v>
      </c>
      <c r="FT8">
        <v>-9.7377429880859339</v>
      </c>
      <c r="FU8">
        <v>9.9452395739258002</v>
      </c>
      <c r="FV8">
        <v>-3.1013178621093722</v>
      </c>
      <c r="FW8">
        <v>-0.54884156923828198</v>
      </c>
      <c r="FX8">
        <v>1.3412413131835921</v>
      </c>
      <c r="FY8">
        <v>8.4896929668945429</v>
      </c>
      <c r="FZ8">
        <v>13.210306487500016</v>
      </c>
      <c r="GA8">
        <v>2.9943285552734324</v>
      </c>
      <c r="GB8">
        <v>-1.113986344140623</v>
      </c>
      <c r="GC8">
        <v>-15.482759843457014</v>
      </c>
      <c r="GD8">
        <v>-7.0289757452148338</v>
      </c>
      <c r="GE8">
        <v>3.876272609765619</v>
      </c>
      <c r="GF8">
        <v>-23.343893500292982</v>
      </c>
      <c r="GG8">
        <v>-31.439780554589802</v>
      </c>
      <c r="GH8">
        <v>-7.4069937329101574</v>
      </c>
      <c r="GI8">
        <v>-17.400351387011714</v>
      </c>
      <c r="GJ8">
        <v>-10.773208199316395</v>
      </c>
      <c r="GK8">
        <v>-23.780504275488276</v>
      </c>
      <c r="GL8">
        <v>0.33059340048828456</v>
      </c>
      <c r="GM8">
        <v>-11.092267860839844</v>
      </c>
      <c r="GN8">
        <v>-72.189695006933562</v>
      </c>
      <c r="GO8">
        <v>-9.7859530849609015</v>
      </c>
      <c r="GP8">
        <v>-10.399023288671884</v>
      </c>
      <c r="GQ8">
        <v>-0.40186853007812456</v>
      </c>
      <c r="GR8">
        <v>-32.110211107910196</v>
      </c>
      <c r="GS8">
        <v>-6.9163455265625009</v>
      </c>
      <c r="GT8">
        <v>-20.350385207812476</v>
      </c>
      <c r="GU8">
        <v>-12.123184628808589</v>
      </c>
      <c r="GV8">
        <v>-8.8972244158203146</v>
      </c>
      <c r="GW8">
        <v>-34.084653893261752</v>
      </c>
      <c r="GX8">
        <v>-7.7799494396484352</v>
      </c>
      <c r="GY8">
        <v>-13.20312079511719</v>
      </c>
      <c r="GZ8">
        <v>-15.512811035058585</v>
      </c>
      <c r="HA8">
        <v>0.11833349248047183</v>
      </c>
      <c r="HB8">
        <v>-19.152265594335912</v>
      </c>
      <c r="HC8">
        <v>-8.7050381851562442</v>
      </c>
      <c r="HD8">
        <v>-11.46806282285158</v>
      </c>
      <c r="HE8">
        <v>-11.341340142382794</v>
      </c>
      <c r="HF8">
        <v>-6.5103795420898418</v>
      </c>
      <c r="HG8">
        <v>-17.946742652539054</v>
      </c>
      <c r="HH8">
        <v>-9.6043815400390571</v>
      </c>
      <c r="HI8">
        <v>0.21239320117187777</v>
      </c>
      <c r="HJ8">
        <v>-27.753936184472682</v>
      </c>
      <c r="HK8">
        <v>-36.410299420214798</v>
      </c>
      <c r="HL8">
        <v>-14.824804259570314</v>
      </c>
      <c r="HM8">
        <v>-9.2896008561523598</v>
      </c>
      <c r="HN8">
        <v>-14.322111502734355</v>
      </c>
      <c r="HO8">
        <v>-27.23602709873045</v>
      </c>
      <c r="HP8">
        <v>-6.8775292342773389</v>
      </c>
      <c r="HQ8">
        <v>-10.893432189355474</v>
      </c>
      <c r="HR8">
        <v>-78.105558273242252</v>
      </c>
      <c r="HS8">
        <v>-13.787606999218756</v>
      </c>
      <c r="HT8">
        <v>-24.652272900976566</v>
      </c>
      <c r="HU8">
        <v>-13.553523394824204</v>
      </c>
      <c r="HV8">
        <v>-41.156336128320234</v>
      </c>
      <c r="HW8">
        <v>-3.1435495869140726</v>
      </c>
      <c r="HX8">
        <v>-16.304948147851565</v>
      </c>
      <c r="HY8">
        <v>-20.697267008886723</v>
      </c>
      <c r="HZ8">
        <v>5.2560348306640687</v>
      </c>
      <c r="IA8">
        <v>-28.317058673925754</v>
      </c>
      <c r="IB8">
        <v>-14.770957360546859</v>
      </c>
      <c r="IC8">
        <v>-11.302533807324231</v>
      </c>
      <c r="ID8">
        <v>-7.4010368166992215</v>
      </c>
      <c r="IE8">
        <v>3.7094824168945375</v>
      </c>
      <c r="IF8">
        <v>-20.079899535742172</v>
      </c>
      <c r="IG8">
        <v>-9.9124460291015648</v>
      </c>
      <c r="IH8">
        <v>-12.294163941210932</v>
      </c>
      <c r="II8">
        <v>-8.5335566532226448</v>
      </c>
      <c r="IJ8">
        <v>-21.582079426757865</v>
      </c>
      <c r="IK8">
        <v>-22.179510893945324</v>
      </c>
      <c r="IL8">
        <v>-5.631404459277344</v>
      </c>
      <c r="IM8">
        <v>-8.8569979339843812</v>
      </c>
      <c r="IN8">
        <v>-31.979127025976535</v>
      </c>
      <c r="IO8">
        <v>-30</v>
      </c>
      <c r="IP8">
        <v>-24.716040271386685</v>
      </c>
      <c r="IQ8">
        <v>-16.667675019628899</v>
      </c>
      <c r="IR8">
        <v>-17.588577456249997</v>
      </c>
      <c r="IS8">
        <v>-25.808930227441397</v>
      </c>
      <c r="IT8">
        <v>-9.1516622395507792</v>
      </c>
      <c r="IU8">
        <v>-17.158049847656251</v>
      </c>
      <c r="IV8">
        <v>-30</v>
      </c>
      <c r="IW8">
        <v>-18.701395800976574</v>
      </c>
      <c r="IX8">
        <v>-17.262815612792952</v>
      </c>
      <c r="IY8">
        <v>-10.694034251562488</v>
      </c>
      <c r="IZ8" s="4">
        <v>-25</v>
      </c>
      <c r="JA8">
        <v>-5.9985987689453202</v>
      </c>
      <c r="JB8">
        <v>-20.447053538378903</v>
      </c>
      <c r="JC8">
        <v>-13.012231535156245</v>
      </c>
      <c r="JD8">
        <v>-3.911532686328123</v>
      </c>
      <c r="JE8" s="4">
        <v>-25</v>
      </c>
      <c r="JF8">
        <v>-12.655891846093759</v>
      </c>
      <c r="JG8">
        <v>-20.014586290039063</v>
      </c>
      <c r="JH8">
        <v>-12.298356993554689</v>
      </c>
      <c r="JI8">
        <v>-2.9306071775390641</v>
      </c>
      <c r="JJ8">
        <v>-27.797463206640614</v>
      </c>
      <c r="JK8">
        <v>-14.375760568261702</v>
      </c>
      <c r="JL8">
        <v>-18.180713205175806</v>
      </c>
      <c r="JM8">
        <v>-11.189997450781222</v>
      </c>
      <c r="JN8">
        <v>-7.0431878082031147</v>
      </c>
      <c r="JO8">
        <v>-10.176550060058588</v>
      </c>
      <c r="JP8">
        <v>-3.4668188241210967</v>
      </c>
      <c r="JQ8">
        <v>-3.8976743984374971</v>
      </c>
      <c r="JR8">
        <v>2.0168066208984392</v>
      </c>
      <c r="JS8">
        <v>-23.452368629296888</v>
      </c>
      <c r="JT8">
        <v>-6.3161214567382844</v>
      </c>
      <c r="JU8">
        <v>-3.3279360800781195</v>
      </c>
      <c r="JV8">
        <v>-1.9207924672851562</v>
      </c>
      <c r="JW8">
        <v>-13.211777540917964</v>
      </c>
      <c r="JX8">
        <v>-7.0644096502929639</v>
      </c>
      <c r="JY8">
        <v>-11.042845339062492</v>
      </c>
      <c r="JZ8">
        <v>-23.371118585644528</v>
      </c>
      <c r="KA8">
        <v>-5.0209663798828101</v>
      </c>
      <c r="KB8">
        <v>1.1067152430664098</v>
      </c>
      <c r="KC8">
        <v>-4.312368101367194</v>
      </c>
      <c r="KD8">
        <v>-18.933382486718738</v>
      </c>
      <c r="KE8">
        <v>5.497625752734371</v>
      </c>
      <c r="KF8">
        <v>-7.1889098114257797</v>
      </c>
      <c r="KG8">
        <v>-5.5087821591796864</v>
      </c>
      <c r="KH8">
        <v>2.3691497281250009</v>
      </c>
      <c r="KI8">
        <v>-14.130354707421894</v>
      </c>
      <c r="KJ8">
        <v>0.93339522324218716</v>
      </c>
      <c r="KK8">
        <v>-14.75404801103516</v>
      </c>
      <c r="KL8">
        <v>-5.440590449902345</v>
      </c>
      <c r="KM8">
        <v>-2.2159776793945318</v>
      </c>
      <c r="KN8">
        <v>-7.7410663551757875</v>
      </c>
      <c r="KO8">
        <v>4.2955423453124979</v>
      </c>
      <c r="KP8">
        <v>-0.39739261542968574</v>
      </c>
      <c r="KQ8">
        <v>-2.3262144815429684</v>
      </c>
      <c r="KR8">
        <v>-3.3863463139648422</v>
      </c>
      <c r="KS8">
        <v>-6.2158753204101638</v>
      </c>
      <c r="KT8">
        <v>-6.0742206174804743</v>
      </c>
      <c r="KU8">
        <v>-6.652249941894536</v>
      </c>
      <c r="KV8">
        <v>-25.874965418359398</v>
      </c>
      <c r="KW8" s="4">
        <v>-25</v>
      </c>
      <c r="KX8">
        <v>-26.030302868261703</v>
      </c>
      <c r="KY8">
        <v>-15.26167447900391</v>
      </c>
      <c r="KZ8">
        <v>-11.778341414453099</v>
      </c>
      <c r="LA8">
        <v>-25.456538279980485</v>
      </c>
      <c r="LB8">
        <v>-15.355560264453121</v>
      </c>
      <c r="LC8">
        <v>-32.500214918456976</v>
      </c>
      <c r="LD8">
        <v>-36.405062982910181</v>
      </c>
      <c r="LE8">
        <v>-18.972142679589805</v>
      </c>
      <c r="LF8">
        <v>-11.807278893652347</v>
      </c>
      <c r="LG8">
        <v>-27.266048356835899</v>
      </c>
      <c r="LH8">
        <v>-32.749818274902402</v>
      </c>
      <c r="LI8">
        <v>-15.746286920800811</v>
      </c>
      <c r="LJ8">
        <v>-8.2702928354492151</v>
      </c>
      <c r="LK8">
        <v>-14.577263569726558</v>
      </c>
      <c r="LL8">
        <v>-1.1707176444335869</v>
      </c>
      <c r="LM8">
        <v>-19.890508690332023</v>
      </c>
      <c r="LN8">
        <v>-4.7224645136718868</v>
      </c>
      <c r="LO8">
        <v>-11.849361635351563</v>
      </c>
      <c r="LP8">
        <v>-12.061232128808593</v>
      </c>
      <c r="LQ8">
        <v>-7.0766816929687453</v>
      </c>
      <c r="LR8">
        <v>-4.1284328175781262</v>
      </c>
      <c r="LS8">
        <v>-2.7035972899414076</v>
      </c>
      <c r="LT8">
        <v>-14.323288588964845</v>
      </c>
      <c r="LU8">
        <v>-4.1772680239257776</v>
      </c>
      <c r="LV8">
        <v>-12.171156227734386</v>
      </c>
      <c r="LW8">
        <v>-12.425717267773434</v>
      </c>
      <c r="LX8">
        <v>-5.8908629003906245</v>
      </c>
      <c r="LY8">
        <v>-2.7200329507812517</v>
      </c>
      <c r="LZ8">
        <v>-9.8810850863281168</v>
      </c>
      <c r="MA8">
        <v>-25.735871167773464</v>
      </c>
      <c r="MB8">
        <v>-10.262730705664053</v>
      </c>
      <c r="MC8">
        <v>-2.6031214094726574</v>
      </c>
      <c r="MD8">
        <v>2.6308886616210954</v>
      </c>
      <c r="ME8">
        <v>-14.97701956748047</v>
      </c>
      <c r="MF8">
        <v>-6.3745040077148456</v>
      </c>
      <c r="MG8">
        <v>-20.655504470996096</v>
      </c>
      <c r="MH8">
        <v>-33.131868868164041</v>
      </c>
      <c r="MI8">
        <v>-19.870134265234398</v>
      </c>
      <c r="MJ8">
        <v>-5.4406765560546866</v>
      </c>
      <c r="MK8">
        <v>-14.849298522851559</v>
      </c>
      <c r="ML8">
        <v>-9.2770297289062515</v>
      </c>
      <c r="MM8">
        <v>-2.7043924560546877</v>
      </c>
      <c r="MN8">
        <v>-2.6643254562499985</v>
      </c>
      <c r="MO8">
        <v>-3.5079583014648441</v>
      </c>
      <c r="MP8">
        <v>3.9484501804687397</v>
      </c>
      <c r="MQ8">
        <v>-11.834114572558603</v>
      </c>
      <c r="MR8">
        <v>-2.8484196863281266</v>
      </c>
      <c r="MS8">
        <v>-8.663607056835934</v>
      </c>
      <c r="MT8">
        <v>-7.5383775433593785</v>
      </c>
      <c r="MU8">
        <v>6.8567631542968801</v>
      </c>
      <c r="MV8">
        <v>-10.574270651953125</v>
      </c>
      <c r="MW8">
        <v>3.0416803279296838</v>
      </c>
      <c r="MX8">
        <v>-3.0149052020507794</v>
      </c>
      <c r="MY8">
        <v>-6.2317540357421892</v>
      </c>
    </row>
    <row r="9" spans="1:363" x14ac:dyDescent="0.25">
      <c r="A9">
        <v>8</v>
      </c>
      <c r="B9" t="s">
        <v>4</v>
      </c>
      <c r="C9" t="s">
        <v>5</v>
      </c>
      <c r="D9">
        <v>16.234027401855471</v>
      </c>
      <c r="E9">
        <v>20.164128833593743</v>
      </c>
      <c r="F9">
        <v>15.659423117382783</v>
      </c>
      <c r="G9">
        <v>18.497004151855467</v>
      </c>
      <c r="H9">
        <v>-2.4470582169921897</v>
      </c>
      <c r="I9">
        <v>15.248475109082039</v>
      </c>
      <c r="J9">
        <v>11.100684761816412</v>
      </c>
      <c r="K9">
        <v>26.342280325488083</v>
      </c>
      <c r="L9">
        <v>20.279751647949197</v>
      </c>
      <c r="M9">
        <v>-0.82215652861328681</v>
      </c>
      <c r="N9">
        <v>8.2888449971679794</v>
      </c>
      <c r="O9">
        <v>22.055683224609375</v>
      </c>
      <c r="P9">
        <v>20.221886972656257</v>
      </c>
      <c r="Q9">
        <v>-1.6917858080078167</v>
      </c>
      <c r="R9">
        <v>11.688405346191402</v>
      </c>
      <c r="S9">
        <v>15.052883472070338</v>
      </c>
      <c r="T9">
        <v>24.49585009003907</v>
      </c>
      <c r="U9">
        <v>17.343143526464829</v>
      </c>
      <c r="V9">
        <v>23.234797005664081</v>
      </c>
      <c r="W9">
        <v>24.613325170507796</v>
      </c>
      <c r="X9">
        <v>17.956684835351517</v>
      </c>
      <c r="Y9">
        <v>-3.6107497852539163</v>
      </c>
      <c r="Z9">
        <v>27.763520447265581</v>
      </c>
      <c r="AA9">
        <v>39.786514416601534</v>
      </c>
      <c r="AB9">
        <v>27.05706027285154</v>
      </c>
      <c r="AC9">
        <v>25.883472972753903</v>
      </c>
      <c r="AD9">
        <v>27</v>
      </c>
      <c r="AE9">
        <v>14.901500949511703</v>
      </c>
      <c r="AF9">
        <v>29.723514081640708</v>
      </c>
      <c r="AG9">
        <v>28.721536420019536</v>
      </c>
      <c r="AH9">
        <v>21.282059978808611</v>
      </c>
      <c r="AI9">
        <v>21.593390150878882</v>
      </c>
      <c r="AJ9">
        <v>7.2114310932617176</v>
      </c>
      <c r="AK9">
        <v>1.9846052327148336</v>
      </c>
      <c r="AL9">
        <v>-20.396203000000011</v>
      </c>
      <c r="AM9">
        <v>14.546208486523412</v>
      </c>
      <c r="AN9">
        <v>12.407269550976579</v>
      </c>
      <c r="AO9">
        <v>31.874777786425657</v>
      </c>
      <c r="AP9">
        <v>11.300943155468756</v>
      </c>
      <c r="AQ9">
        <v>-14.048131286132801</v>
      </c>
      <c r="AR9">
        <v>9.8462334581054698</v>
      </c>
      <c r="AS9">
        <v>2.6891026663085982</v>
      </c>
      <c r="AT9">
        <v>16.979091374609364</v>
      </c>
      <c r="AU9">
        <v>5.8005147676757733</v>
      </c>
      <c r="AV9">
        <v>6.1263901660156241</v>
      </c>
      <c r="AW9">
        <v>1.5860315114257746</v>
      </c>
      <c r="AX9">
        <v>36.060193931347662</v>
      </c>
      <c r="AY9">
        <v>1.7063369158203094</v>
      </c>
      <c r="AZ9">
        <v>16.121044002832051</v>
      </c>
      <c r="BA9">
        <v>10.41812130566405</v>
      </c>
      <c r="BB9">
        <v>9.0691606404296827</v>
      </c>
      <c r="BC9">
        <v>0.8848917708984434</v>
      </c>
      <c r="BD9">
        <v>9.2334590467773463</v>
      </c>
      <c r="BE9">
        <v>32.88426320019537</v>
      </c>
      <c r="BF9">
        <v>24.138400830859389</v>
      </c>
      <c r="BG9">
        <v>15.169443100097659</v>
      </c>
      <c r="BH9">
        <v>33.096642399902301</v>
      </c>
      <c r="BI9">
        <v>27.574666253613273</v>
      </c>
      <c r="BJ9">
        <v>35.872367621777364</v>
      </c>
      <c r="BK9">
        <v>36.381279825000007</v>
      </c>
      <c r="BL9">
        <v>6.3703910181640646</v>
      </c>
      <c r="BM9">
        <v>11.345658529296882</v>
      </c>
      <c r="BN9">
        <v>-7.4723601112304712</v>
      </c>
      <c r="BO9">
        <v>12.837874277441415</v>
      </c>
      <c r="BP9">
        <v>4.7595806700195427</v>
      </c>
      <c r="BQ9">
        <v>-7.4392295751953155</v>
      </c>
      <c r="BR9">
        <v>-4.1289117610351571</v>
      </c>
      <c r="BS9">
        <v>3.4379735800781557</v>
      </c>
      <c r="BT9">
        <v>7.0782754515624955</v>
      </c>
      <c r="BU9">
        <v>-5.4626262939453101</v>
      </c>
      <c r="BV9">
        <v>9.1485481671874922</v>
      </c>
      <c r="BW9">
        <v>1.8894781426757801</v>
      </c>
      <c r="BX9">
        <v>5.24702300058593</v>
      </c>
      <c r="BY9">
        <v>10.916379027539151</v>
      </c>
      <c r="BZ9">
        <v>7.1288233998046833</v>
      </c>
      <c r="CA9">
        <v>2.5491438037109346</v>
      </c>
      <c r="CB9">
        <v>12.422592448828118</v>
      </c>
      <c r="CC9">
        <v>2.4406470117185913E-2</v>
      </c>
      <c r="CD9">
        <v>2.6992347390625109</v>
      </c>
      <c r="CE9">
        <v>5.7196833249023387</v>
      </c>
      <c r="CF9">
        <v>-4.6084226084960918</v>
      </c>
      <c r="CG9">
        <v>-18.413052707519554</v>
      </c>
      <c r="CH9">
        <v>-5.3469581457031143</v>
      </c>
      <c r="CI9">
        <v>11.976913815332034</v>
      </c>
      <c r="CJ9">
        <v>6.4568941935546889</v>
      </c>
      <c r="CK9">
        <v>15.430093569628919</v>
      </c>
      <c r="CL9">
        <v>11.391532992968735</v>
      </c>
      <c r="CM9">
        <v>2.1849144876953113</v>
      </c>
      <c r="CN9">
        <v>8.9716185776366988</v>
      </c>
      <c r="CO9">
        <v>10.951840566699225</v>
      </c>
      <c r="CP9">
        <v>-2.8680291318359359</v>
      </c>
      <c r="CQ9">
        <v>-1.5512265158203153</v>
      </c>
      <c r="CR9">
        <v>-2.0564124709960963</v>
      </c>
      <c r="CS9">
        <v>-1.9046608997070305</v>
      </c>
      <c r="CT9">
        <v>-2.7974501397460978</v>
      </c>
      <c r="CU9">
        <v>-7.1714784194335977</v>
      </c>
      <c r="CV9">
        <v>-5.4580897471679748</v>
      </c>
      <c r="CW9">
        <v>0.36623897978515801</v>
      </c>
      <c r="CX9">
        <v>-6.1153274334960877</v>
      </c>
      <c r="CY9">
        <v>-6.5674520746093616</v>
      </c>
      <c r="CZ9">
        <v>-2.0116712911132808</v>
      </c>
      <c r="DA9">
        <v>-3.3241878490234393</v>
      </c>
      <c r="DB9">
        <v>0.90163679482421688</v>
      </c>
      <c r="DC9">
        <v>6.0533017912109317</v>
      </c>
      <c r="DD9">
        <v>-7.1710075964843787</v>
      </c>
      <c r="DE9">
        <v>-3.5168193452148437</v>
      </c>
      <c r="DF9">
        <v>3.0933913865234373</v>
      </c>
      <c r="DG9">
        <v>-2.2439723392578119</v>
      </c>
      <c r="DH9">
        <v>-2.1109729373046888</v>
      </c>
      <c r="DI9">
        <v>-6.6562463091796813</v>
      </c>
      <c r="DJ9">
        <v>0.35665906562500294</v>
      </c>
      <c r="DK9">
        <v>5.6952486540039029</v>
      </c>
      <c r="DL9">
        <v>7.3897795376953095</v>
      </c>
      <c r="DM9">
        <v>1.647755656445312</v>
      </c>
      <c r="DN9">
        <v>6.7818006452148376</v>
      </c>
      <c r="DO9">
        <v>1.5326711087890628</v>
      </c>
      <c r="DP9">
        <v>3.1177155039062527</v>
      </c>
      <c r="DQ9">
        <v>-4.2937366415039131</v>
      </c>
      <c r="DR9">
        <v>1.4335553606445273</v>
      </c>
      <c r="DS9">
        <v>3.0571685570312535</v>
      </c>
      <c r="DT9">
        <v>4.2725837883789053</v>
      </c>
      <c r="DU9">
        <v>3.3111924224609353</v>
      </c>
      <c r="DV9">
        <v>3.9221181679687458</v>
      </c>
      <c r="DW9">
        <v>4.9541644690429631</v>
      </c>
      <c r="DX9">
        <v>2.9123710335937454</v>
      </c>
      <c r="DY9">
        <v>8.5548111426757867</v>
      </c>
      <c r="DZ9">
        <v>-3.796958014355468</v>
      </c>
      <c r="EA9">
        <v>2.7448001595703126</v>
      </c>
      <c r="EB9">
        <v>7.6010131775390546</v>
      </c>
      <c r="EC9">
        <v>4.3225079263671855</v>
      </c>
      <c r="ED9">
        <v>2.5325812133789061</v>
      </c>
      <c r="EE9">
        <v>2.8182721879882764</v>
      </c>
      <c r="EF9">
        <v>6.9502447970703098</v>
      </c>
      <c r="EG9">
        <v>6.6626548278320321</v>
      </c>
      <c r="EH9">
        <v>5.6197205858398505</v>
      </c>
      <c r="EI9">
        <v>-3.4932924059570358</v>
      </c>
      <c r="EJ9">
        <v>13.405864272167966</v>
      </c>
      <c r="EK9">
        <v>7.7977728042968772</v>
      </c>
      <c r="EL9">
        <v>9.7787824069335869</v>
      </c>
      <c r="EM9">
        <v>7.4837349454101654</v>
      </c>
      <c r="EN9">
        <v>-0.46888761191406314</v>
      </c>
      <c r="EO9">
        <v>9.7067188220703287</v>
      </c>
      <c r="EP9">
        <v>1.5973615646484329</v>
      </c>
      <c r="EQ9">
        <v>17.685812165429702</v>
      </c>
      <c r="ER9">
        <v>12.273219391894527</v>
      </c>
      <c r="ES9">
        <v>-0.70158939013671395</v>
      </c>
      <c r="ET9">
        <v>18.253568692675771</v>
      </c>
      <c r="EU9">
        <v>5.7189000756835942</v>
      </c>
      <c r="EV9">
        <v>11.802583591113288</v>
      </c>
      <c r="EW9">
        <v>13.483979667089843</v>
      </c>
      <c r="EX9">
        <v>2.8923022269531207</v>
      </c>
      <c r="EY9">
        <v>1.3869768453125058</v>
      </c>
      <c r="EZ9">
        <v>-0.56353850546875339</v>
      </c>
      <c r="FA9">
        <v>0.45433799169921879</v>
      </c>
      <c r="FB9">
        <v>0.16354456923828123</v>
      </c>
      <c r="FC9">
        <v>-0.19294583535156229</v>
      </c>
      <c r="FD9">
        <v>-10.475382577636712</v>
      </c>
      <c r="FE9">
        <v>5.1273643340820376</v>
      </c>
      <c r="FF9">
        <v>0.28508314785156241</v>
      </c>
      <c r="FG9">
        <v>-1.8136742430664083</v>
      </c>
      <c r="FH9">
        <v>1.8002442340820317</v>
      </c>
      <c r="FI9">
        <v>0.19799225283203206</v>
      </c>
      <c r="FJ9">
        <v>9.0783630843750061</v>
      </c>
      <c r="FK9">
        <v>5.5708503624023455</v>
      </c>
      <c r="FL9">
        <v>5.4087972151367234</v>
      </c>
      <c r="FM9">
        <v>-2.6354209134765632</v>
      </c>
      <c r="FN9">
        <v>12.970369610644541</v>
      </c>
      <c r="FO9">
        <v>4.4425594347656192</v>
      </c>
      <c r="FP9">
        <v>5.9939212639648449</v>
      </c>
      <c r="FQ9">
        <v>10.919206121484397</v>
      </c>
      <c r="FR9">
        <v>4.3858915940429686</v>
      </c>
      <c r="FS9">
        <v>4.2461637049804679</v>
      </c>
      <c r="FT9">
        <v>2.0242118985351572</v>
      </c>
      <c r="FU9">
        <v>17.137960545117163</v>
      </c>
      <c r="FV9">
        <v>16.676748659472626</v>
      </c>
      <c r="FW9">
        <v>0.32959391230468899</v>
      </c>
      <c r="FX9">
        <v>17.587009218847658</v>
      </c>
      <c r="FY9">
        <v>3.2457601396484379</v>
      </c>
      <c r="FZ9">
        <v>12.854220252734388</v>
      </c>
      <c r="GA9">
        <v>14.416145735253918</v>
      </c>
      <c r="GB9">
        <v>4.7500996307617154</v>
      </c>
      <c r="GC9">
        <v>7.4983544128906212</v>
      </c>
      <c r="GD9">
        <v>0.828981188281251</v>
      </c>
      <c r="GE9">
        <v>3.766026783496093</v>
      </c>
      <c r="GF9">
        <v>1.6314922762695332</v>
      </c>
      <c r="GG9">
        <v>-0.72170977226562416</v>
      </c>
      <c r="GH9">
        <v>6.9462233645507796</v>
      </c>
      <c r="GI9">
        <v>6.0721094804687485</v>
      </c>
      <c r="GJ9">
        <v>1.2451214566406275</v>
      </c>
      <c r="GK9">
        <v>10.460094819335948</v>
      </c>
      <c r="GL9">
        <v>-1.0943853625</v>
      </c>
      <c r="GM9">
        <v>6.3592412849609365</v>
      </c>
      <c r="GN9">
        <v>3.5119212965820283</v>
      </c>
      <c r="GO9">
        <v>6.7348787854492116</v>
      </c>
      <c r="GP9">
        <v>2.7840135871093743</v>
      </c>
      <c r="GQ9">
        <v>1.3427242482421857</v>
      </c>
      <c r="GR9">
        <v>4.4079704999023397</v>
      </c>
      <c r="GS9">
        <v>11.795727610546869</v>
      </c>
      <c r="GT9">
        <v>7.5121353247070335</v>
      </c>
      <c r="GU9">
        <v>3.9072155111328093</v>
      </c>
      <c r="GV9">
        <v>-0.38114814638672667</v>
      </c>
      <c r="GW9">
        <v>2.1518575871093724</v>
      </c>
      <c r="GX9">
        <v>13.687492175781252</v>
      </c>
      <c r="GY9">
        <v>11.249671496191398</v>
      </c>
      <c r="GZ9">
        <v>6.5904570579101591</v>
      </c>
      <c r="HA9">
        <v>0.55880581503906279</v>
      </c>
      <c r="HB9">
        <v>12.061956379394525</v>
      </c>
      <c r="HC9">
        <v>-8.3985759081054745</v>
      </c>
      <c r="HD9">
        <v>0.49562945205077941</v>
      </c>
      <c r="HE9">
        <v>3.3716503128906283</v>
      </c>
      <c r="HF9">
        <v>8.2784107079101581</v>
      </c>
      <c r="HG9">
        <v>6.2754209738281261</v>
      </c>
      <c r="HH9">
        <v>5.1628390971679661</v>
      </c>
      <c r="HI9">
        <v>1.6726063628906291</v>
      </c>
      <c r="HJ9">
        <v>3.1911931708984342</v>
      </c>
      <c r="HK9">
        <v>4.9887788555664052</v>
      </c>
      <c r="HL9">
        <v>-0.64501005712890236</v>
      </c>
      <c r="HM9">
        <v>3.917327060742184</v>
      </c>
      <c r="HN9">
        <v>6.9286653481445368</v>
      </c>
      <c r="HO9">
        <v>1.386832626953131</v>
      </c>
      <c r="HP9">
        <v>5.4647842228515451</v>
      </c>
      <c r="HQ9">
        <v>10.578156281933593</v>
      </c>
      <c r="HR9">
        <v>9.1322878903320213</v>
      </c>
      <c r="HS9">
        <v>4.0065517604492182</v>
      </c>
      <c r="HT9">
        <v>10.274364251855472</v>
      </c>
      <c r="HU9">
        <v>2.4464632916015656</v>
      </c>
      <c r="HV9">
        <v>15.242851519726573</v>
      </c>
      <c r="HW9">
        <v>8.7907569931640719</v>
      </c>
      <c r="HX9">
        <v>9.8416849555664001</v>
      </c>
      <c r="HY9">
        <v>10.044026500976559</v>
      </c>
      <c r="HZ9">
        <v>3.5394042898437488</v>
      </c>
      <c r="IA9">
        <v>6.7864212029296782</v>
      </c>
      <c r="IB9">
        <v>3.9219456944335853</v>
      </c>
      <c r="IC9">
        <v>17.505939743457031</v>
      </c>
      <c r="ID9">
        <v>12.847010242382806</v>
      </c>
      <c r="IE9">
        <v>1.6974576914062429</v>
      </c>
      <c r="IF9">
        <v>16.844165462011748</v>
      </c>
      <c r="IG9">
        <v>1.3675155245117165</v>
      </c>
      <c r="IH9">
        <v>6.30187131201171</v>
      </c>
      <c r="II9">
        <v>10.202455474218754</v>
      </c>
      <c r="IJ9">
        <v>15.562832050878933</v>
      </c>
      <c r="IK9">
        <v>11.937445645019537</v>
      </c>
      <c r="IL9">
        <v>11.067467875976568</v>
      </c>
      <c r="IM9">
        <v>4.9786292692382883</v>
      </c>
      <c r="IN9">
        <v>4.8014573328125065</v>
      </c>
      <c r="IO9">
        <v>16.685889387402337</v>
      </c>
      <c r="IP9">
        <v>1.5611911417968722</v>
      </c>
      <c r="IQ9">
        <v>6.1027593059570382</v>
      </c>
      <c r="IR9">
        <v>6.7329363997070262</v>
      </c>
      <c r="IS9">
        <v>9.9768629343749922</v>
      </c>
      <c r="IT9">
        <v>8.1980414371093868</v>
      </c>
      <c r="IU9">
        <v>10.728277956347657</v>
      </c>
      <c r="IV9">
        <v>11.603794072363298</v>
      </c>
      <c r="IW9">
        <v>7.3824810592773469</v>
      </c>
      <c r="IX9">
        <v>8.723847650878902</v>
      </c>
      <c r="IY9">
        <v>8.6627856170898383</v>
      </c>
      <c r="IZ9">
        <v>23.144304663671829</v>
      </c>
      <c r="JA9">
        <v>16.379723275488281</v>
      </c>
      <c r="JB9">
        <v>12.847001018359384</v>
      </c>
      <c r="JC9">
        <v>15.736102415234406</v>
      </c>
      <c r="JD9">
        <v>7.1449901286132835</v>
      </c>
      <c r="JE9">
        <v>13.681434376171856</v>
      </c>
      <c r="JF9">
        <v>14.368235923535176</v>
      </c>
      <c r="JG9">
        <v>24.465975774218737</v>
      </c>
      <c r="JH9">
        <v>26.154532850781244</v>
      </c>
      <c r="JI9">
        <v>7.3265058234374933</v>
      </c>
      <c r="JJ9">
        <v>23.808910890624983</v>
      </c>
      <c r="JK9">
        <v>4.1612778606445371</v>
      </c>
      <c r="JL9">
        <v>11.308369794824214</v>
      </c>
      <c r="JM9">
        <v>17.74865113740233</v>
      </c>
      <c r="JN9">
        <v>-8.484366977050783</v>
      </c>
      <c r="JO9">
        <v>-9.9941751625000066</v>
      </c>
      <c r="JP9">
        <v>-10.610873519335938</v>
      </c>
      <c r="JQ9">
        <v>-7.3104853553710907</v>
      </c>
      <c r="JR9">
        <v>-3.3542611637695305</v>
      </c>
      <c r="JS9">
        <v>5.667115295410154</v>
      </c>
      <c r="JT9">
        <v>-7.1621937282226504</v>
      </c>
      <c r="JU9">
        <v>-16.188100358398444</v>
      </c>
      <c r="JV9">
        <v>1.6457067400390639</v>
      </c>
      <c r="JW9">
        <v>3.2346192937499998</v>
      </c>
      <c r="JX9">
        <v>-2.6807069525390599</v>
      </c>
      <c r="JY9">
        <v>4.4632570895507904</v>
      </c>
      <c r="JZ9">
        <v>-3.5713283033203065</v>
      </c>
      <c r="KA9">
        <v>-7.0420533037109339</v>
      </c>
      <c r="KB9">
        <v>-6.470206299023439</v>
      </c>
      <c r="KC9">
        <v>2.2289079712890603</v>
      </c>
      <c r="KD9">
        <v>-8.5577619932617193</v>
      </c>
      <c r="KE9">
        <v>4.697509137207029</v>
      </c>
      <c r="KF9">
        <v>6.1176772596679712</v>
      </c>
      <c r="KG9">
        <v>4.4970037534179728</v>
      </c>
      <c r="KH9">
        <v>1.5113850806640623</v>
      </c>
      <c r="KI9">
        <v>5.7597872974609414</v>
      </c>
      <c r="KJ9">
        <v>10.955360658593728</v>
      </c>
      <c r="KK9">
        <v>3.1567688076171985</v>
      </c>
      <c r="KL9">
        <v>5.2022082378906251</v>
      </c>
      <c r="KM9">
        <v>-7.142962575585929</v>
      </c>
      <c r="KN9">
        <v>0.99456101416016796</v>
      </c>
      <c r="KO9">
        <v>-1.7610014332031243</v>
      </c>
      <c r="KP9">
        <v>-5.3738339574218736</v>
      </c>
      <c r="KQ9">
        <v>-11.31065360800782</v>
      </c>
      <c r="KR9">
        <v>-9.7309514740234277</v>
      </c>
      <c r="KS9">
        <v>-13.776667538574223</v>
      </c>
      <c r="KT9">
        <v>-13.647741020898433</v>
      </c>
      <c r="KU9">
        <v>-16.245401429882794</v>
      </c>
      <c r="KV9">
        <v>-3.8724163448242179</v>
      </c>
      <c r="KW9">
        <v>-3.2733910835937547</v>
      </c>
      <c r="KX9">
        <v>-11.865123616601558</v>
      </c>
      <c r="KY9">
        <v>-16.833149685058583</v>
      </c>
      <c r="KZ9">
        <v>0.90335113476562334</v>
      </c>
      <c r="LA9">
        <v>0.99990860097656997</v>
      </c>
      <c r="LB9">
        <v>-6.1813812201171876</v>
      </c>
      <c r="LC9">
        <v>0.72730056591796932</v>
      </c>
      <c r="LD9">
        <v>-9.4675839939453041</v>
      </c>
      <c r="LE9">
        <v>-6.0477598204101506</v>
      </c>
      <c r="LF9">
        <v>-4.0673599665039122</v>
      </c>
      <c r="LG9">
        <v>-6.9450360007812453</v>
      </c>
      <c r="LH9">
        <v>-15.390640526074245</v>
      </c>
      <c r="LI9">
        <v>-8.9570860337890554</v>
      </c>
      <c r="LJ9">
        <v>7.4626632360351595</v>
      </c>
      <c r="LK9">
        <v>-1.2535153291015606</v>
      </c>
      <c r="LL9">
        <v>-2.031846639746095</v>
      </c>
      <c r="LM9">
        <v>-2.3425925598632831</v>
      </c>
      <c r="LN9">
        <v>-3.6375748104492169</v>
      </c>
      <c r="LO9">
        <v>-6.2821129120117112</v>
      </c>
      <c r="LP9">
        <v>-2.7111168246093738</v>
      </c>
      <c r="LQ9">
        <v>-1.2999997757812483</v>
      </c>
      <c r="LR9">
        <v>-8.9134120640624754</v>
      </c>
      <c r="LS9">
        <v>-14.487849455957026</v>
      </c>
      <c r="LT9">
        <v>-17.86777986767579</v>
      </c>
      <c r="LU9">
        <v>-17.126402026953166</v>
      </c>
      <c r="LV9">
        <v>4.3362974014648463</v>
      </c>
      <c r="LW9">
        <v>3.976090699511718</v>
      </c>
      <c r="LX9">
        <v>-6.8667075181640653</v>
      </c>
      <c r="LY9">
        <v>2.4775703359375005</v>
      </c>
      <c r="LZ9">
        <v>7.1647949914062536</v>
      </c>
      <c r="MA9">
        <v>2.3893307972656288</v>
      </c>
      <c r="MB9">
        <v>7.2145992472656282</v>
      </c>
      <c r="MC9">
        <v>-0.657188643066411</v>
      </c>
      <c r="MD9">
        <v>1.7961202210937475</v>
      </c>
      <c r="ME9">
        <v>5.7558286063476558</v>
      </c>
      <c r="MF9">
        <v>4.2682275363281272</v>
      </c>
      <c r="MG9">
        <v>5.5426368442382863</v>
      </c>
      <c r="MH9">
        <v>-2.1235618672851575</v>
      </c>
      <c r="MI9">
        <v>-5.6319993926757901</v>
      </c>
      <c r="MJ9">
        <v>4.0354542074218784</v>
      </c>
      <c r="MK9">
        <v>4.6217096448242208</v>
      </c>
      <c r="ML9">
        <v>2.8446253222655964E-2</v>
      </c>
      <c r="MM9">
        <v>-6.7411566684570374</v>
      </c>
      <c r="MN9">
        <v>16.630465306054685</v>
      </c>
      <c r="MO9">
        <v>15.170001784179684</v>
      </c>
      <c r="MP9">
        <v>6.068397814648435</v>
      </c>
      <c r="MQ9">
        <v>-3.3053989352539093</v>
      </c>
      <c r="MR9">
        <v>8.747430588964848</v>
      </c>
      <c r="MS9">
        <v>20.992084012890636</v>
      </c>
      <c r="MT9">
        <v>15.61253235683596</v>
      </c>
      <c r="MU9">
        <v>5.5175420008789109</v>
      </c>
      <c r="MV9">
        <v>19.675348073242166</v>
      </c>
      <c r="MW9">
        <v>-1.3288058466796839</v>
      </c>
      <c r="MX9">
        <v>0.90662491494141317</v>
      </c>
      <c r="MY9">
        <v>3.3906440509765621</v>
      </c>
    </row>
    <row r="10" spans="1:363" x14ac:dyDescent="0.25">
      <c r="A10">
        <v>9</v>
      </c>
      <c r="B10" t="s">
        <v>2</v>
      </c>
      <c r="C10" t="s">
        <v>5</v>
      </c>
      <c r="D10">
        <v>15.982314160058595</v>
      </c>
      <c r="E10">
        <v>14.678357370996084</v>
      </c>
      <c r="F10">
        <v>15.863475769921896</v>
      </c>
      <c r="G10">
        <v>11.846141710742174</v>
      </c>
      <c r="H10">
        <v>11.538151882910165</v>
      </c>
      <c r="I10">
        <v>-1.0150471570312531</v>
      </c>
      <c r="J10">
        <v>4.1808224193359429</v>
      </c>
      <c r="K10">
        <v>6.2836878090820356</v>
      </c>
      <c r="L10">
        <v>-1.7560192738281204</v>
      </c>
      <c r="M10">
        <v>-2.371889961035154</v>
      </c>
      <c r="N10">
        <v>-7.1877195851562465</v>
      </c>
      <c r="O10">
        <v>-2.1359967416015664</v>
      </c>
      <c r="P10">
        <v>-3.6388566026367082</v>
      </c>
      <c r="Q10">
        <v>5.1822399227539027</v>
      </c>
      <c r="R10">
        <v>7.6766002806640685</v>
      </c>
      <c r="S10">
        <v>6.0891711448242187</v>
      </c>
      <c r="T10">
        <v>-1.5807069865234396</v>
      </c>
      <c r="U10">
        <v>9.0481330942382776</v>
      </c>
      <c r="V10">
        <v>1.8484159078124978</v>
      </c>
      <c r="W10">
        <v>9.8420575036132973</v>
      </c>
      <c r="X10">
        <v>16.561126021386745</v>
      </c>
      <c r="Y10">
        <v>10.122907089355458</v>
      </c>
      <c r="Z10">
        <v>7.8763964524413934</v>
      </c>
      <c r="AA10">
        <v>-10.091160712988268</v>
      </c>
      <c r="AB10">
        <v>3.215646737988286</v>
      </c>
      <c r="AC10">
        <v>3.305503382128907</v>
      </c>
      <c r="AD10">
        <v>2.8746959469726558</v>
      </c>
      <c r="AE10">
        <v>2.7557596616210955</v>
      </c>
      <c r="AF10">
        <v>9.3474388599609366</v>
      </c>
      <c r="AG10">
        <v>9.63118961826172</v>
      </c>
      <c r="AH10">
        <v>16.479050377246111</v>
      </c>
      <c r="AI10">
        <v>14.848708722070311</v>
      </c>
      <c r="AJ10">
        <v>15.363579299121062</v>
      </c>
      <c r="AK10">
        <v>4.0345408041015656</v>
      </c>
      <c r="AL10">
        <v>3.7811606465820287</v>
      </c>
      <c r="AM10">
        <v>-12.978570836914077</v>
      </c>
      <c r="AN10">
        <v>-8.7211994297851589</v>
      </c>
      <c r="AO10">
        <v>5.5127065392578078</v>
      </c>
      <c r="AP10">
        <v>-0.81253992060546743</v>
      </c>
      <c r="AQ10">
        <v>-6.2005843496093744</v>
      </c>
      <c r="AR10">
        <v>-21.780293537499968</v>
      </c>
      <c r="AS10">
        <v>-3.8385459386718828</v>
      </c>
      <c r="AT10">
        <v>-7.8770379140624982</v>
      </c>
      <c r="AU10">
        <v>-2.1105565709960961</v>
      </c>
      <c r="AV10">
        <v>3.8162292342773423</v>
      </c>
      <c r="AW10">
        <v>4.927735315820315</v>
      </c>
      <c r="AX10">
        <v>-9.0546547801757704</v>
      </c>
      <c r="AY10">
        <v>2.7506165201171937</v>
      </c>
      <c r="AZ10">
        <v>-8.472934512109374</v>
      </c>
      <c r="BA10">
        <v>13.60323786591794</v>
      </c>
      <c r="BB10">
        <v>9.7886834195312495</v>
      </c>
      <c r="BC10">
        <v>0.33485184248046351</v>
      </c>
      <c r="BD10">
        <v>1.2775886687500002</v>
      </c>
      <c r="BE10">
        <v>-12.106602926367188</v>
      </c>
      <c r="BF10">
        <v>-2.2151280048828137</v>
      </c>
      <c r="BG10">
        <v>2.5499876471679679</v>
      </c>
      <c r="BH10">
        <v>-5.6822748254882836</v>
      </c>
      <c r="BI10">
        <v>4.6648281520507924</v>
      </c>
      <c r="BJ10">
        <v>3.1828318282226578</v>
      </c>
      <c r="BK10">
        <v>1.308009741503908</v>
      </c>
      <c r="BL10">
        <v>11.078857591601539</v>
      </c>
      <c r="BM10">
        <v>15.220846822851575</v>
      </c>
      <c r="BN10">
        <v>10.059323229785143</v>
      </c>
      <c r="BO10">
        <v>1.7054436753906244</v>
      </c>
      <c r="BP10">
        <v>-5.5667343691406259</v>
      </c>
      <c r="BQ10">
        <v>-10.742929731054693</v>
      </c>
      <c r="BR10">
        <v>-10.284206295996091</v>
      </c>
      <c r="BS10">
        <v>-4.0922692094726578</v>
      </c>
      <c r="BT10">
        <v>-16.623767247851546</v>
      </c>
      <c r="BU10">
        <v>-2.8308429042968792</v>
      </c>
      <c r="BV10">
        <v>-18.808218931347668</v>
      </c>
      <c r="BW10">
        <v>-7.4098993554688311E-2</v>
      </c>
      <c r="BX10">
        <v>2.5900552572265649</v>
      </c>
      <c r="BY10">
        <v>-0.52080362812500069</v>
      </c>
      <c r="BZ10">
        <v>-3.7122351324218754</v>
      </c>
      <c r="CA10">
        <v>-1.0989385662109381</v>
      </c>
      <c r="CB10">
        <v>-15.992164021972647</v>
      </c>
      <c r="CC10">
        <v>-13.358015242187507</v>
      </c>
      <c r="CD10">
        <v>-5.3868167271484335</v>
      </c>
      <c r="CE10">
        <v>6.7123797517578092</v>
      </c>
      <c r="CF10">
        <v>-3.0101194287109454</v>
      </c>
      <c r="CG10">
        <v>3.5724195617187489</v>
      </c>
      <c r="CH10">
        <v>-3.2485289346679735</v>
      </c>
      <c r="CI10">
        <v>-11.18577271621092</v>
      </c>
      <c r="CJ10">
        <v>-4.9620646704101476</v>
      </c>
      <c r="CK10">
        <v>0.88308658085937619</v>
      </c>
      <c r="CL10">
        <v>-3.728757547363287</v>
      </c>
      <c r="CM10">
        <v>-1.876147457226562</v>
      </c>
      <c r="CN10">
        <v>1.0114879598632811</v>
      </c>
      <c r="CO10">
        <v>10.208615265039082</v>
      </c>
      <c r="CP10">
        <v>8.7866213103515616</v>
      </c>
      <c r="CQ10">
        <v>1.4106332171875022</v>
      </c>
      <c r="CR10">
        <v>9.3209822770507564</v>
      </c>
      <c r="CS10">
        <v>7.2784218141601649</v>
      </c>
      <c r="CT10">
        <v>-2.5785546125976548</v>
      </c>
      <c r="CU10">
        <v>-3.998874131152347</v>
      </c>
      <c r="CV10">
        <v>-5.5863991016601586</v>
      </c>
      <c r="CW10">
        <v>5.1992934078125019</v>
      </c>
      <c r="CX10">
        <v>-1.4924682447265638</v>
      </c>
      <c r="CY10">
        <v>-5.3126717309570344</v>
      </c>
      <c r="CZ10">
        <v>2.0161481330078157</v>
      </c>
      <c r="DA10">
        <v>-4.3328751958984482</v>
      </c>
      <c r="DB10">
        <v>4.9207764001953134</v>
      </c>
      <c r="DC10">
        <v>-5.1022690047851533</v>
      </c>
      <c r="DD10">
        <v>-5.9990842325195342</v>
      </c>
      <c r="DE10">
        <v>-4.2572249669921884</v>
      </c>
      <c r="DF10">
        <v>-4.5727770123046945</v>
      </c>
      <c r="DG10">
        <v>-10.557115659374977</v>
      </c>
      <c r="DH10">
        <v>-9.0497370130859522</v>
      </c>
      <c r="DI10">
        <v>0.17162394873046719</v>
      </c>
      <c r="DJ10">
        <v>8.4364158083007776</v>
      </c>
      <c r="DK10">
        <v>4.6913944250976582</v>
      </c>
      <c r="DL10">
        <v>-11.92427522226563</v>
      </c>
      <c r="DM10">
        <v>4.9957436216796838</v>
      </c>
      <c r="DN10">
        <v>7.4137554810546851</v>
      </c>
      <c r="DO10">
        <v>0.45502633212891258</v>
      </c>
      <c r="DP10">
        <v>-10.767440675585943</v>
      </c>
      <c r="DQ10">
        <v>-6.0276077846679641</v>
      </c>
      <c r="DR10">
        <v>-5.2525996391601524</v>
      </c>
      <c r="DS10">
        <v>-1.1657873585937488</v>
      </c>
      <c r="DT10">
        <v>5.9379268816406254</v>
      </c>
      <c r="DU10">
        <v>1.2477169371093801</v>
      </c>
      <c r="DV10">
        <v>6.8255186721679779</v>
      </c>
      <c r="DW10">
        <v>3.3703587597656255</v>
      </c>
      <c r="DX10">
        <v>-0.88370790507812536</v>
      </c>
      <c r="DY10">
        <v>-8.3577229584960921</v>
      </c>
      <c r="DZ10">
        <v>-0.54595605722655993</v>
      </c>
      <c r="EA10">
        <v>-3.9816129608398403</v>
      </c>
      <c r="EB10">
        <v>-5.3928868708007869</v>
      </c>
      <c r="EC10">
        <v>-11.756565205859363</v>
      </c>
      <c r="ED10">
        <v>-1.141299207910156</v>
      </c>
      <c r="EE10">
        <v>-8.250455321874993</v>
      </c>
      <c r="EF10">
        <v>10.128800510644533</v>
      </c>
      <c r="EG10">
        <v>-4.5690356611328093</v>
      </c>
      <c r="EH10">
        <v>-9.5645836583984458</v>
      </c>
      <c r="EI10">
        <v>-3.6461993505859365</v>
      </c>
      <c r="EJ10">
        <v>-10.739451061328126</v>
      </c>
      <c r="EK10">
        <v>-5.4874058541992214</v>
      </c>
      <c r="EL10">
        <v>-0.39414348945312516</v>
      </c>
      <c r="EM10">
        <v>-10.112784422851561</v>
      </c>
      <c r="EN10">
        <v>11.881143447070322</v>
      </c>
      <c r="EO10">
        <v>1.7199501200195302</v>
      </c>
      <c r="EP10">
        <v>-5.0111502580078113</v>
      </c>
      <c r="EQ10">
        <v>5.3754543945314162E-3</v>
      </c>
      <c r="ER10">
        <v>8.4430826953124853</v>
      </c>
      <c r="ES10">
        <v>4.3861186335937505</v>
      </c>
      <c r="ET10">
        <v>-2.4010843816406244</v>
      </c>
      <c r="EU10">
        <v>-4.2823048219726436</v>
      </c>
      <c r="EV10">
        <v>-3.9964480149414028</v>
      </c>
      <c r="EW10">
        <v>-2.6780917433593778</v>
      </c>
      <c r="EX10">
        <v>2.8417872912109354</v>
      </c>
      <c r="EY10">
        <v>1.5431719016601584</v>
      </c>
      <c r="EZ10">
        <v>3.9337179830078126</v>
      </c>
      <c r="FA10">
        <v>-0.74822670791016077</v>
      </c>
      <c r="FB10">
        <v>-4.5811384858398396</v>
      </c>
      <c r="FC10">
        <v>-13.716039331542943</v>
      </c>
      <c r="FD10">
        <v>-5.0145297376953097</v>
      </c>
      <c r="FE10">
        <v>-9.4914720281249974</v>
      </c>
      <c r="FF10">
        <v>-12.144508711718739</v>
      </c>
      <c r="FG10">
        <v>-12.836506424902325</v>
      </c>
      <c r="FH10">
        <v>-5.7130083828124967</v>
      </c>
      <c r="FI10">
        <v>-19.297302964550795</v>
      </c>
      <c r="FJ10">
        <v>0.46670478662109482</v>
      </c>
      <c r="FK10">
        <v>-10.435809507617197</v>
      </c>
      <c r="FL10">
        <v>-6.3796531904296945</v>
      </c>
      <c r="FM10">
        <v>-8.517645634570318</v>
      </c>
      <c r="FN10">
        <v>-22.900451786035166</v>
      </c>
      <c r="FO10">
        <v>-13.995231826660127</v>
      </c>
      <c r="FP10">
        <v>-6.2948443325195385</v>
      </c>
      <c r="FQ10">
        <v>-10.777364693554684</v>
      </c>
      <c r="FR10">
        <v>-9.6797910514648358</v>
      </c>
      <c r="FS10">
        <v>-14.98269151015627</v>
      </c>
      <c r="FT10">
        <v>-10.776725011914058</v>
      </c>
      <c r="FU10">
        <v>-19.451196468359345</v>
      </c>
      <c r="FV10">
        <v>4.5343147624023539</v>
      </c>
      <c r="FW10">
        <v>4.7695592624023329</v>
      </c>
      <c r="FX10">
        <v>-5.6411837741210924</v>
      </c>
      <c r="FY10">
        <v>-8.8977971923828179</v>
      </c>
      <c r="FZ10">
        <v>-12.437319241210952</v>
      </c>
      <c r="GA10">
        <v>-13.170866820019546</v>
      </c>
      <c r="GB10">
        <v>14.139624562207043</v>
      </c>
      <c r="GC10">
        <v>24.491987820703073</v>
      </c>
      <c r="GD10">
        <v>23.015588796484383</v>
      </c>
      <c r="GE10">
        <v>25.666397948730495</v>
      </c>
      <c r="GF10">
        <v>10.721604799023469</v>
      </c>
      <c r="GG10">
        <v>3.3719830001953106</v>
      </c>
      <c r="GH10">
        <v>-8.3037043728515521</v>
      </c>
      <c r="GI10">
        <v>10.694363276757812</v>
      </c>
      <c r="GJ10">
        <v>1.2758961690429744</v>
      </c>
      <c r="GK10">
        <v>2.5990536898437497</v>
      </c>
      <c r="GL10">
        <v>12.445191347558634</v>
      </c>
      <c r="GM10">
        <v>-25.355107715039043</v>
      </c>
      <c r="GN10">
        <v>15.990405523535166</v>
      </c>
      <c r="GO10">
        <v>10.146902635546851</v>
      </c>
      <c r="GP10">
        <v>9.2487128954101401</v>
      </c>
      <c r="GQ10">
        <v>-7.1014766345703348</v>
      </c>
      <c r="GR10">
        <v>7.8386368080078297</v>
      </c>
      <c r="GS10">
        <v>7.1295120492187563</v>
      </c>
      <c r="GT10">
        <v>13.260174005761723</v>
      </c>
      <c r="GU10">
        <v>6.1726314350586122</v>
      </c>
      <c r="GV10">
        <v>18.891199999023442</v>
      </c>
      <c r="GW10">
        <v>-2.0971465449218756</v>
      </c>
      <c r="GX10">
        <v>19.054016140429709</v>
      </c>
      <c r="GY10">
        <v>16.077000879296868</v>
      </c>
      <c r="GZ10">
        <v>10.184009706542961</v>
      </c>
      <c r="HA10">
        <v>14.625030358886715</v>
      </c>
      <c r="HB10">
        <v>-17.96359383349613</v>
      </c>
      <c r="HC10">
        <v>-7.3759608899414166</v>
      </c>
      <c r="HD10">
        <v>-2.3792380600585967</v>
      </c>
      <c r="HE10">
        <v>22.192443023144495</v>
      </c>
      <c r="HF10">
        <v>7.2937215391601571</v>
      </c>
      <c r="HG10">
        <v>15.27756496376953</v>
      </c>
      <c r="HH10">
        <v>5.7972615005859449</v>
      </c>
      <c r="HI10">
        <v>18.062620714550761</v>
      </c>
      <c r="HJ10">
        <v>-10.004642629589833</v>
      </c>
      <c r="HK10">
        <v>2.4661925299804666</v>
      </c>
      <c r="HL10">
        <v>-12.141274547363295</v>
      </c>
      <c r="HM10">
        <v>-3.5763394880859409</v>
      </c>
      <c r="HN10">
        <v>-14.430819281835927</v>
      </c>
      <c r="HO10">
        <v>11.881780560351583</v>
      </c>
      <c r="HP10">
        <v>17.089743033984359</v>
      </c>
      <c r="HQ10">
        <v>-25.304058902246112</v>
      </c>
      <c r="HR10">
        <v>10.197002054101558</v>
      </c>
      <c r="HS10">
        <v>7.5153901833007781</v>
      </c>
      <c r="HT10">
        <v>17.733056112206999</v>
      </c>
      <c r="HU10">
        <v>-2.2530614889648475</v>
      </c>
      <c r="HV10">
        <v>-4.8370626563476549</v>
      </c>
      <c r="HW10">
        <v>-10.214565386621112</v>
      </c>
      <c r="HX10">
        <v>-4.3533714549804703</v>
      </c>
      <c r="HY10">
        <v>-17.521707131933624</v>
      </c>
      <c r="HZ10">
        <v>20.787488438964843</v>
      </c>
      <c r="IA10">
        <v>-8.1941450096679809</v>
      </c>
      <c r="IB10">
        <v>4.4276160022460864</v>
      </c>
      <c r="IC10">
        <v>-5.3000687078125024</v>
      </c>
      <c r="ID10">
        <v>-4.481016845312495</v>
      </c>
      <c r="IE10">
        <v>11.166535908300782</v>
      </c>
      <c r="IF10">
        <v>-16.884340962402334</v>
      </c>
      <c r="IG10">
        <v>-24.507205817675786</v>
      </c>
      <c r="IH10">
        <v>-13.100901198730465</v>
      </c>
      <c r="II10">
        <v>2.9176215269531247</v>
      </c>
      <c r="IJ10">
        <v>-5.1547680696289078</v>
      </c>
      <c r="IK10">
        <v>-0.24461518173829289</v>
      </c>
      <c r="IL10">
        <v>1.7301928948242238</v>
      </c>
      <c r="IM10">
        <v>4.5849503012695285</v>
      </c>
      <c r="IN10">
        <v>-18.733377231542935</v>
      </c>
      <c r="IO10">
        <v>-19.446721785546867</v>
      </c>
      <c r="IP10">
        <v>-27.003637831933563</v>
      </c>
      <c r="IQ10">
        <v>-15.061285614550771</v>
      </c>
      <c r="IR10">
        <v>-20.194083032714833</v>
      </c>
      <c r="IS10">
        <v>4.6015510264648318</v>
      </c>
      <c r="IT10">
        <v>11.75450900341797</v>
      </c>
      <c r="IU10">
        <v>-24.269043685449216</v>
      </c>
      <c r="IV10">
        <v>-3.6188215262695302</v>
      </c>
      <c r="IW10">
        <v>-8.6805231866210981</v>
      </c>
      <c r="IX10">
        <v>7.8678588588867191</v>
      </c>
      <c r="IY10">
        <v>-10.254906378613327</v>
      </c>
      <c r="IZ10">
        <v>-28.029438910351569</v>
      </c>
      <c r="JA10">
        <v>-11.779169663769528</v>
      </c>
      <c r="JB10">
        <v>-1.9533492130859347</v>
      </c>
      <c r="JC10">
        <v>-30.892491523046861</v>
      </c>
      <c r="JD10">
        <v>-12.923233767480475</v>
      </c>
      <c r="JE10">
        <v>-26.281589058789063</v>
      </c>
      <c r="JF10">
        <v>4.3131143186523468</v>
      </c>
      <c r="JG10">
        <v>-6.2821425247070328</v>
      </c>
      <c r="JH10">
        <v>-14.216455404980461</v>
      </c>
      <c r="JI10">
        <v>7.2389215212890567</v>
      </c>
      <c r="JJ10">
        <v>-33.839884751367187</v>
      </c>
      <c r="JK10">
        <v>-29.982022873046859</v>
      </c>
      <c r="JL10">
        <v>-14.152925424218743</v>
      </c>
      <c r="JM10">
        <v>-24.354442815527346</v>
      </c>
      <c r="JN10">
        <v>-8.7721417585937562</v>
      </c>
      <c r="JO10">
        <v>-8.2519410261718811</v>
      </c>
      <c r="JP10">
        <v>-6.6141147191406322</v>
      </c>
      <c r="JQ10">
        <v>-5.2062289208984325</v>
      </c>
      <c r="JR10">
        <v>-0.5803160595703114</v>
      </c>
      <c r="JS10">
        <v>-1.2989199253906223</v>
      </c>
      <c r="JT10">
        <v>-5.6293464100585942</v>
      </c>
      <c r="JU10">
        <v>-7.179323699804705</v>
      </c>
      <c r="JV10">
        <v>-12.624720010058619</v>
      </c>
      <c r="JW10">
        <v>-4.5671727328125025</v>
      </c>
      <c r="JX10">
        <v>-1.419780508203125</v>
      </c>
      <c r="JY10">
        <v>-7.3895593749023467</v>
      </c>
      <c r="JZ10">
        <v>-6.7223335301757805</v>
      </c>
      <c r="KA10">
        <v>-0.45439451601562547</v>
      </c>
      <c r="KB10">
        <v>-7.9304452962890553</v>
      </c>
      <c r="KC10">
        <v>-5.1533839701171908</v>
      </c>
      <c r="KD10">
        <v>-3.8391327731445251</v>
      </c>
      <c r="KE10">
        <v>-3.2603847666992221</v>
      </c>
      <c r="KF10">
        <v>-16.324675086914066</v>
      </c>
      <c r="KG10">
        <v>-6.3379951021484286</v>
      </c>
      <c r="KH10">
        <v>-15.743357547460954</v>
      </c>
      <c r="KI10">
        <v>-0.2316037693359369</v>
      </c>
      <c r="KJ10">
        <v>-9.7557511743164103</v>
      </c>
      <c r="KK10">
        <v>-5.1263231111328054</v>
      </c>
      <c r="KL10">
        <v>-10.222289142089835</v>
      </c>
      <c r="KM10">
        <v>-11.418905007031265</v>
      </c>
      <c r="KN10">
        <v>-2.7356561791015666</v>
      </c>
      <c r="KO10">
        <v>-1.4176618245117194</v>
      </c>
      <c r="KP10">
        <v>-7.6613678584961065</v>
      </c>
      <c r="KQ10">
        <v>-5.8716739389648449</v>
      </c>
      <c r="KR10">
        <v>-8.7867069173827943</v>
      </c>
      <c r="KS10">
        <v>-7.1553626724609289</v>
      </c>
      <c r="KT10">
        <v>-4.9329436090820264</v>
      </c>
      <c r="KU10">
        <v>-3.7114943035156234</v>
      </c>
      <c r="KV10">
        <v>-2.9542743611328128</v>
      </c>
      <c r="KW10">
        <v>-10.424172285156249</v>
      </c>
      <c r="KX10">
        <v>-6.6397059070312521</v>
      </c>
      <c r="KY10">
        <v>-7.1011386180664058</v>
      </c>
      <c r="KZ10">
        <v>-14.116939380566413</v>
      </c>
      <c r="LA10">
        <v>-0.94569581328124797</v>
      </c>
      <c r="LB10">
        <v>-2.0564389314453138</v>
      </c>
      <c r="LC10">
        <v>-10.794565000097659</v>
      </c>
      <c r="LD10">
        <v>-13.708993272167984</v>
      </c>
      <c r="LE10">
        <v>-4.7547318338867157</v>
      </c>
      <c r="LF10">
        <v>-4.8046989372070295</v>
      </c>
      <c r="LG10">
        <v>-1.6537167962890629</v>
      </c>
      <c r="LH10">
        <v>-5.5544369283203112</v>
      </c>
      <c r="LI10">
        <v>-5.7066688419921867</v>
      </c>
      <c r="LJ10">
        <v>-8.1165679933593751</v>
      </c>
      <c r="LK10">
        <v>-9.2708891018554613</v>
      </c>
      <c r="LL10">
        <v>-7.8329467527343821</v>
      </c>
      <c r="LM10">
        <v>-2.5471678913086007</v>
      </c>
      <c r="LN10">
        <v>-6.0171377665039074</v>
      </c>
      <c r="LO10">
        <v>-6.8367103026367095</v>
      </c>
      <c r="LP10">
        <v>-10.264810389355485</v>
      </c>
      <c r="LQ10">
        <v>-13.97377737265624</v>
      </c>
      <c r="LR10">
        <v>-9.3729091734374972</v>
      </c>
      <c r="LS10">
        <v>-4.9115601452148514</v>
      </c>
      <c r="LT10">
        <v>-9.6019984709960955</v>
      </c>
      <c r="LU10">
        <v>-6.6398891853515671</v>
      </c>
      <c r="LV10">
        <v>-6.7196671433593762</v>
      </c>
      <c r="LW10">
        <v>-6.3619874478515621</v>
      </c>
      <c r="LX10">
        <v>-2.6214982486328124</v>
      </c>
      <c r="LY10">
        <v>-15.579289333984379</v>
      </c>
      <c r="LZ10">
        <v>-8.1400746790038827</v>
      </c>
      <c r="MA10">
        <v>-18.130773267089829</v>
      </c>
      <c r="MB10">
        <v>-6.5126094526367169</v>
      </c>
      <c r="MC10">
        <v>-14.433737091113294</v>
      </c>
      <c r="MD10">
        <v>-11.08136904716797</v>
      </c>
      <c r="ME10">
        <v>-5.7678448832031215</v>
      </c>
      <c r="MF10">
        <v>-5.3052374985351598</v>
      </c>
      <c r="MG10">
        <v>-27.302378047558619</v>
      </c>
      <c r="MH10">
        <v>-21.748090645898426</v>
      </c>
      <c r="MI10">
        <v>-8.5494961497070268</v>
      </c>
      <c r="MJ10">
        <v>-10.537212506933606</v>
      </c>
      <c r="MK10">
        <v>0.62299926591797028</v>
      </c>
      <c r="ML10">
        <v>-11.981285977832039</v>
      </c>
      <c r="MM10">
        <v>-9.2190805012695325</v>
      </c>
      <c r="MN10">
        <v>-7.0755734999023518</v>
      </c>
      <c r="MO10">
        <v>-9.1148998563476429</v>
      </c>
      <c r="MP10">
        <v>-6.4966145419921881</v>
      </c>
      <c r="MQ10">
        <v>-7.3903727355468725</v>
      </c>
      <c r="MR10">
        <v>-9.3785830898437617</v>
      </c>
      <c r="MS10">
        <v>-10.846681297363297</v>
      </c>
      <c r="MT10">
        <v>-15.36196636416016</v>
      </c>
      <c r="MU10">
        <v>-11.258205368945301</v>
      </c>
      <c r="MV10">
        <v>-16.311592989453146</v>
      </c>
      <c r="MW10">
        <v>-6.7372916271484309</v>
      </c>
      <c r="MX10">
        <v>-7.521476498632806</v>
      </c>
      <c r="MY10">
        <v>-9.3189882308593646</v>
      </c>
    </row>
    <row r="11" spans="1:363" x14ac:dyDescent="0.25">
      <c r="A11">
        <v>10</v>
      </c>
      <c r="B11" t="s">
        <v>2</v>
      </c>
      <c r="C11" t="s">
        <v>3</v>
      </c>
      <c r="D11">
        <v>3.4257304320312505</v>
      </c>
      <c r="E11">
        <v>-17.449171103515607</v>
      </c>
      <c r="F11">
        <v>-13.333487605468742</v>
      </c>
      <c r="G11">
        <v>-1.8449820758789079</v>
      </c>
      <c r="H11">
        <v>-15.761940688085931</v>
      </c>
      <c r="I11">
        <v>9.4731734177734257</v>
      </c>
      <c r="J11">
        <v>-10.62125190478516</v>
      </c>
      <c r="K11">
        <v>3.749117410644534</v>
      </c>
      <c r="L11">
        <v>-3.1624902762695291</v>
      </c>
      <c r="M11">
        <v>4.6215413434570269</v>
      </c>
      <c r="N11">
        <v>-6.7175943286132842</v>
      </c>
      <c r="O11">
        <v>11.445192795410195</v>
      </c>
      <c r="P11">
        <v>-8.7482367926757885</v>
      </c>
      <c r="Q11">
        <v>-6.4599035311523503</v>
      </c>
      <c r="R11">
        <v>-1.4929468739257836</v>
      </c>
      <c r="S11">
        <v>4.5449270143554745</v>
      </c>
      <c r="T11">
        <v>6.8127756567382818</v>
      </c>
      <c r="U11">
        <v>16.551834472558578</v>
      </c>
      <c r="V11">
        <v>2.7306559225585927</v>
      </c>
      <c r="W11">
        <v>2.8960395209960943</v>
      </c>
      <c r="X11">
        <v>5.5245699317382746</v>
      </c>
      <c r="Y11">
        <v>8.1561472000976494</v>
      </c>
      <c r="Z11">
        <v>0.12429935605469221</v>
      </c>
      <c r="AA11">
        <v>11.42584455966799</v>
      </c>
      <c r="AB11">
        <v>12.100719162890574</v>
      </c>
      <c r="AC11">
        <v>1.8895244135742222</v>
      </c>
      <c r="AD11">
        <v>-0.51457153808593581</v>
      </c>
      <c r="AE11">
        <v>7.5447181832031145</v>
      </c>
      <c r="AF11">
        <v>4.2935940707031284</v>
      </c>
      <c r="AG11">
        <v>-7.684224130371085</v>
      </c>
      <c r="AH11">
        <v>-2.7633756209960945</v>
      </c>
      <c r="AI11">
        <v>-25.032140715722655</v>
      </c>
      <c r="AJ11">
        <v>-24.288292441992205</v>
      </c>
      <c r="AK11">
        <v>-8.8885475562499909</v>
      </c>
      <c r="AL11">
        <v>-33.387783470703162</v>
      </c>
      <c r="AM11">
        <v>10.572693393261725</v>
      </c>
      <c r="AN11">
        <v>-15.985350876660153</v>
      </c>
      <c r="AO11">
        <v>6.7460850810546908</v>
      </c>
      <c r="AP11">
        <v>-5.1987978106445292</v>
      </c>
      <c r="AQ11">
        <v>-3.7812961966796843</v>
      </c>
      <c r="AR11">
        <v>-4.191741832031247</v>
      </c>
      <c r="AS11">
        <v>0.3272099174804749</v>
      </c>
      <c r="AT11">
        <v>-13.635920509472641</v>
      </c>
      <c r="AU11">
        <v>-14.240377208007789</v>
      </c>
      <c r="AV11">
        <v>-4.9305026710937412</v>
      </c>
      <c r="AW11">
        <v>-5.4748641613281306</v>
      </c>
      <c r="AX11">
        <v>9.7383806553710954</v>
      </c>
      <c r="AY11">
        <v>17.548944257519523</v>
      </c>
      <c r="AZ11">
        <v>-6.4522969717773506</v>
      </c>
      <c r="BA11">
        <v>-3.7943381211914144</v>
      </c>
      <c r="BB11">
        <v>-3.1131255640625013</v>
      </c>
      <c r="BC11">
        <v>11.475350029296882</v>
      </c>
      <c r="BD11">
        <v>-3.4574358564453083</v>
      </c>
      <c r="BE11">
        <v>7.9836894012695234</v>
      </c>
      <c r="BF11">
        <v>9.5401473655273588</v>
      </c>
      <c r="BG11">
        <v>1.2094018656250014</v>
      </c>
      <c r="BH11">
        <v>6.6699810938476469</v>
      </c>
      <c r="BI11">
        <v>-0.2597608064453103</v>
      </c>
      <c r="BJ11">
        <v>8.1005667077148544</v>
      </c>
      <c r="BK11">
        <v>-5.8318379258789017</v>
      </c>
      <c r="BL11">
        <v>1.3018840611328102</v>
      </c>
      <c r="BM11">
        <v>-38.458106911035181</v>
      </c>
      <c r="BN11">
        <v>-13.951620519433591</v>
      </c>
      <c r="BO11">
        <v>-14.451950688281237</v>
      </c>
      <c r="BP11">
        <v>-26</v>
      </c>
      <c r="BQ11">
        <v>7.1753781029297068</v>
      </c>
      <c r="BR11">
        <v>-24.026666631542952</v>
      </c>
      <c r="BS11">
        <v>8.7592996296874865</v>
      </c>
      <c r="BT11">
        <v>-15.099703276367189</v>
      </c>
      <c r="BU11">
        <v>4.8077034986328195</v>
      </c>
      <c r="BV11">
        <v>-8.6769851107422085</v>
      </c>
      <c r="BW11">
        <v>0.57614434638671685</v>
      </c>
      <c r="BX11">
        <v>-17.585779389257809</v>
      </c>
      <c r="BY11">
        <v>-16.955505052050768</v>
      </c>
      <c r="BZ11">
        <v>-13.301378729785178</v>
      </c>
      <c r="CA11">
        <v>-7.4649619590820295</v>
      </c>
      <c r="CB11">
        <v>-12.693521130175782</v>
      </c>
      <c r="CC11">
        <v>18.088534447656283</v>
      </c>
      <c r="CD11">
        <v>-14.056094551757807</v>
      </c>
      <c r="CE11">
        <v>-9.9036334856445194</v>
      </c>
      <c r="CF11">
        <v>-16.182812117480466</v>
      </c>
      <c r="CG11">
        <v>9.3630543202148342</v>
      </c>
      <c r="CH11">
        <v>-14.543022537402351</v>
      </c>
      <c r="CI11">
        <v>9.2580191506835998</v>
      </c>
      <c r="CJ11">
        <v>2.9018140714843708</v>
      </c>
      <c r="CK11">
        <v>-3.462911594140627</v>
      </c>
      <c r="CL11">
        <v>12.364272665429683</v>
      </c>
      <c r="CM11">
        <v>-2.7375725734374896</v>
      </c>
      <c r="CN11">
        <v>-4.2419007829101512</v>
      </c>
      <c r="CO11">
        <v>-14.099203380664067</v>
      </c>
      <c r="CP11">
        <v>5.4378653555664025</v>
      </c>
      <c r="CQ11">
        <v>2.3847492650390594</v>
      </c>
      <c r="CR11">
        <v>2.4021447273437517</v>
      </c>
      <c r="CS11">
        <v>-0.12352718076171905</v>
      </c>
      <c r="CT11">
        <v>3.7057829379882818</v>
      </c>
      <c r="CU11">
        <v>6.695549709765606</v>
      </c>
      <c r="CV11">
        <v>3.8353398323242209</v>
      </c>
      <c r="CW11">
        <v>1.0623781771484373</v>
      </c>
      <c r="CX11">
        <v>3.6250565649414028</v>
      </c>
      <c r="CY11">
        <v>-3.7341459589843708</v>
      </c>
      <c r="CZ11">
        <v>2.9890475500976645</v>
      </c>
      <c r="DA11">
        <v>5.3122315487304732</v>
      </c>
      <c r="DB11">
        <v>7.7069639269531329</v>
      </c>
      <c r="DC11">
        <v>7.0823548961914069</v>
      </c>
      <c r="DD11">
        <v>-2.5909096577148443</v>
      </c>
      <c r="DE11">
        <v>4.1822817550781233</v>
      </c>
      <c r="DF11">
        <v>-4.7359503124996566E-2</v>
      </c>
      <c r="DG11">
        <v>5.5630935153320262</v>
      </c>
      <c r="DH11">
        <v>-0.11719085625000193</v>
      </c>
      <c r="DI11">
        <v>-2.9956538850585912</v>
      </c>
      <c r="DJ11">
        <v>-1.5414598166015629</v>
      </c>
      <c r="DK11">
        <v>-2.9842495683593753</v>
      </c>
      <c r="DL11">
        <v>-1.5627371462890651</v>
      </c>
      <c r="DM11">
        <v>-1.309675431054683</v>
      </c>
      <c r="DN11">
        <v>0.58096206943359741</v>
      </c>
      <c r="DO11">
        <v>-2.1949941394531263</v>
      </c>
      <c r="DP11">
        <v>-1.3050579618164042</v>
      </c>
      <c r="DQ11">
        <v>-5.9035595268554593</v>
      </c>
      <c r="DR11">
        <v>-1.8303199241210932</v>
      </c>
      <c r="DS11">
        <v>0.75854296855469183</v>
      </c>
      <c r="DT11">
        <v>-7.3159078117187457</v>
      </c>
      <c r="DU11">
        <v>-0.58791019697265556</v>
      </c>
      <c r="DV11">
        <v>-7.7580199844726554</v>
      </c>
      <c r="DW11">
        <v>-0.16836248027343625</v>
      </c>
      <c r="DX11">
        <v>6.6889524982421991</v>
      </c>
      <c r="DY11">
        <v>-1.8925767942382827</v>
      </c>
      <c r="DZ11">
        <v>-1.1406930804687496</v>
      </c>
      <c r="EA11">
        <v>-7.3279103742187557</v>
      </c>
      <c r="EB11">
        <v>-2.6101074969726588</v>
      </c>
      <c r="EC11">
        <v>-5.7393623391601603</v>
      </c>
      <c r="ED11">
        <v>0.52922375214844053</v>
      </c>
      <c r="EE11">
        <v>1.6789001238281251</v>
      </c>
      <c r="EF11">
        <v>-2.7104843790039053</v>
      </c>
      <c r="EG11">
        <v>-5.8137254027343728</v>
      </c>
      <c r="EH11">
        <v>-3.5274815940429716</v>
      </c>
      <c r="EI11">
        <v>0.39530540703125006</v>
      </c>
      <c r="EJ11">
        <v>3.3167815272460945</v>
      </c>
      <c r="EK11">
        <v>5.6844042528320342</v>
      </c>
      <c r="EL11">
        <v>-4.1034039858398463</v>
      </c>
      <c r="EM11">
        <v>-3.775382236132812</v>
      </c>
      <c r="EN11">
        <v>-6.0972265669921857</v>
      </c>
      <c r="EO11">
        <v>-1.4527656164062519</v>
      </c>
      <c r="EP11">
        <v>-8.2765030082031341</v>
      </c>
      <c r="EQ11">
        <v>-4.5367046303710925</v>
      </c>
      <c r="ER11">
        <v>2.8202155246093707</v>
      </c>
      <c r="ES11">
        <v>-3.2004268032226566</v>
      </c>
      <c r="ET11">
        <v>1.6743963325195321</v>
      </c>
      <c r="EU11">
        <v>-9.3540570451171732</v>
      </c>
      <c r="EV11">
        <v>-3.1257892810546908</v>
      </c>
      <c r="EW11">
        <v>-3.6721861701171896</v>
      </c>
      <c r="EX11">
        <v>-3.4870024549804657</v>
      </c>
      <c r="EY11">
        <v>2.8205611166992122</v>
      </c>
      <c r="EZ11">
        <v>0.74935112744140464</v>
      </c>
      <c r="FA11">
        <v>7.8520275789062488</v>
      </c>
      <c r="FB11">
        <v>2.4467408342773513</v>
      </c>
      <c r="FC11">
        <v>0.76040592998047019</v>
      </c>
      <c r="FD11">
        <v>-3.7050385753906276</v>
      </c>
      <c r="FE11">
        <v>0.43749112802734974</v>
      </c>
      <c r="FF11">
        <v>4.9622031650390594</v>
      </c>
      <c r="FG11">
        <v>-2.0422445736328152</v>
      </c>
      <c r="FH11">
        <v>1.004237681152341</v>
      </c>
      <c r="FI11">
        <v>5.7124131600586043</v>
      </c>
      <c r="FJ11">
        <v>-0.1896544103515633</v>
      </c>
      <c r="FK11">
        <v>0.70215468613281207</v>
      </c>
      <c r="FL11">
        <v>-7.0253710174804729</v>
      </c>
      <c r="FM11">
        <v>-9.4065267241211057</v>
      </c>
      <c r="FN11">
        <v>2.3561938987304658</v>
      </c>
      <c r="FO11">
        <v>9.3199771341796982</v>
      </c>
      <c r="FP11">
        <v>-0.3112757424804708</v>
      </c>
      <c r="FQ11">
        <v>-6.9231946923828103</v>
      </c>
      <c r="FR11">
        <v>-8.1879153627929657</v>
      </c>
      <c r="FS11">
        <v>6.649340525781251</v>
      </c>
      <c r="FT11">
        <v>-0.44170948857421743</v>
      </c>
      <c r="FU11">
        <v>1.7750644462890612</v>
      </c>
      <c r="FV11">
        <v>7.2539437510742246</v>
      </c>
      <c r="FW11">
        <v>4.4261599806640675</v>
      </c>
      <c r="FX11">
        <v>19.246400938085916</v>
      </c>
      <c r="FY11">
        <v>-5.6218368581054614</v>
      </c>
      <c r="FZ11">
        <v>-8.8657490836914121</v>
      </c>
      <c r="GA11">
        <v>-14.153129318457044</v>
      </c>
      <c r="GB11">
        <v>4.2436681085937487</v>
      </c>
      <c r="GC11">
        <v>10.101708249121099</v>
      </c>
      <c r="GD11">
        <v>12.484609144531225</v>
      </c>
      <c r="GE11">
        <v>11.523576803417996</v>
      </c>
      <c r="GF11">
        <v>1.4021184107421854</v>
      </c>
      <c r="GG11">
        <v>0.72575035537108312</v>
      </c>
      <c r="GH11">
        <v>-4.0023811150390829</v>
      </c>
      <c r="GI11">
        <v>20.523930866796906</v>
      </c>
      <c r="GJ11">
        <v>6.8089572013671864</v>
      </c>
      <c r="GK11">
        <v>7.2813184137695393</v>
      </c>
      <c r="GL11">
        <v>12.302135228222674</v>
      </c>
      <c r="GM11">
        <v>14.363525648828134</v>
      </c>
      <c r="GN11">
        <v>2.1259896352539118</v>
      </c>
      <c r="GO11">
        <v>9.1957984214843815</v>
      </c>
      <c r="GP11">
        <v>1.5821405901367203</v>
      </c>
      <c r="GQ11">
        <v>-4.2448789896484218</v>
      </c>
      <c r="GR11">
        <v>2.1516571510742137</v>
      </c>
      <c r="GS11">
        <v>11.806122853710944</v>
      </c>
      <c r="GT11">
        <v>7.6846798144536793E-2</v>
      </c>
      <c r="GU11">
        <v>2.2609138573242156</v>
      </c>
      <c r="GV11">
        <v>5.3732994631835851</v>
      </c>
      <c r="GW11">
        <v>3.0611248562499935</v>
      </c>
      <c r="GX11">
        <v>-7.3551652425781233</v>
      </c>
      <c r="GY11">
        <v>5.096227787011717</v>
      </c>
      <c r="GZ11">
        <v>-1.4862128570312503</v>
      </c>
      <c r="HA11">
        <v>15.160855112695275</v>
      </c>
      <c r="HB11">
        <v>9.3895031655273478</v>
      </c>
      <c r="HC11">
        <v>-11.228957908105455</v>
      </c>
      <c r="HD11">
        <v>-7.9373970454101563</v>
      </c>
      <c r="HE11">
        <v>-4.8983322556640436</v>
      </c>
      <c r="HF11">
        <v>-1.3970248953125011</v>
      </c>
      <c r="HG11">
        <v>15.349584126269507</v>
      </c>
      <c r="HH11">
        <v>-2.244089799121098</v>
      </c>
      <c r="HI11">
        <v>4.3281000963867209</v>
      </c>
      <c r="HJ11">
        <v>-5.4822636185546845</v>
      </c>
      <c r="HK11">
        <v>-0.41647657167968555</v>
      </c>
      <c r="HL11">
        <v>-8.1435790016601359</v>
      </c>
      <c r="HM11">
        <v>28.388461789941445</v>
      </c>
      <c r="HN11">
        <v>8.3838368976562538</v>
      </c>
      <c r="HO11">
        <v>-3.5427846365234354</v>
      </c>
      <c r="HP11">
        <v>-2.4540905132812423</v>
      </c>
      <c r="HQ11">
        <v>-4.1037656381835932</v>
      </c>
      <c r="HR11">
        <v>4.3945930155273389</v>
      </c>
      <c r="HS11">
        <v>9.5334874851562486</v>
      </c>
      <c r="HT11">
        <v>6.1110822689453066</v>
      </c>
      <c r="HU11">
        <v>-4.1657963960937519</v>
      </c>
      <c r="HV11">
        <v>2.2303920333984384</v>
      </c>
      <c r="HW11">
        <v>5.1854584659179608</v>
      </c>
      <c r="HX11">
        <v>2.3344874028320306</v>
      </c>
      <c r="HY11">
        <v>7.183120769042965</v>
      </c>
      <c r="HZ11">
        <v>1.3354729384765602</v>
      </c>
      <c r="IA11">
        <v>-5.2773761318359433</v>
      </c>
      <c r="IB11">
        <v>-10.584541629687491</v>
      </c>
      <c r="IC11">
        <v>7.7696406874999973</v>
      </c>
      <c r="ID11">
        <v>11.731927344921882</v>
      </c>
      <c r="IE11">
        <v>0.20795337304687789</v>
      </c>
      <c r="IF11">
        <v>14.865391905273434</v>
      </c>
      <c r="IG11">
        <v>-4.4219161493164032</v>
      </c>
      <c r="IH11">
        <v>-9.0166001033203127</v>
      </c>
      <c r="II11">
        <v>-26.367945735253954</v>
      </c>
      <c r="IJ11">
        <v>-19.757827112304678</v>
      </c>
      <c r="IK11">
        <v>0.55345754023437355</v>
      </c>
      <c r="IL11">
        <v>-8.1532626998046833</v>
      </c>
      <c r="IM11">
        <v>-12.428500601855445</v>
      </c>
      <c r="IN11">
        <v>-29.538398729296883</v>
      </c>
      <c r="IO11">
        <v>9.7298784906249995</v>
      </c>
      <c r="IP11">
        <v>-7.2275909511718766</v>
      </c>
      <c r="IQ11">
        <v>16.359292172656232</v>
      </c>
      <c r="IR11">
        <v>-11.247601849218754</v>
      </c>
      <c r="IS11">
        <v>-12.614662496386705</v>
      </c>
      <c r="IT11">
        <v>1.5897596738281281</v>
      </c>
      <c r="IU11">
        <v>4.7186047270507823</v>
      </c>
      <c r="IV11">
        <v>-22.843170012304707</v>
      </c>
      <c r="IW11">
        <v>-1.1388077131835912</v>
      </c>
      <c r="IX11">
        <v>-5.5605730396484345</v>
      </c>
      <c r="IY11">
        <v>-18.069306025585938</v>
      </c>
      <c r="IZ11">
        <v>9.0269745697265709</v>
      </c>
      <c r="JA11">
        <v>0.82975243125000686</v>
      </c>
      <c r="JB11">
        <v>0.56361408789062506</v>
      </c>
      <c r="JC11">
        <v>5.1654198063476429</v>
      </c>
      <c r="JD11">
        <v>-16.097735268749997</v>
      </c>
      <c r="JE11">
        <v>-10.774363160351562</v>
      </c>
      <c r="JF11">
        <v>-18.108233262304712</v>
      </c>
      <c r="JG11">
        <v>5.6800220262695298</v>
      </c>
      <c r="JH11">
        <v>7.6358119483398372</v>
      </c>
      <c r="JI11">
        <v>9.6489692433593799</v>
      </c>
      <c r="JJ11">
        <v>18.38278111875001</v>
      </c>
      <c r="JK11">
        <v>-12.436180907519537</v>
      </c>
      <c r="JL11">
        <v>-3.9177478091796858</v>
      </c>
      <c r="JM11">
        <v>-13.235806216601567</v>
      </c>
      <c r="JN11">
        <v>6.6263662282226603</v>
      </c>
      <c r="JO11">
        <v>-9.0936005794921826</v>
      </c>
      <c r="JP11">
        <v>-5.9910406303711019</v>
      </c>
      <c r="JQ11">
        <v>-2.2341268419921869</v>
      </c>
      <c r="JR11">
        <v>-1.4656928308593764</v>
      </c>
      <c r="JS11">
        <v>0.48953493261718634</v>
      </c>
      <c r="JT11">
        <v>-7.1771086560546902</v>
      </c>
      <c r="JU11">
        <v>-8.9022251551757972</v>
      </c>
      <c r="JV11">
        <v>2.9841840376953099</v>
      </c>
      <c r="JW11">
        <v>-8.5998369756835942</v>
      </c>
      <c r="JX11">
        <v>-2.6274048627929703</v>
      </c>
      <c r="JY11">
        <v>-1.541571854589844</v>
      </c>
      <c r="JZ11">
        <v>-5.0115420833984334</v>
      </c>
      <c r="KA11">
        <v>-3.1838193693359376</v>
      </c>
      <c r="KB11">
        <v>-8.7118991008789077</v>
      </c>
      <c r="KC11">
        <v>4.5952905377929776</v>
      </c>
      <c r="KD11">
        <v>-0.32546687666015739</v>
      </c>
      <c r="KE11">
        <v>8.689720714648427</v>
      </c>
      <c r="KF11">
        <v>2.18209129736328</v>
      </c>
      <c r="KG11">
        <v>-4.4114794014648444</v>
      </c>
      <c r="KH11">
        <v>-0.45792626699218708</v>
      </c>
      <c r="KI11">
        <v>3.1654275226562487</v>
      </c>
      <c r="KJ11">
        <v>1.4448992018554714</v>
      </c>
      <c r="KK11">
        <v>-1.2703914099609332</v>
      </c>
      <c r="KL11">
        <v>-0.52598604462890441</v>
      </c>
      <c r="KM11">
        <v>-2.0020749272460936</v>
      </c>
      <c r="KN11">
        <v>2.4824944877929691</v>
      </c>
      <c r="KO11">
        <v>-6.8012007327148423</v>
      </c>
      <c r="KP11">
        <v>2.1461360553710951</v>
      </c>
      <c r="KQ11">
        <v>-3.4044931206054714</v>
      </c>
      <c r="KR11">
        <v>-1.0159112924804687</v>
      </c>
      <c r="KS11">
        <v>-8.2876486540039007</v>
      </c>
      <c r="KT11">
        <v>-8.9819080994140563</v>
      </c>
      <c r="KU11">
        <v>-5.21775325009766</v>
      </c>
      <c r="KV11">
        <v>-12.621301474804696</v>
      </c>
      <c r="KW11">
        <v>-0.9642513242187507</v>
      </c>
      <c r="KX11">
        <v>-8.1821617423828119</v>
      </c>
      <c r="KY11">
        <v>-10.829785270019546</v>
      </c>
      <c r="KZ11">
        <v>1.3927902731445316</v>
      </c>
      <c r="LA11">
        <v>-13.802002410253909</v>
      </c>
      <c r="LB11">
        <v>-7.3265961719726693</v>
      </c>
      <c r="LC11">
        <v>-4.9823917171874967</v>
      </c>
      <c r="LD11">
        <v>-14.913899707031272</v>
      </c>
      <c r="LE11">
        <v>-7.4691322762695398</v>
      </c>
      <c r="LF11">
        <v>-17.809481296191397</v>
      </c>
      <c r="LG11">
        <v>-3.8501743484375051</v>
      </c>
      <c r="LH11">
        <v>-3.271853175390623</v>
      </c>
      <c r="LI11">
        <v>10.15251701083986</v>
      </c>
      <c r="LJ11">
        <v>-1.589702719628906</v>
      </c>
      <c r="LK11">
        <v>-10.446557428808587</v>
      </c>
      <c r="LL11">
        <v>-4.2893587228515671</v>
      </c>
      <c r="LM11">
        <v>-1.2504901093750003</v>
      </c>
      <c r="LN11">
        <v>-5.3676667600585928</v>
      </c>
      <c r="LO11">
        <v>-3.9965459382812409</v>
      </c>
      <c r="LP11">
        <v>3.9771517927734412</v>
      </c>
      <c r="LQ11">
        <v>-0.92112973789062402</v>
      </c>
      <c r="LR11">
        <v>2.4283145816406209</v>
      </c>
      <c r="LS11">
        <v>-9.6634072416992147</v>
      </c>
      <c r="LT11">
        <v>-5.383578192773439</v>
      </c>
      <c r="LU11">
        <v>-4.7805436774414103</v>
      </c>
      <c r="LV11">
        <v>-3.981932229980464</v>
      </c>
      <c r="LW11">
        <v>-14.738710682128907</v>
      </c>
      <c r="LX11">
        <v>-15.044474995996088</v>
      </c>
      <c r="LY11">
        <v>-1.9056078002929671</v>
      </c>
      <c r="LZ11">
        <v>-13.612849370214851</v>
      </c>
      <c r="MA11">
        <v>-2.5784121117187508</v>
      </c>
      <c r="MB11">
        <v>-9.6105129965820293</v>
      </c>
      <c r="MC11">
        <v>-7.9862335222656178</v>
      </c>
      <c r="MD11">
        <v>-1.7446059605468756</v>
      </c>
      <c r="ME11">
        <v>-6.5294088996093693</v>
      </c>
      <c r="MF11">
        <v>-0.55255964814452829</v>
      </c>
      <c r="MG11">
        <v>-2.4626640592773437</v>
      </c>
      <c r="MH11">
        <v>-11.654384555566393</v>
      </c>
      <c r="MI11">
        <v>-11.825036151269561</v>
      </c>
      <c r="MJ11">
        <v>-17.743368400878921</v>
      </c>
      <c r="MK11">
        <v>-3.5960973882812506</v>
      </c>
      <c r="ML11">
        <v>-3.6833334347656264</v>
      </c>
      <c r="MM11">
        <v>15.786601376562492</v>
      </c>
      <c r="MN11">
        <v>-6.1072971915039025</v>
      </c>
      <c r="MO11">
        <v>-7.287026108593758</v>
      </c>
      <c r="MP11">
        <v>-11.902607271289071</v>
      </c>
      <c r="MQ11">
        <v>-1.0895758572265606</v>
      </c>
      <c r="MR11">
        <v>-7.117852534765623</v>
      </c>
      <c r="MS11">
        <v>3.1986055179687507</v>
      </c>
      <c r="MT11">
        <v>4.3951481188476587</v>
      </c>
      <c r="MU11">
        <v>-0.58813029062500011</v>
      </c>
      <c r="MV11">
        <v>15.861465767871078</v>
      </c>
      <c r="MW11">
        <v>-11.514898993652341</v>
      </c>
      <c r="MX11">
        <v>-10.633532177929681</v>
      </c>
      <c r="MY11">
        <v>-15.495103700976578</v>
      </c>
    </row>
    <row r="12" spans="1:363" s="2" customFormat="1" x14ac:dyDescent="0.25"/>
    <row r="13" spans="1:363" s="2" customFormat="1" x14ac:dyDescent="0.25">
      <c r="T13" s="3"/>
      <c r="BG13" s="3"/>
      <c r="BK13" s="3"/>
      <c r="BP13" s="3"/>
      <c r="CB13" s="3"/>
      <c r="CN13" s="3"/>
      <c r="DW13" s="3"/>
      <c r="EZ13" s="3"/>
      <c r="FO13" s="3"/>
      <c r="IK13" s="3"/>
      <c r="IO13" s="3"/>
      <c r="IR13" s="3"/>
      <c r="JZ13" s="3"/>
    </row>
    <row r="14" spans="1:363" s="2" customFormat="1" x14ac:dyDescent="0.25">
      <c r="AD14" s="3"/>
      <c r="CG14" s="3"/>
    </row>
    <row r="15" spans="1:363" s="2" customFormat="1" x14ac:dyDescent="0.25"/>
  </sheetData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Y15"/>
  <sheetViews>
    <sheetView workbookViewId="0">
      <selection activeCell="A12" sqref="A12"/>
    </sheetView>
  </sheetViews>
  <sheetFormatPr defaultRowHeight="15" x14ac:dyDescent="0.25"/>
  <cols>
    <col min="1" max="1" width="10.42578125" bestFit="1" customWidth="1"/>
    <col min="3" max="3" width="18" bestFit="1" customWidth="1"/>
  </cols>
  <sheetData>
    <row r="1" spans="1:363" x14ac:dyDescent="0.25">
      <c r="A1" t="s">
        <v>0</v>
      </c>
      <c r="B1" t="s">
        <v>1</v>
      </c>
      <c r="C1" t="s">
        <v>6</v>
      </c>
      <c r="D1" t="s">
        <v>7</v>
      </c>
      <c r="E1" t="s">
        <v>8</v>
      </c>
      <c r="F1" t="s">
        <v>9</v>
      </c>
      <c r="G1" t="s">
        <v>10</v>
      </c>
      <c r="H1" t="s">
        <v>11</v>
      </c>
      <c r="I1" t="s">
        <v>12</v>
      </c>
      <c r="J1" t="s">
        <v>13</v>
      </c>
      <c r="K1" t="s">
        <v>14</v>
      </c>
      <c r="L1" t="s">
        <v>15</v>
      </c>
      <c r="M1" t="s">
        <v>16</v>
      </c>
      <c r="N1" t="s">
        <v>17</v>
      </c>
      <c r="O1" t="s">
        <v>18</v>
      </c>
      <c r="P1" t="s">
        <v>19</v>
      </c>
      <c r="Q1" t="s">
        <v>20</v>
      </c>
      <c r="R1" t="s">
        <v>21</v>
      </c>
      <c r="S1" t="s">
        <v>22</v>
      </c>
      <c r="T1" t="s">
        <v>23</v>
      </c>
      <c r="U1" t="s">
        <v>24</v>
      </c>
      <c r="V1" t="s">
        <v>25</v>
      </c>
      <c r="W1" t="s">
        <v>26</v>
      </c>
      <c r="X1" t="s">
        <v>27</v>
      </c>
      <c r="Y1" t="s">
        <v>28</v>
      </c>
      <c r="Z1" t="s">
        <v>29</v>
      </c>
      <c r="AA1" t="s">
        <v>30</v>
      </c>
      <c r="AB1" t="s">
        <v>31</v>
      </c>
      <c r="AC1" t="s">
        <v>32</v>
      </c>
      <c r="AD1" t="s">
        <v>33</v>
      </c>
      <c r="AE1" t="s">
        <v>34</v>
      </c>
      <c r="AF1" t="s">
        <v>35</v>
      </c>
      <c r="AG1" t="s">
        <v>36</v>
      </c>
      <c r="AH1" t="s">
        <v>37</v>
      </c>
      <c r="AI1" t="s">
        <v>38</v>
      </c>
      <c r="AJ1" t="s">
        <v>39</v>
      </c>
      <c r="AK1" t="s">
        <v>40</v>
      </c>
      <c r="AL1" t="s">
        <v>41</v>
      </c>
      <c r="AM1" t="s">
        <v>42</v>
      </c>
      <c r="AN1" t="s">
        <v>43</v>
      </c>
      <c r="AO1" t="s">
        <v>44</v>
      </c>
      <c r="AP1" t="s">
        <v>45</v>
      </c>
      <c r="AQ1" t="s">
        <v>46</v>
      </c>
      <c r="AR1" t="s">
        <v>47</v>
      </c>
      <c r="AS1" t="s">
        <v>48</v>
      </c>
      <c r="AT1" t="s">
        <v>49</v>
      </c>
      <c r="AU1" t="s">
        <v>50</v>
      </c>
      <c r="AV1" t="s">
        <v>51</v>
      </c>
      <c r="AW1" t="s">
        <v>52</v>
      </c>
      <c r="AX1" t="s">
        <v>53</v>
      </c>
      <c r="AY1" t="s">
        <v>54</v>
      </c>
      <c r="AZ1" t="s">
        <v>55</v>
      </c>
      <c r="BA1" t="s">
        <v>56</v>
      </c>
      <c r="BB1" t="s">
        <v>57</v>
      </c>
      <c r="BC1" t="s">
        <v>58</v>
      </c>
      <c r="BD1" t="s">
        <v>59</v>
      </c>
      <c r="BE1" t="s">
        <v>60</v>
      </c>
      <c r="BF1" t="s">
        <v>61</v>
      </c>
      <c r="BG1" t="s">
        <v>62</v>
      </c>
      <c r="BH1" t="s">
        <v>63</v>
      </c>
      <c r="BI1" t="s">
        <v>64</v>
      </c>
      <c r="BJ1" t="s">
        <v>65</v>
      </c>
      <c r="BK1" t="s">
        <v>66</v>
      </c>
      <c r="BL1" t="s">
        <v>67</v>
      </c>
      <c r="BM1" t="s">
        <v>68</v>
      </c>
      <c r="BN1" t="s">
        <v>69</v>
      </c>
      <c r="BO1" t="s">
        <v>70</v>
      </c>
      <c r="BP1" t="s">
        <v>71</v>
      </c>
      <c r="BQ1" t="s">
        <v>72</v>
      </c>
      <c r="BR1" t="s">
        <v>73</v>
      </c>
      <c r="BS1" t="s">
        <v>74</v>
      </c>
      <c r="BT1" t="s">
        <v>75</v>
      </c>
      <c r="BU1" t="s">
        <v>76</v>
      </c>
      <c r="BV1" t="s">
        <v>77</v>
      </c>
      <c r="BW1" t="s">
        <v>78</v>
      </c>
      <c r="BX1" t="s">
        <v>79</v>
      </c>
      <c r="BY1" t="s">
        <v>80</v>
      </c>
      <c r="BZ1" t="s">
        <v>81</v>
      </c>
      <c r="CA1" t="s">
        <v>82</v>
      </c>
      <c r="CB1" t="s">
        <v>83</v>
      </c>
      <c r="CC1" t="s">
        <v>84</v>
      </c>
      <c r="CD1" t="s">
        <v>85</v>
      </c>
      <c r="CE1" t="s">
        <v>86</v>
      </c>
      <c r="CF1" t="s">
        <v>87</v>
      </c>
      <c r="CG1" t="s">
        <v>88</v>
      </c>
      <c r="CH1" t="s">
        <v>89</v>
      </c>
      <c r="CI1" t="s">
        <v>90</v>
      </c>
      <c r="CJ1" t="s">
        <v>91</v>
      </c>
      <c r="CK1" t="s">
        <v>92</v>
      </c>
      <c r="CL1" t="s">
        <v>93</v>
      </c>
      <c r="CM1" t="s">
        <v>94</v>
      </c>
      <c r="CN1" t="s">
        <v>95</v>
      </c>
      <c r="CO1" t="s">
        <v>96</v>
      </c>
      <c r="CP1" t="s">
        <v>97</v>
      </c>
      <c r="CQ1" t="s">
        <v>98</v>
      </c>
      <c r="CR1" t="s">
        <v>99</v>
      </c>
      <c r="CS1" t="s">
        <v>100</v>
      </c>
      <c r="CT1" t="s">
        <v>101</v>
      </c>
      <c r="CU1" t="s">
        <v>102</v>
      </c>
      <c r="CV1" t="s">
        <v>103</v>
      </c>
      <c r="CW1" t="s">
        <v>104</v>
      </c>
      <c r="CX1" t="s">
        <v>105</v>
      </c>
      <c r="CY1" t="s">
        <v>106</v>
      </c>
      <c r="CZ1" t="s">
        <v>107</v>
      </c>
      <c r="DA1" t="s">
        <v>108</v>
      </c>
      <c r="DB1" t="s">
        <v>109</v>
      </c>
      <c r="DC1" t="s">
        <v>110</v>
      </c>
      <c r="DD1" t="s">
        <v>111</v>
      </c>
      <c r="DE1" t="s">
        <v>112</v>
      </c>
      <c r="DF1" t="s">
        <v>113</v>
      </c>
      <c r="DG1" t="s">
        <v>114</v>
      </c>
      <c r="DH1" t="s">
        <v>115</v>
      </c>
      <c r="DI1" t="s">
        <v>116</v>
      </c>
      <c r="DJ1" t="s">
        <v>117</v>
      </c>
      <c r="DK1" t="s">
        <v>118</v>
      </c>
      <c r="DL1" t="s">
        <v>119</v>
      </c>
      <c r="DM1" t="s">
        <v>120</v>
      </c>
      <c r="DN1" t="s">
        <v>121</v>
      </c>
      <c r="DO1" t="s">
        <v>122</v>
      </c>
      <c r="DP1" t="s">
        <v>123</v>
      </c>
      <c r="DQ1" t="s">
        <v>124</v>
      </c>
      <c r="DR1" t="s">
        <v>125</v>
      </c>
      <c r="DS1" t="s">
        <v>126</v>
      </c>
      <c r="DT1" t="s">
        <v>127</v>
      </c>
      <c r="DU1" t="s">
        <v>128</v>
      </c>
      <c r="DV1" t="s">
        <v>129</v>
      </c>
      <c r="DW1" t="s">
        <v>130</v>
      </c>
      <c r="DX1" t="s">
        <v>131</v>
      </c>
      <c r="DY1" t="s">
        <v>132</v>
      </c>
      <c r="DZ1" t="s">
        <v>133</v>
      </c>
      <c r="EA1" t="s">
        <v>134</v>
      </c>
      <c r="EB1" t="s">
        <v>135</v>
      </c>
      <c r="EC1" t="s">
        <v>136</v>
      </c>
      <c r="ED1" t="s">
        <v>137</v>
      </c>
      <c r="EE1" t="s">
        <v>138</v>
      </c>
      <c r="EF1" t="s">
        <v>139</v>
      </c>
      <c r="EG1" t="s">
        <v>140</v>
      </c>
      <c r="EH1" t="s">
        <v>141</v>
      </c>
      <c r="EI1" t="s">
        <v>142</v>
      </c>
      <c r="EJ1" t="s">
        <v>143</v>
      </c>
      <c r="EK1" t="s">
        <v>144</v>
      </c>
      <c r="EL1" t="s">
        <v>145</v>
      </c>
      <c r="EM1" t="s">
        <v>146</v>
      </c>
      <c r="EN1" t="s">
        <v>147</v>
      </c>
      <c r="EO1" t="s">
        <v>148</v>
      </c>
      <c r="EP1" t="s">
        <v>149</v>
      </c>
      <c r="EQ1" t="s">
        <v>150</v>
      </c>
      <c r="ER1" t="s">
        <v>151</v>
      </c>
      <c r="ES1" t="s">
        <v>152</v>
      </c>
      <c r="ET1" t="s">
        <v>153</v>
      </c>
      <c r="EU1" t="s">
        <v>154</v>
      </c>
      <c r="EV1" t="s">
        <v>155</v>
      </c>
      <c r="EW1" t="s">
        <v>156</v>
      </c>
      <c r="EX1" t="s">
        <v>157</v>
      </c>
      <c r="EY1" t="s">
        <v>158</v>
      </c>
      <c r="EZ1" t="s">
        <v>159</v>
      </c>
      <c r="FA1" t="s">
        <v>160</v>
      </c>
      <c r="FB1" t="s">
        <v>161</v>
      </c>
      <c r="FC1" t="s">
        <v>162</v>
      </c>
      <c r="FD1" t="s">
        <v>163</v>
      </c>
      <c r="FE1" t="s">
        <v>164</v>
      </c>
      <c r="FF1" t="s">
        <v>165</v>
      </c>
      <c r="FG1" t="s">
        <v>166</v>
      </c>
      <c r="FH1" t="s">
        <v>167</v>
      </c>
      <c r="FI1" t="s">
        <v>168</v>
      </c>
      <c r="FJ1" t="s">
        <v>169</v>
      </c>
      <c r="FK1" t="s">
        <v>170</v>
      </c>
      <c r="FL1" t="s">
        <v>171</v>
      </c>
      <c r="FM1" t="s">
        <v>172</v>
      </c>
      <c r="FN1" t="s">
        <v>173</v>
      </c>
      <c r="FO1" t="s">
        <v>174</v>
      </c>
      <c r="FP1" t="s">
        <v>175</v>
      </c>
      <c r="FQ1" t="s">
        <v>176</v>
      </c>
      <c r="FR1" t="s">
        <v>177</v>
      </c>
      <c r="FS1" t="s">
        <v>178</v>
      </c>
      <c r="FT1" t="s">
        <v>179</v>
      </c>
      <c r="FU1" t="s">
        <v>180</v>
      </c>
      <c r="FV1" t="s">
        <v>181</v>
      </c>
      <c r="FW1" t="s">
        <v>182</v>
      </c>
      <c r="FX1" t="s">
        <v>183</v>
      </c>
      <c r="FY1" t="s">
        <v>184</v>
      </c>
      <c r="FZ1" t="s">
        <v>185</v>
      </c>
      <c r="GA1" t="s">
        <v>186</v>
      </c>
      <c r="GB1" t="s">
        <v>187</v>
      </c>
      <c r="GC1" t="s">
        <v>188</v>
      </c>
      <c r="GD1" t="s">
        <v>189</v>
      </c>
      <c r="GE1" t="s">
        <v>190</v>
      </c>
      <c r="GF1" t="s">
        <v>191</v>
      </c>
      <c r="GG1" t="s">
        <v>192</v>
      </c>
      <c r="GH1" t="s">
        <v>193</v>
      </c>
      <c r="GI1" t="s">
        <v>194</v>
      </c>
      <c r="GJ1" t="s">
        <v>195</v>
      </c>
      <c r="GK1" t="s">
        <v>196</v>
      </c>
      <c r="GL1" t="s">
        <v>197</v>
      </c>
      <c r="GM1" t="s">
        <v>198</v>
      </c>
      <c r="GN1" t="s">
        <v>199</v>
      </c>
      <c r="GO1" t="s">
        <v>200</v>
      </c>
      <c r="GP1" t="s">
        <v>201</v>
      </c>
      <c r="GQ1" t="s">
        <v>202</v>
      </c>
      <c r="GR1" t="s">
        <v>203</v>
      </c>
      <c r="GS1" t="s">
        <v>204</v>
      </c>
      <c r="GT1" t="s">
        <v>205</v>
      </c>
      <c r="GU1" t="s">
        <v>206</v>
      </c>
      <c r="GV1" t="s">
        <v>207</v>
      </c>
      <c r="GW1" t="s">
        <v>208</v>
      </c>
      <c r="GX1" t="s">
        <v>209</v>
      </c>
      <c r="GY1" t="s">
        <v>210</v>
      </c>
      <c r="GZ1" t="s">
        <v>211</v>
      </c>
      <c r="HA1" t="s">
        <v>212</v>
      </c>
      <c r="HB1" t="s">
        <v>213</v>
      </c>
      <c r="HC1" t="s">
        <v>214</v>
      </c>
      <c r="HD1" t="s">
        <v>215</v>
      </c>
      <c r="HE1" t="s">
        <v>216</v>
      </c>
      <c r="HF1" t="s">
        <v>217</v>
      </c>
      <c r="HG1" t="s">
        <v>218</v>
      </c>
      <c r="HH1" t="s">
        <v>219</v>
      </c>
      <c r="HI1" t="s">
        <v>220</v>
      </c>
      <c r="HJ1" t="s">
        <v>221</v>
      </c>
      <c r="HK1" t="s">
        <v>222</v>
      </c>
      <c r="HL1" t="s">
        <v>223</v>
      </c>
      <c r="HM1" t="s">
        <v>224</v>
      </c>
      <c r="HN1" t="s">
        <v>225</v>
      </c>
      <c r="HO1" t="s">
        <v>226</v>
      </c>
      <c r="HP1" t="s">
        <v>227</v>
      </c>
      <c r="HQ1" t="s">
        <v>228</v>
      </c>
      <c r="HR1" t="s">
        <v>229</v>
      </c>
      <c r="HS1" t="s">
        <v>230</v>
      </c>
      <c r="HT1" t="s">
        <v>231</v>
      </c>
      <c r="HU1" t="s">
        <v>232</v>
      </c>
      <c r="HV1" t="s">
        <v>233</v>
      </c>
      <c r="HW1" t="s">
        <v>234</v>
      </c>
      <c r="HX1" t="s">
        <v>235</v>
      </c>
      <c r="HY1" t="s">
        <v>236</v>
      </c>
      <c r="HZ1" t="s">
        <v>237</v>
      </c>
      <c r="IA1" t="s">
        <v>238</v>
      </c>
      <c r="IB1" t="s">
        <v>239</v>
      </c>
      <c r="IC1" t="s">
        <v>240</v>
      </c>
      <c r="ID1" t="s">
        <v>241</v>
      </c>
      <c r="IE1" t="s">
        <v>242</v>
      </c>
      <c r="IF1" t="s">
        <v>243</v>
      </c>
      <c r="IG1" t="s">
        <v>244</v>
      </c>
      <c r="IH1" t="s">
        <v>245</v>
      </c>
      <c r="II1" t="s">
        <v>246</v>
      </c>
      <c r="IJ1" t="s">
        <v>247</v>
      </c>
      <c r="IK1" t="s">
        <v>248</v>
      </c>
      <c r="IL1" t="s">
        <v>249</v>
      </c>
      <c r="IM1" t="s">
        <v>250</v>
      </c>
      <c r="IN1" t="s">
        <v>251</v>
      </c>
      <c r="IO1" t="s">
        <v>252</v>
      </c>
      <c r="IP1" t="s">
        <v>253</v>
      </c>
      <c r="IQ1" t="s">
        <v>254</v>
      </c>
      <c r="IR1" t="s">
        <v>255</v>
      </c>
      <c r="IS1" t="s">
        <v>256</v>
      </c>
      <c r="IT1" t="s">
        <v>257</v>
      </c>
      <c r="IU1" t="s">
        <v>258</v>
      </c>
      <c r="IV1" t="s">
        <v>259</v>
      </c>
      <c r="IW1" t="s">
        <v>260</v>
      </c>
      <c r="IX1" t="s">
        <v>261</v>
      </c>
      <c r="IY1" t="s">
        <v>262</v>
      </c>
      <c r="IZ1" t="s">
        <v>263</v>
      </c>
      <c r="JA1" t="s">
        <v>264</v>
      </c>
      <c r="JB1" t="s">
        <v>265</v>
      </c>
      <c r="JC1" t="s">
        <v>266</v>
      </c>
      <c r="JD1" t="s">
        <v>267</v>
      </c>
      <c r="JE1" t="s">
        <v>268</v>
      </c>
      <c r="JF1" t="s">
        <v>269</v>
      </c>
      <c r="JG1" t="s">
        <v>270</v>
      </c>
      <c r="JH1" t="s">
        <v>271</v>
      </c>
      <c r="JI1" t="s">
        <v>272</v>
      </c>
      <c r="JJ1" t="s">
        <v>273</v>
      </c>
      <c r="JK1" t="s">
        <v>274</v>
      </c>
      <c r="JL1" t="s">
        <v>275</v>
      </c>
      <c r="JM1" t="s">
        <v>276</v>
      </c>
      <c r="JN1" t="s">
        <v>277</v>
      </c>
      <c r="JO1" t="s">
        <v>278</v>
      </c>
      <c r="JP1" t="s">
        <v>279</v>
      </c>
      <c r="JQ1" t="s">
        <v>280</v>
      </c>
      <c r="JR1" t="s">
        <v>281</v>
      </c>
      <c r="JS1" t="s">
        <v>282</v>
      </c>
      <c r="JT1" t="s">
        <v>283</v>
      </c>
      <c r="JU1" t="s">
        <v>284</v>
      </c>
      <c r="JV1" t="s">
        <v>285</v>
      </c>
      <c r="JW1" t="s">
        <v>286</v>
      </c>
      <c r="JX1" t="s">
        <v>287</v>
      </c>
      <c r="JY1" t="s">
        <v>288</v>
      </c>
      <c r="JZ1" t="s">
        <v>289</v>
      </c>
      <c r="KA1" t="s">
        <v>290</v>
      </c>
      <c r="KB1" t="s">
        <v>291</v>
      </c>
      <c r="KC1" t="s">
        <v>292</v>
      </c>
      <c r="KD1" t="s">
        <v>293</v>
      </c>
      <c r="KE1" t="s">
        <v>294</v>
      </c>
      <c r="KF1" t="s">
        <v>295</v>
      </c>
      <c r="KG1" t="s">
        <v>296</v>
      </c>
      <c r="KH1" t="s">
        <v>297</v>
      </c>
      <c r="KI1" t="s">
        <v>298</v>
      </c>
      <c r="KJ1" t="s">
        <v>299</v>
      </c>
      <c r="KK1" t="s">
        <v>300</v>
      </c>
      <c r="KL1" t="s">
        <v>301</v>
      </c>
      <c r="KM1" t="s">
        <v>302</v>
      </c>
      <c r="KN1" t="s">
        <v>303</v>
      </c>
      <c r="KO1" t="s">
        <v>304</v>
      </c>
      <c r="KP1" t="s">
        <v>305</v>
      </c>
      <c r="KQ1" t="s">
        <v>306</v>
      </c>
      <c r="KR1" t="s">
        <v>307</v>
      </c>
      <c r="KS1" t="s">
        <v>308</v>
      </c>
      <c r="KT1" t="s">
        <v>309</v>
      </c>
      <c r="KU1" t="s">
        <v>310</v>
      </c>
      <c r="KV1" t="s">
        <v>311</v>
      </c>
      <c r="KW1" t="s">
        <v>312</v>
      </c>
      <c r="KX1" t="s">
        <v>313</v>
      </c>
      <c r="KY1" t="s">
        <v>314</v>
      </c>
      <c r="KZ1" t="s">
        <v>315</v>
      </c>
      <c r="LA1" t="s">
        <v>316</v>
      </c>
      <c r="LB1" t="s">
        <v>317</v>
      </c>
      <c r="LC1" t="s">
        <v>318</v>
      </c>
      <c r="LD1" t="s">
        <v>319</v>
      </c>
      <c r="LE1" t="s">
        <v>320</v>
      </c>
      <c r="LF1" t="s">
        <v>321</v>
      </c>
      <c r="LG1" t="s">
        <v>322</v>
      </c>
      <c r="LH1" t="s">
        <v>323</v>
      </c>
      <c r="LI1" t="s">
        <v>324</v>
      </c>
      <c r="LJ1" t="s">
        <v>325</v>
      </c>
      <c r="LK1" t="s">
        <v>326</v>
      </c>
      <c r="LL1" t="s">
        <v>327</v>
      </c>
      <c r="LM1" t="s">
        <v>328</v>
      </c>
      <c r="LN1" t="s">
        <v>329</v>
      </c>
      <c r="LO1" t="s">
        <v>330</v>
      </c>
      <c r="LP1" t="s">
        <v>331</v>
      </c>
      <c r="LQ1" t="s">
        <v>332</v>
      </c>
      <c r="LR1" t="s">
        <v>333</v>
      </c>
      <c r="LS1" t="s">
        <v>334</v>
      </c>
      <c r="LT1" t="s">
        <v>335</v>
      </c>
      <c r="LU1" t="s">
        <v>336</v>
      </c>
      <c r="LV1" t="s">
        <v>337</v>
      </c>
      <c r="LW1" t="s">
        <v>338</v>
      </c>
      <c r="LX1" t="s">
        <v>339</v>
      </c>
      <c r="LY1" t="s">
        <v>340</v>
      </c>
      <c r="LZ1" t="s">
        <v>341</v>
      </c>
      <c r="MA1" t="s">
        <v>342</v>
      </c>
      <c r="MB1" t="s">
        <v>343</v>
      </c>
      <c r="MC1" t="s">
        <v>344</v>
      </c>
      <c r="MD1" t="s">
        <v>345</v>
      </c>
      <c r="ME1" t="s">
        <v>346</v>
      </c>
      <c r="MF1" t="s">
        <v>347</v>
      </c>
      <c r="MG1" t="s">
        <v>348</v>
      </c>
      <c r="MH1" t="s">
        <v>349</v>
      </c>
      <c r="MI1" t="s">
        <v>350</v>
      </c>
      <c r="MJ1" t="s">
        <v>351</v>
      </c>
      <c r="MK1" t="s">
        <v>352</v>
      </c>
      <c r="ML1" t="s">
        <v>353</v>
      </c>
      <c r="MM1" t="s">
        <v>354</v>
      </c>
      <c r="MN1" t="s">
        <v>355</v>
      </c>
      <c r="MO1" t="s">
        <v>356</v>
      </c>
      <c r="MP1" t="s">
        <v>357</v>
      </c>
      <c r="MQ1" t="s">
        <v>358</v>
      </c>
      <c r="MR1" t="s">
        <v>359</v>
      </c>
      <c r="MS1" t="s">
        <v>360</v>
      </c>
      <c r="MT1" t="s">
        <v>361</v>
      </c>
      <c r="MU1" t="s">
        <v>362</v>
      </c>
      <c r="MV1" t="s">
        <v>363</v>
      </c>
      <c r="MW1" t="s">
        <v>364</v>
      </c>
      <c r="MX1" t="s">
        <v>365</v>
      </c>
      <c r="MY1" t="s">
        <v>366</v>
      </c>
    </row>
    <row r="2" spans="1:363" x14ac:dyDescent="0.25">
      <c r="A2">
        <v>1</v>
      </c>
      <c r="B2" t="s">
        <v>2</v>
      </c>
      <c r="C2" t="s">
        <v>3</v>
      </c>
      <c r="D2">
        <v>-8.5647640261718685</v>
      </c>
      <c r="E2">
        <v>-5.4538026686523429</v>
      </c>
      <c r="F2">
        <v>-11.7900402169922</v>
      </c>
      <c r="G2">
        <v>6.318805970214842</v>
      </c>
      <c r="H2">
        <v>4.7551310858398423</v>
      </c>
      <c r="I2">
        <v>-2.780181520800777</v>
      </c>
      <c r="J2">
        <v>-1.556430989453123</v>
      </c>
      <c r="K2">
        <v>1.4406765502929697</v>
      </c>
      <c r="L2">
        <v>-4.8799726924804681</v>
      </c>
      <c r="M2">
        <v>2.0951270274414062</v>
      </c>
      <c r="N2">
        <v>1.0529283824218745</v>
      </c>
      <c r="O2">
        <v>-4.4092770243163901</v>
      </c>
      <c r="P2">
        <v>-17.626885420312508</v>
      </c>
      <c r="Q2">
        <v>-0.24733454023437476</v>
      </c>
      <c r="R2">
        <v>-1.3039082964843833</v>
      </c>
      <c r="S2">
        <v>-10.363581524218768</v>
      </c>
      <c r="T2">
        <v>-3.3988983278320242</v>
      </c>
      <c r="U2">
        <v>-5.0297512310546795</v>
      </c>
      <c r="V2">
        <v>7.8112928801757811</v>
      </c>
      <c r="W2">
        <v>4.8762084292968702</v>
      </c>
      <c r="X2">
        <v>0.97001371650390478</v>
      </c>
      <c r="Y2">
        <v>2.1666111470703142</v>
      </c>
      <c r="Z2">
        <v>12.135078856249994</v>
      </c>
      <c r="AA2">
        <v>9.1745141501953107</v>
      </c>
      <c r="AB2">
        <v>10.816121208496096</v>
      </c>
      <c r="AC2">
        <v>3.7948899738281217</v>
      </c>
      <c r="AD2">
        <v>6.6145075225586041</v>
      </c>
      <c r="AE2">
        <v>0.63998470224609338</v>
      </c>
      <c r="AF2">
        <v>-4.8834564949218766</v>
      </c>
      <c r="AG2">
        <v>-0.9077659642578132</v>
      </c>
      <c r="AH2">
        <v>-6.8593076453125015</v>
      </c>
      <c r="AI2">
        <v>0.84965390957031151</v>
      </c>
      <c r="AJ2">
        <v>-12.203609604296876</v>
      </c>
      <c r="AK2">
        <v>3.3204088944335912</v>
      </c>
      <c r="AL2">
        <v>2.0378933222656284</v>
      </c>
      <c r="AM2">
        <v>-0.26280255263671976</v>
      </c>
      <c r="AN2">
        <v>-10.683429745507809</v>
      </c>
      <c r="AO2">
        <v>-1.6321354394526102E-2</v>
      </c>
      <c r="AP2">
        <v>-6.061816260449211</v>
      </c>
      <c r="AQ2">
        <v>6.5000605262695341</v>
      </c>
      <c r="AR2">
        <v>5.6614552593749972</v>
      </c>
      <c r="AS2">
        <v>6.5914062299804499</v>
      </c>
      <c r="AT2">
        <v>-17.978391487597655</v>
      </c>
      <c r="AU2">
        <v>-1.5719402556640623</v>
      </c>
      <c r="AV2">
        <v>5.1589152330078063</v>
      </c>
      <c r="AW2">
        <v>-2.0265706890624968</v>
      </c>
      <c r="AX2">
        <v>-8.1070157426757721</v>
      </c>
      <c r="AY2">
        <v>-10.438621779296865</v>
      </c>
      <c r="AZ2">
        <v>8.4476328832031218</v>
      </c>
      <c r="BA2">
        <v>4.7969468394531285</v>
      </c>
      <c r="BB2">
        <v>-11.126018562011714</v>
      </c>
      <c r="BC2">
        <v>-6.5384845742187476</v>
      </c>
      <c r="BD2">
        <v>12.995100185156254</v>
      </c>
      <c r="BE2">
        <v>10.282811640527356</v>
      </c>
      <c r="BF2">
        <v>2.2045072381836008</v>
      </c>
      <c r="BG2">
        <v>-2.4587946493164052</v>
      </c>
      <c r="BH2">
        <v>5.1459289230468723</v>
      </c>
      <c r="BI2">
        <v>-6.295989510937491</v>
      </c>
      <c r="BJ2">
        <v>-5.0536530707031337</v>
      </c>
      <c r="BK2">
        <v>-5.7789437341796814</v>
      </c>
      <c r="BL2">
        <v>-5.6742320362304683</v>
      </c>
      <c r="BM2">
        <v>-0.72888965468749878</v>
      </c>
      <c r="BN2">
        <v>-12.798288156542952</v>
      </c>
      <c r="BO2">
        <v>-0.65284463945312654</v>
      </c>
      <c r="BP2">
        <v>1.6064839308593668</v>
      </c>
      <c r="BQ2">
        <v>0.32537828457031087</v>
      </c>
      <c r="BR2">
        <v>-8.4073458358398359</v>
      </c>
      <c r="BS2">
        <v>-5.0992788386718733</v>
      </c>
      <c r="BT2">
        <v>-2.3258320138671875</v>
      </c>
      <c r="BU2">
        <v>5.2996817465820278</v>
      </c>
      <c r="BV2">
        <v>-4.2280622967773409</v>
      </c>
      <c r="BW2">
        <v>6.853094509082025</v>
      </c>
      <c r="BX2">
        <v>-15.180283452246103</v>
      </c>
      <c r="BY2">
        <v>-2.9355856608398487</v>
      </c>
      <c r="BZ2">
        <v>-2.3113837618164066</v>
      </c>
      <c r="CA2">
        <v>-2.3282717514648441</v>
      </c>
      <c r="CB2">
        <v>-11.386732779003944</v>
      </c>
      <c r="CC2">
        <v>-11.193600025683599</v>
      </c>
      <c r="CD2">
        <v>5.6216085197265713</v>
      </c>
      <c r="CE2">
        <v>8</v>
      </c>
      <c r="CF2">
        <v>-14.795175263085916</v>
      </c>
      <c r="CG2">
        <v>-2.2988133373046886</v>
      </c>
      <c r="CH2">
        <v>9.9644859193359441</v>
      </c>
      <c r="CI2">
        <v>12.428221609374994</v>
      </c>
      <c r="CJ2">
        <v>7.6109064228515493</v>
      </c>
      <c r="CK2">
        <v>-4.4446965949218873</v>
      </c>
      <c r="CL2">
        <v>5.0420979117187548</v>
      </c>
      <c r="CM2">
        <v>-9.7440544380859286</v>
      </c>
      <c r="CN2">
        <v>-9.3109640440429793</v>
      </c>
      <c r="CO2">
        <v>-5.1373675293945276</v>
      </c>
      <c r="CP2">
        <v>-3.3473734722656259</v>
      </c>
      <c r="CQ2">
        <v>3.7464750600585952</v>
      </c>
      <c r="CR2">
        <v>-4.3632822077148452</v>
      </c>
      <c r="CS2">
        <v>-3.6594123285156273</v>
      </c>
      <c r="CT2">
        <v>8.5290620465820322</v>
      </c>
      <c r="CU2">
        <v>7.5598746375976607</v>
      </c>
      <c r="CV2">
        <v>-8.8510172987304756</v>
      </c>
      <c r="CW2">
        <v>7.1364286454101729</v>
      </c>
      <c r="CX2">
        <v>-7.0378603270507734</v>
      </c>
      <c r="CY2">
        <v>3.8306162218749931</v>
      </c>
      <c r="CZ2">
        <v>-1.4598411512695271</v>
      </c>
      <c r="DA2">
        <v>3.7647629678711048</v>
      </c>
      <c r="DB2">
        <v>-1.4720519043945413</v>
      </c>
      <c r="DC2">
        <v>6.3597863344726475</v>
      </c>
      <c r="DD2">
        <v>2.0923059980468737</v>
      </c>
      <c r="DE2">
        <v>-4.8592758849609341</v>
      </c>
      <c r="DF2">
        <v>3.0357115837890634</v>
      </c>
      <c r="DG2">
        <v>7.0384423577148443</v>
      </c>
      <c r="DH2">
        <v>1.1113921834960936</v>
      </c>
      <c r="DI2">
        <v>-1.1896943915039095</v>
      </c>
      <c r="DJ2">
        <v>-12.620015626562502</v>
      </c>
      <c r="DK2">
        <v>-3.9573422714843822</v>
      </c>
      <c r="DL2">
        <v>2.7560702159179709</v>
      </c>
      <c r="DM2">
        <v>1.6541467402343708</v>
      </c>
      <c r="DN2">
        <v>-4.4523345308593765</v>
      </c>
      <c r="DO2">
        <v>-2.1174653076171865</v>
      </c>
      <c r="DP2">
        <v>0.23844884345702863</v>
      </c>
      <c r="DQ2">
        <v>-10.983718620800788</v>
      </c>
      <c r="DR2">
        <v>-6.1019969332031376</v>
      </c>
      <c r="DS2">
        <v>1.8856507047851516</v>
      </c>
      <c r="DT2">
        <v>-7.4850276237304714</v>
      </c>
      <c r="DU2">
        <v>2.7131277546875023</v>
      </c>
      <c r="DV2">
        <v>-13.559251107910177</v>
      </c>
      <c r="DW2">
        <v>-5.9532885232421888</v>
      </c>
      <c r="DX2">
        <v>-1.5238572454101516</v>
      </c>
      <c r="DY2">
        <v>0.56281021718749946</v>
      </c>
      <c r="DZ2">
        <v>-14.993821667675819</v>
      </c>
      <c r="EA2">
        <v>2.6477032564453173</v>
      </c>
      <c r="EB2">
        <v>-7.0872229770507786</v>
      </c>
      <c r="EC2">
        <v>-1.7831217807617179</v>
      </c>
      <c r="ED2">
        <v>-6.7914431649414162</v>
      </c>
      <c r="EE2">
        <v>-6.7444080946289029</v>
      </c>
      <c r="EF2">
        <v>-15.775821595996062</v>
      </c>
      <c r="EG2">
        <v>3.6601911308593751</v>
      </c>
      <c r="EH2">
        <v>4.20778021503906</v>
      </c>
      <c r="EI2">
        <v>-5.4378861228515616</v>
      </c>
      <c r="EJ2">
        <v>6.2668144326171769</v>
      </c>
      <c r="EK2">
        <v>5.2334117670898372</v>
      </c>
      <c r="EL2">
        <v>0.93107460644531148</v>
      </c>
      <c r="EM2">
        <v>2.1320196815429684</v>
      </c>
      <c r="EN2">
        <v>-15.498751514257817</v>
      </c>
      <c r="EO2">
        <v>-4.7003958559570336</v>
      </c>
      <c r="EP2">
        <v>6.7605853921874948</v>
      </c>
      <c r="EQ2">
        <v>7.0219460691406228</v>
      </c>
      <c r="ER2">
        <v>0.5012522248046869</v>
      </c>
      <c r="ES2">
        <v>-1.2553316952148481</v>
      </c>
      <c r="ET2">
        <v>4.9986998932617199</v>
      </c>
      <c r="EU2">
        <v>-7.6740989334960883</v>
      </c>
      <c r="EV2">
        <v>-2.1076620035156242</v>
      </c>
      <c r="EW2">
        <v>5.045393147558598</v>
      </c>
      <c r="EX2">
        <v>-16.343290758496092</v>
      </c>
      <c r="EY2">
        <v>-0.22995688076171761</v>
      </c>
      <c r="EZ2">
        <v>-20.4158483626953</v>
      </c>
      <c r="FA2">
        <v>-0.7816434458007816</v>
      </c>
      <c r="FB2">
        <v>-2.9886519486328127</v>
      </c>
      <c r="FC2">
        <v>6.3827487155273372</v>
      </c>
      <c r="FD2">
        <v>-14.181297990136725</v>
      </c>
      <c r="FE2">
        <v>1.5191666327148443</v>
      </c>
      <c r="FF2">
        <v>-21.570401173925791</v>
      </c>
      <c r="FG2">
        <v>-3.8267384606445347</v>
      </c>
      <c r="FH2">
        <v>-12.227471823437483</v>
      </c>
      <c r="FI2">
        <v>-3.2801052382812528</v>
      </c>
      <c r="FJ2">
        <v>-14.06127955605467</v>
      </c>
      <c r="FK2">
        <v>3.0958587232421877</v>
      </c>
      <c r="FL2">
        <v>0.19019681005859387</v>
      </c>
      <c r="FM2">
        <v>-6.62405736259766</v>
      </c>
      <c r="FN2">
        <v>-2.7889586641601607</v>
      </c>
      <c r="FO2">
        <v>2.7909556488281249</v>
      </c>
      <c r="FP2">
        <v>1.8990985512695291</v>
      </c>
      <c r="FQ2">
        <v>0.3624520823242201</v>
      </c>
      <c r="FR2">
        <v>-17.300289682910183</v>
      </c>
      <c r="FS2">
        <v>-5.4356632682617141</v>
      </c>
      <c r="FT2">
        <v>2.6744847492187547</v>
      </c>
      <c r="FU2">
        <v>4.9305668509765512</v>
      </c>
      <c r="FV2">
        <v>-7.0645410409179741</v>
      </c>
      <c r="FW2">
        <v>-4.948203941503909</v>
      </c>
      <c r="FX2">
        <v>7.2449094430664003</v>
      </c>
      <c r="FY2">
        <v>-13.820272730371094</v>
      </c>
      <c r="FZ2">
        <v>-7.5937786984375002</v>
      </c>
      <c r="GA2">
        <v>-2.693699464746091</v>
      </c>
      <c r="GB2">
        <v>-15.347082979199204</v>
      </c>
      <c r="GC2">
        <v>-15.743680880371066</v>
      </c>
      <c r="GD2">
        <v>-17.517418032519522</v>
      </c>
      <c r="GE2">
        <v>-15.603195312695298</v>
      </c>
      <c r="GF2">
        <v>-5.862459444531253</v>
      </c>
      <c r="GG2">
        <v>-12.8941525029297</v>
      </c>
      <c r="GH2">
        <v>-18.023909335058583</v>
      </c>
      <c r="GI2">
        <v>-6.7802625094726734</v>
      </c>
      <c r="GJ2">
        <v>-3.7685755902343794</v>
      </c>
      <c r="GK2">
        <v>-1.2384770219726569</v>
      </c>
      <c r="GL2">
        <v>-3.6914627776367257</v>
      </c>
      <c r="GM2">
        <v>-5.6160983713867321</v>
      </c>
      <c r="GN2">
        <v>3.1163749020507847</v>
      </c>
      <c r="GO2">
        <v>-5.4192727454101588</v>
      </c>
      <c r="GP2">
        <v>1.5525369542968739</v>
      </c>
      <c r="GQ2">
        <v>-10.728741454882819</v>
      </c>
      <c r="GR2">
        <v>-13.468947421484406</v>
      </c>
      <c r="GS2">
        <v>2.6891909492187516</v>
      </c>
      <c r="GT2">
        <v>0.29332569316406287</v>
      </c>
      <c r="GU2">
        <v>2.3105746481445295</v>
      </c>
      <c r="GV2">
        <v>-9.3705689499999956</v>
      </c>
      <c r="GW2">
        <v>-7.0347748858398456</v>
      </c>
      <c r="GX2">
        <v>-1.4979125419921895</v>
      </c>
      <c r="GY2">
        <v>1.0879232700195334</v>
      </c>
      <c r="GZ2">
        <v>0.52941298310547391</v>
      </c>
      <c r="HA2">
        <v>-6.0219274852539062</v>
      </c>
      <c r="HB2">
        <v>2.0898745432617178</v>
      </c>
      <c r="HC2">
        <v>-12.234281403222671</v>
      </c>
      <c r="HD2">
        <v>1.5162126946289078</v>
      </c>
      <c r="HE2">
        <v>-0.47598591083984404</v>
      </c>
      <c r="HF2">
        <v>-15.785035378710953</v>
      </c>
      <c r="HG2">
        <v>-9.3374429583984391</v>
      </c>
      <c r="HH2">
        <v>-18.112893873046879</v>
      </c>
      <c r="HI2">
        <v>-15.194686683203143</v>
      </c>
      <c r="HJ2">
        <v>0.96411904775390589</v>
      </c>
      <c r="HK2">
        <v>-3.6288185566406272</v>
      </c>
      <c r="HL2">
        <v>-11.915153273730459</v>
      </c>
      <c r="HM2">
        <v>-3.1194159002929731</v>
      </c>
      <c r="HN2">
        <v>3.222755804296872</v>
      </c>
      <c r="HO2">
        <v>3.0966864152343745</v>
      </c>
      <c r="HP2">
        <v>-8.1026616711914059</v>
      </c>
      <c r="HQ2">
        <v>-4.7611278393554688</v>
      </c>
      <c r="HR2">
        <v>4.7265062386718748</v>
      </c>
      <c r="HS2">
        <v>2.6078590627929663</v>
      </c>
      <c r="HT2">
        <v>-5.4148925954101559</v>
      </c>
      <c r="HU2">
        <v>-2.4397755964843748</v>
      </c>
      <c r="HV2">
        <v>-5.7843710702148501</v>
      </c>
      <c r="HW2">
        <v>10.850601904589833</v>
      </c>
      <c r="HX2">
        <v>-3.679845562695319</v>
      </c>
      <c r="HY2">
        <v>1.5166080735351499</v>
      </c>
      <c r="HZ2">
        <v>-3.952543080175785</v>
      </c>
      <c r="IA2">
        <v>-9.0544063668945274</v>
      </c>
      <c r="IB2">
        <v>1.7179797506835948</v>
      </c>
      <c r="IC2">
        <v>0.70217901699218754</v>
      </c>
      <c r="ID2">
        <v>-0.96283716582031287</v>
      </c>
      <c r="IE2">
        <v>-0.32196739394530899</v>
      </c>
      <c r="IF2">
        <v>-3.2489197134765733</v>
      </c>
      <c r="IG2">
        <v>-20.952449145117178</v>
      </c>
      <c r="IH2">
        <v>-7.9406716420898338</v>
      </c>
      <c r="II2">
        <v>-1.3608867978515604</v>
      </c>
      <c r="IJ2">
        <v>-18.91857883408202</v>
      </c>
      <c r="IK2">
        <v>-8.0329939030273358</v>
      </c>
      <c r="IL2">
        <v>-34.500894098730512</v>
      </c>
      <c r="IM2">
        <v>-12.677464503906256</v>
      </c>
      <c r="IN2">
        <v>0.48146380585936888</v>
      </c>
      <c r="IO2">
        <v>1.6182240527343739</v>
      </c>
      <c r="IP2">
        <v>-13.345727751562496</v>
      </c>
      <c r="IQ2">
        <v>-12.65742544287111</v>
      </c>
      <c r="IR2">
        <v>-8.0258651495117235</v>
      </c>
      <c r="IS2">
        <v>-1.474321833691405</v>
      </c>
      <c r="IT2">
        <v>-14.096109279785143</v>
      </c>
      <c r="IU2">
        <v>3.6339356117187491</v>
      </c>
      <c r="IV2">
        <v>-6.6104413263671846</v>
      </c>
      <c r="IW2">
        <v>-4.1612156416015607</v>
      </c>
      <c r="IX2">
        <v>-11.096756349316392</v>
      </c>
      <c r="IY2">
        <v>-6.7432597427734509</v>
      </c>
      <c r="IZ2">
        <v>-13.34523159384765</v>
      </c>
      <c r="JA2">
        <v>-0.10771756699219054</v>
      </c>
      <c r="JB2">
        <v>-3.4638659831054688</v>
      </c>
      <c r="JC2">
        <v>3.4059505595703139</v>
      </c>
      <c r="JD2">
        <v>-15.421185756445322</v>
      </c>
      <c r="JE2">
        <v>-8.3640970091796838</v>
      </c>
      <c r="JF2">
        <v>-0.78446690400390862</v>
      </c>
      <c r="JG2">
        <v>5.7248326104492175</v>
      </c>
      <c r="JH2">
        <v>-1.7972424736328125</v>
      </c>
      <c r="JI2">
        <v>-5.8087660065429709</v>
      </c>
      <c r="JJ2">
        <v>9.2600402674804574</v>
      </c>
      <c r="JK2">
        <v>-27.507122399706969</v>
      </c>
      <c r="JL2">
        <v>-8.9307339082031234</v>
      </c>
      <c r="JM2">
        <v>-2.8719369428710952</v>
      </c>
      <c r="JN2">
        <v>-3.6198366483398443</v>
      </c>
      <c r="JO2">
        <v>1.3722326819336002</v>
      </c>
      <c r="JP2">
        <v>-9.8418930708984256</v>
      </c>
      <c r="JQ2">
        <v>-2.5179573926757777</v>
      </c>
      <c r="JR2">
        <v>-1.2907676116210973</v>
      </c>
      <c r="JS2">
        <v>3.7043743798828124</v>
      </c>
      <c r="JT2">
        <v>-3.4232858882812485</v>
      </c>
      <c r="JU2">
        <v>-1.1197316867187463</v>
      </c>
      <c r="JV2">
        <v>-9.0104180931640663</v>
      </c>
      <c r="JW2">
        <v>0.67609416201172046</v>
      </c>
      <c r="JX2">
        <v>-3.9038488990234357</v>
      </c>
      <c r="JY2">
        <v>2.1339230853515563</v>
      </c>
      <c r="JZ2">
        <v>-11.256818959960933</v>
      </c>
      <c r="KA2">
        <v>2.1483566057617245</v>
      </c>
      <c r="KB2">
        <v>0.27763571562499967</v>
      </c>
      <c r="KC2">
        <v>-2.2573785832031241</v>
      </c>
      <c r="KD2">
        <v>-7.3625578723632792</v>
      </c>
      <c r="KE2">
        <v>-2.3351374132812515</v>
      </c>
      <c r="KF2">
        <v>2.0992995769531229</v>
      </c>
      <c r="KG2">
        <v>1.57662681972656</v>
      </c>
      <c r="KH2">
        <v>-7.0861093808593791</v>
      </c>
      <c r="KI2">
        <v>-4.1729924554687496</v>
      </c>
      <c r="KJ2">
        <v>-5.1328585107421771</v>
      </c>
      <c r="KK2">
        <v>-2.9369239495117183</v>
      </c>
      <c r="KL2">
        <v>-5.5686090498046905</v>
      </c>
      <c r="KM2">
        <v>-5.9409126290038987</v>
      </c>
      <c r="KN2">
        <v>-2.2176277955078154</v>
      </c>
      <c r="KO2">
        <v>-2.1833993038085917</v>
      </c>
      <c r="KP2">
        <v>-1.1050113210937476</v>
      </c>
      <c r="KQ2">
        <v>-2.4864437961914096</v>
      </c>
      <c r="KR2">
        <v>-10.771510156054697</v>
      </c>
      <c r="KS2">
        <v>1.9112508974609344</v>
      </c>
      <c r="KT2">
        <v>-19.694499495117185</v>
      </c>
      <c r="KU2">
        <v>2.3555648839843721</v>
      </c>
      <c r="KV2">
        <v>7.6798990515624954</v>
      </c>
      <c r="KW2">
        <v>4.8978464058593625</v>
      </c>
      <c r="KX2">
        <v>-4.3855983746093647</v>
      </c>
      <c r="KY2">
        <v>3.072931073046874</v>
      </c>
      <c r="KZ2">
        <v>-15.771117433300757</v>
      </c>
      <c r="LA2">
        <v>5.5653430770507768</v>
      </c>
      <c r="LB2">
        <v>4.3815780610351531</v>
      </c>
      <c r="LC2">
        <v>6.9159344540039118</v>
      </c>
      <c r="LD2">
        <v>-5.6666763321289073</v>
      </c>
      <c r="LE2">
        <v>3.3219212334960928</v>
      </c>
      <c r="LF2">
        <v>4.5245079694335963</v>
      </c>
      <c r="LG2">
        <v>-2.6536647551757766</v>
      </c>
      <c r="LH2">
        <v>-4.203738822460938</v>
      </c>
      <c r="LI2">
        <v>-4.0609461411132814</v>
      </c>
      <c r="LJ2">
        <v>5.8553141754882763</v>
      </c>
      <c r="LK2">
        <v>-1.6111033295898427</v>
      </c>
      <c r="LL2">
        <v>-5.5011508340820292</v>
      </c>
      <c r="LM2">
        <v>-6.84860975527344</v>
      </c>
      <c r="LN2">
        <v>4.5498927492187518</v>
      </c>
      <c r="LO2">
        <v>4.9148618503906274</v>
      </c>
      <c r="LP2">
        <v>-0.38484509208984419</v>
      </c>
      <c r="LQ2">
        <v>-4.222216840722667</v>
      </c>
      <c r="LR2">
        <v>4.139828348339841</v>
      </c>
      <c r="LS2">
        <v>-7.7767225107421565</v>
      </c>
      <c r="LT2">
        <v>-1.5720260976562483</v>
      </c>
      <c r="LU2">
        <v>-1.4350610119140625</v>
      </c>
      <c r="LV2">
        <v>-13.726968038476555</v>
      </c>
      <c r="LW2">
        <v>-1.2703444430664057</v>
      </c>
      <c r="LX2">
        <v>-19.564815535742206</v>
      </c>
      <c r="LY2">
        <v>1.2651971410156282</v>
      </c>
      <c r="LZ2">
        <v>6.0298778563476612</v>
      </c>
      <c r="MA2">
        <v>6.539512367578121</v>
      </c>
      <c r="MB2">
        <v>-4.416781384960939</v>
      </c>
      <c r="MC2">
        <v>0.60019017558593657</v>
      </c>
      <c r="MD2">
        <v>-17.004004721582049</v>
      </c>
      <c r="ME2">
        <v>-2.0058698840820295</v>
      </c>
      <c r="MF2">
        <v>-5.005388833203126</v>
      </c>
      <c r="MG2">
        <v>6.5989292045898482</v>
      </c>
      <c r="MH2">
        <v>-10.92866190410156</v>
      </c>
      <c r="MI2">
        <v>-1.1633756964843756</v>
      </c>
      <c r="MJ2">
        <v>-9.6074695971679702</v>
      </c>
      <c r="MK2">
        <v>-6.8564388405273382</v>
      </c>
      <c r="ML2">
        <v>-12.368833406250015</v>
      </c>
      <c r="MM2">
        <v>-7.3976972110351467</v>
      </c>
      <c r="MN2">
        <v>-2.32957196152344</v>
      </c>
      <c r="MO2">
        <v>1.7543396610351591</v>
      </c>
      <c r="MP2">
        <v>-17.467206281152322</v>
      </c>
      <c r="MQ2">
        <v>-10.623815258593757</v>
      </c>
      <c r="MR2">
        <v>0.32844758124999923</v>
      </c>
      <c r="MS2">
        <v>0.82970837568359168</v>
      </c>
      <c r="MT2">
        <v>-2.1996442965820298</v>
      </c>
      <c r="MU2">
        <v>-5.0781910584961016</v>
      </c>
      <c r="MV2">
        <v>-1.1104883371093772</v>
      </c>
      <c r="MW2">
        <v>-15.447871609667969</v>
      </c>
      <c r="MX2">
        <v>-2.6271116549804687</v>
      </c>
      <c r="MY2">
        <v>1.2446115839843781</v>
      </c>
    </row>
    <row r="3" spans="1:363" x14ac:dyDescent="0.25">
      <c r="A3">
        <v>2</v>
      </c>
      <c r="B3" t="s">
        <v>2</v>
      </c>
      <c r="C3" t="s">
        <v>3</v>
      </c>
      <c r="D3">
        <v>-22.852069481738308</v>
      </c>
      <c r="E3">
        <v>-29.574748711230448</v>
      </c>
      <c r="F3">
        <v>-20.985245168652348</v>
      </c>
      <c r="G3">
        <v>-11.407284375292955</v>
      </c>
      <c r="H3">
        <v>-17.587421465722663</v>
      </c>
      <c r="I3">
        <v>-21.236313147753876</v>
      </c>
      <c r="J3">
        <v>-20.037019995996111</v>
      </c>
      <c r="K3">
        <v>-14.994220641406226</v>
      </c>
      <c r="L3">
        <v>-13.151216109277355</v>
      </c>
      <c r="M3">
        <v>-18.178107145898451</v>
      </c>
      <c r="N3">
        <v>-24.11690200351568</v>
      </c>
      <c r="O3">
        <v>-16.234177661718764</v>
      </c>
      <c r="P3">
        <v>-6.8875030732421845</v>
      </c>
      <c r="Q3">
        <v>-18.079613790039044</v>
      </c>
      <c r="R3">
        <v>-20.982159263964878</v>
      </c>
      <c r="S3">
        <v>4.5827705102538943</v>
      </c>
      <c r="T3">
        <v>-10.040041042871087</v>
      </c>
      <c r="U3">
        <v>-9.9943843494140463</v>
      </c>
      <c r="V3">
        <v>-9.0965459316406303</v>
      </c>
      <c r="W3">
        <v>-7.150914851562491</v>
      </c>
      <c r="X3">
        <v>-9.133028183398439</v>
      </c>
      <c r="Y3">
        <v>-8.5943219957031367</v>
      </c>
      <c r="Z3">
        <v>-6.7705426441406233</v>
      </c>
      <c r="AA3">
        <v>-0.88139321181640806</v>
      </c>
      <c r="AB3">
        <v>-8.641209184179683</v>
      </c>
      <c r="AC3">
        <v>-7.7531852136718724</v>
      </c>
      <c r="AD3">
        <v>-3.2361336023437532</v>
      </c>
      <c r="AE3">
        <v>-25.572728220800773</v>
      </c>
      <c r="AF3">
        <v>-24.065655534374983</v>
      </c>
      <c r="AG3">
        <v>-20.528371923535115</v>
      </c>
      <c r="AH3">
        <v>-16.732648245019515</v>
      </c>
      <c r="AI3">
        <v>-23.693202407324261</v>
      </c>
      <c r="AJ3">
        <v>-24.27851748798826</v>
      </c>
      <c r="AK3">
        <v>-20.394344507910166</v>
      </c>
      <c r="AL3">
        <v>-17.911826046777307</v>
      </c>
      <c r="AM3">
        <v>-16.291937663769531</v>
      </c>
      <c r="AN3">
        <v>-13.484171464453114</v>
      </c>
      <c r="AO3">
        <v>-14.849514366308615</v>
      </c>
      <c r="AP3">
        <v>-1.2848791911132809</v>
      </c>
      <c r="AQ3">
        <v>-13.611203439746099</v>
      </c>
      <c r="AR3">
        <v>-13.723105409863292</v>
      </c>
      <c r="AS3">
        <v>-23.320280230957039</v>
      </c>
      <c r="AT3">
        <v>-1.9361469638671864</v>
      </c>
      <c r="AU3">
        <v>-15.674473966210952</v>
      </c>
      <c r="AV3">
        <v>-16.484977412988272</v>
      </c>
      <c r="AW3">
        <v>3.0427084751953135</v>
      </c>
      <c r="AX3">
        <v>1.1494294003906285</v>
      </c>
      <c r="AY3">
        <v>-12.149097869824235</v>
      </c>
      <c r="AZ3">
        <v>-8.2754945148437518</v>
      </c>
      <c r="BA3">
        <v>1.4397723125976587</v>
      </c>
      <c r="BB3">
        <v>-9.077632250585923</v>
      </c>
      <c r="BC3">
        <v>-22.563047228515639</v>
      </c>
      <c r="BD3">
        <v>-1.9754746478515615</v>
      </c>
      <c r="BE3">
        <v>-7.0272673828096852E-3</v>
      </c>
      <c r="BF3">
        <v>-8.6187787882812437</v>
      </c>
      <c r="BG3">
        <v>-11.662280280664049</v>
      </c>
      <c r="BH3">
        <v>-8.7723601033203131</v>
      </c>
      <c r="BI3">
        <v>-23.383487562890611</v>
      </c>
      <c r="BJ3">
        <v>-28.084156769335937</v>
      </c>
      <c r="BK3">
        <v>-25.223435363964846</v>
      </c>
      <c r="BL3">
        <v>-26.468166469824226</v>
      </c>
      <c r="BM3">
        <v>-37.127673892480445</v>
      </c>
      <c r="BN3">
        <v>-39.413679189160192</v>
      </c>
      <c r="BO3">
        <v>-29.616798732617234</v>
      </c>
      <c r="BP3">
        <v>-16.782313013964853</v>
      </c>
      <c r="BQ3">
        <v>-27.15368834765626</v>
      </c>
      <c r="BR3">
        <v>-11.726816067089834</v>
      </c>
      <c r="BS3">
        <v>-12.980294040917974</v>
      </c>
      <c r="BT3">
        <v>-11.837997796191416</v>
      </c>
      <c r="BU3">
        <v>-27.341323287207064</v>
      </c>
      <c r="BV3">
        <v>-22.428700943847648</v>
      </c>
      <c r="BW3">
        <v>-31.930466028906213</v>
      </c>
      <c r="BX3">
        <v>-12.723129545898429</v>
      </c>
      <c r="BY3">
        <v>-26.173040852050789</v>
      </c>
      <c r="BZ3">
        <v>-20.868137048535118</v>
      </c>
      <c r="CA3">
        <v>-0.70164864306640706</v>
      </c>
      <c r="CB3">
        <v>-9.884864190527356</v>
      </c>
      <c r="CC3">
        <v>-12.121277307421867</v>
      </c>
      <c r="CD3">
        <v>-10.369626379199218</v>
      </c>
      <c r="CE3">
        <v>-8.5554756921875033</v>
      </c>
      <c r="CF3">
        <v>-17.151607005078123</v>
      </c>
      <c r="CG3">
        <v>-27.675916352636708</v>
      </c>
      <c r="CH3">
        <v>-14.679380476562509</v>
      </c>
      <c r="CI3">
        <v>-0.42921233173828088</v>
      </c>
      <c r="CJ3">
        <v>-10.388006228320307</v>
      </c>
      <c r="CK3">
        <v>-17.359512664160185</v>
      </c>
      <c r="CL3">
        <v>-5.2387434264648434</v>
      </c>
      <c r="CM3">
        <v>-25.691051165331999</v>
      </c>
      <c r="CN3">
        <v>-26</v>
      </c>
      <c r="CO3">
        <v>-39.452895717578151</v>
      </c>
      <c r="CP3">
        <v>-15.348870858007819</v>
      </c>
      <c r="CQ3">
        <v>-19.112229990429707</v>
      </c>
      <c r="CR3">
        <v>-14.713710769531238</v>
      </c>
      <c r="CS3">
        <v>-4.6104310448242165</v>
      </c>
      <c r="CT3">
        <v>-9.8778684877929681</v>
      </c>
      <c r="CU3">
        <v>-10.467411696874981</v>
      </c>
      <c r="CV3">
        <v>1.2885612947265648</v>
      </c>
      <c r="CW3">
        <v>-14.41184858242188</v>
      </c>
      <c r="CX3">
        <v>-7.4027839433593758</v>
      </c>
      <c r="CY3">
        <v>-6.1259681144531184</v>
      </c>
      <c r="CZ3">
        <v>-2.9332275756835924</v>
      </c>
      <c r="DA3">
        <v>-11.279564966406237</v>
      </c>
      <c r="DB3">
        <v>-6.9749292603515682</v>
      </c>
      <c r="DC3">
        <v>-9.0713460434570425</v>
      </c>
      <c r="DD3">
        <v>-10.121360496679699</v>
      </c>
      <c r="DE3">
        <v>1.8763909831054653</v>
      </c>
      <c r="DF3">
        <v>-4.4721439932617137</v>
      </c>
      <c r="DG3">
        <v>-13.097398582812508</v>
      </c>
      <c r="DH3">
        <v>-4.4534076876953161</v>
      </c>
      <c r="DI3">
        <v>-0.45167327353515641</v>
      </c>
      <c r="DJ3">
        <v>2.0976844063476561</v>
      </c>
      <c r="DK3">
        <v>-12.197055112207028</v>
      </c>
      <c r="DL3">
        <v>-5.368347879687497</v>
      </c>
      <c r="DM3">
        <v>-8.1356591503909309E-2</v>
      </c>
      <c r="DN3">
        <v>3.745859106152329</v>
      </c>
      <c r="DO3">
        <v>-7.2630665224609423</v>
      </c>
      <c r="DP3">
        <v>-3.7442326021484371</v>
      </c>
      <c r="DQ3">
        <v>-3.2731104878906221</v>
      </c>
      <c r="DR3">
        <v>-12.101584522656241</v>
      </c>
      <c r="DS3">
        <v>-12.630850859960937</v>
      </c>
      <c r="DT3">
        <v>-15.485506120800816</v>
      </c>
      <c r="DU3">
        <v>-20.223188721582034</v>
      </c>
      <c r="DV3">
        <v>-27.933568870605477</v>
      </c>
      <c r="DW3">
        <v>-8.4667521120117293</v>
      </c>
      <c r="DX3">
        <v>-4.7603153068359525</v>
      </c>
      <c r="DY3">
        <v>-6.7600064584960968</v>
      </c>
      <c r="DZ3">
        <v>-0.32911252265624946</v>
      </c>
      <c r="EA3">
        <v>-15.611622286425796</v>
      </c>
      <c r="EB3">
        <v>-6.6995152246093051E-2</v>
      </c>
      <c r="EC3">
        <v>-8.8472352175781239</v>
      </c>
      <c r="ED3">
        <v>-5.1213682884765639</v>
      </c>
      <c r="EE3">
        <v>-10.350446104980447</v>
      </c>
      <c r="EF3">
        <v>-7.050476665332039</v>
      </c>
      <c r="EG3">
        <v>-11.638766157714823</v>
      </c>
      <c r="EH3">
        <v>-13.071514664648443</v>
      </c>
      <c r="EI3">
        <v>2.0472136035155786E-2</v>
      </c>
      <c r="EJ3">
        <v>-8.1597944643554587</v>
      </c>
      <c r="EK3">
        <v>-22.172033433984399</v>
      </c>
      <c r="EL3">
        <v>-10.793413864843762</v>
      </c>
      <c r="EM3">
        <v>-7.0721455416015688</v>
      </c>
      <c r="EN3">
        <v>-4.4728002067382873</v>
      </c>
      <c r="EO3">
        <v>-16.85865960205075</v>
      </c>
      <c r="EP3">
        <v>-7.740243830078116</v>
      </c>
      <c r="EQ3">
        <v>-5.1770984115234242</v>
      </c>
      <c r="ER3">
        <v>-1.2784477131835976</v>
      </c>
      <c r="ES3">
        <v>-11.170137772753908</v>
      </c>
      <c r="ET3">
        <v>-6.1100669477538982</v>
      </c>
      <c r="EU3">
        <v>-5.2641827817382847</v>
      </c>
      <c r="EV3">
        <v>-18.431979174609388</v>
      </c>
      <c r="EW3">
        <v>-17.453510070312504</v>
      </c>
      <c r="EX3">
        <v>-23.082688852636714</v>
      </c>
      <c r="EY3">
        <v>-29.537513051757852</v>
      </c>
      <c r="EZ3">
        <v>-29</v>
      </c>
      <c r="FA3">
        <v>-20.512508248242174</v>
      </c>
      <c r="FB3">
        <v>-12.496425275390646</v>
      </c>
      <c r="FC3">
        <v>-10.065216159570323</v>
      </c>
      <c r="FD3">
        <v>-4.7929788119140575</v>
      </c>
      <c r="FE3">
        <v>-23.69023021835935</v>
      </c>
      <c r="FF3">
        <v>-8.188869846777342</v>
      </c>
      <c r="FG3">
        <v>-15.275683842968746</v>
      </c>
      <c r="FH3">
        <v>-5.6760273955078118</v>
      </c>
      <c r="FI3">
        <v>-15.62424552978516</v>
      </c>
      <c r="FJ3">
        <v>-9.9649656983398547</v>
      </c>
      <c r="FK3">
        <v>-21.057111341699176</v>
      </c>
      <c r="FL3">
        <v>-15.903506683789072</v>
      </c>
      <c r="FM3">
        <v>2.0293997823242131</v>
      </c>
      <c r="FN3">
        <v>-11.942210921386724</v>
      </c>
      <c r="FO3">
        <v>-37.62472026337889</v>
      </c>
      <c r="FP3">
        <v>-16.605112347167989</v>
      </c>
      <c r="FQ3">
        <v>-4.4799781408203101</v>
      </c>
      <c r="FR3">
        <v>-4.9753774478515611</v>
      </c>
      <c r="FS3">
        <v>-29.474987634765593</v>
      </c>
      <c r="FT3">
        <v>-14.743704829980482</v>
      </c>
      <c r="FU3">
        <v>-8.6325494343749902</v>
      </c>
      <c r="FV3">
        <v>1.1686678326171918</v>
      </c>
      <c r="FW3">
        <v>-17.540243546289059</v>
      </c>
      <c r="FX3">
        <v>-12.38177354130859</v>
      </c>
      <c r="FY3">
        <v>-13.177323756445325</v>
      </c>
      <c r="FZ3">
        <v>-34.496687020117207</v>
      </c>
      <c r="GA3">
        <v>-34.822250349609376</v>
      </c>
      <c r="GB3">
        <v>-8.8210806371093717</v>
      </c>
      <c r="GC3">
        <v>-11.274552098925762</v>
      </c>
      <c r="GD3">
        <v>-12.383862322949202</v>
      </c>
      <c r="GE3">
        <v>-6.8172164966796869</v>
      </c>
      <c r="GF3">
        <v>-2.2121791108398452</v>
      </c>
      <c r="GG3">
        <v>-13.908752360546876</v>
      </c>
      <c r="GH3">
        <v>-8.2910233700195306</v>
      </c>
      <c r="GI3">
        <v>0.98360744453125126</v>
      </c>
      <c r="GJ3">
        <v>4.9606339723632802</v>
      </c>
      <c r="GK3">
        <v>-5.0257028243164035</v>
      </c>
      <c r="GL3">
        <v>-5.0689545128906257</v>
      </c>
      <c r="GM3">
        <v>-3.5883773124999969</v>
      </c>
      <c r="GN3">
        <v>10.540820816894529</v>
      </c>
      <c r="GO3">
        <v>0.81201403603515554</v>
      </c>
      <c r="GP3">
        <v>0.90187040507812699</v>
      </c>
      <c r="GQ3">
        <v>15.665746021093771</v>
      </c>
      <c r="GR3">
        <v>-13.810654124902324</v>
      </c>
      <c r="GS3">
        <v>-5.4855542654296787</v>
      </c>
      <c r="GT3">
        <v>-1.0283103560546891</v>
      </c>
      <c r="GU3">
        <v>11.286157975097669</v>
      </c>
      <c r="GV3">
        <v>-3.6420002294921856</v>
      </c>
      <c r="GW3">
        <v>-3.1068668708007836</v>
      </c>
      <c r="GX3">
        <v>-10.271439490820311</v>
      </c>
      <c r="GY3">
        <v>7.6525807479492212</v>
      </c>
      <c r="GZ3">
        <v>10.514478586132791</v>
      </c>
      <c r="HA3">
        <v>-9.422889784374993</v>
      </c>
      <c r="HB3">
        <v>8.795040680664064</v>
      </c>
      <c r="HC3">
        <v>-12.447198578613271</v>
      </c>
      <c r="HD3">
        <v>-10.257399076660166</v>
      </c>
      <c r="HE3">
        <v>-6.9579712476562428</v>
      </c>
      <c r="HF3">
        <v>-29.508138530566406</v>
      </c>
      <c r="HG3">
        <v>-25.740423662890613</v>
      </c>
      <c r="HH3">
        <v>-30.590160358203146</v>
      </c>
      <c r="HI3">
        <v>-24.079004741601601</v>
      </c>
      <c r="HJ3">
        <v>-6.9502313494140697</v>
      </c>
      <c r="HK3">
        <v>-14.582205050195308</v>
      </c>
      <c r="HL3">
        <v>-10.934461037011726</v>
      </c>
      <c r="HM3">
        <v>-7.8848178050781312</v>
      </c>
      <c r="HN3">
        <v>-6.0645133750976576</v>
      </c>
      <c r="HO3">
        <v>-8.6458871045898444</v>
      </c>
      <c r="HP3">
        <v>-3.1620246193359414</v>
      </c>
      <c r="HQ3">
        <v>-10.095007861035173</v>
      </c>
      <c r="HR3">
        <v>2.979828718261718</v>
      </c>
      <c r="HS3">
        <v>-13.392138358593744</v>
      </c>
      <c r="HT3">
        <v>-4.1559918583007862</v>
      </c>
      <c r="HU3">
        <v>8.8175849436523546</v>
      </c>
      <c r="HV3">
        <v>-16.12240015332031</v>
      </c>
      <c r="HW3">
        <v>-24.200161745800763</v>
      </c>
      <c r="HX3">
        <v>-6.6082632625976494</v>
      </c>
      <c r="HY3">
        <v>3.6444125593749996</v>
      </c>
      <c r="HZ3">
        <v>-2.0869801213867225</v>
      </c>
      <c r="IA3">
        <v>-12.077845402539047</v>
      </c>
      <c r="IB3">
        <v>-18.24015588759767</v>
      </c>
      <c r="IC3">
        <v>1.8278888929687507</v>
      </c>
      <c r="ID3">
        <v>5.7868331116210916</v>
      </c>
      <c r="IE3">
        <v>-15.960272054003909</v>
      </c>
      <c r="IF3">
        <v>2.612879580078125</v>
      </c>
      <c r="IG3">
        <v>-16.823702758398436</v>
      </c>
      <c r="IH3">
        <v>-26.39263845585938</v>
      </c>
      <c r="II3">
        <v>-25.446941643164049</v>
      </c>
      <c r="IJ3">
        <v>-25</v>
      </c>
      <c r="IK3">
        <v>-26</v>
      </c>
      <c r="IL3" s="4">
        <v>-30</v>
      </c>
      <c r="IM3">
        <v>-35.275602847265581</v>
      </c>
      <c r="IN3">
        <v>-11.876008926953133</v>
      </c>
      <c r="IO3">
        <v>-25.215333363867217</v>
      </c>
      <c r="IP3">
        <v>-15.166339832714826</v>
      </c>
      <c r="IQ3">
        <v>-21.813950431835917</v>
      </c>
      <c r="IR3">
        <v>-9.4309723995117274</v>
      </c>
      <c r="IS3">
        <v>-20.414235264062491</v>
      </c>
      <c r="IT3">
        <v>-15.791569950976566</v>
      </c>
      <c r="IU3">
        <v>-11.285903892968756</v>
      </c>
      <c r="IV3">
        <v>0.26088154628906313</v>
      </c>
      <c r="IW3">
        <v>-11.57191262529297</v>
      </c>
      <c r="IX3">
        <v>-20.01892581582031</v>
      </c>
      <c r="IY3">
        <v>3.9494407722656262</v>
      </c>
      <c r="IZ3">
        <v>-16.489744605957011</v>
      </c>
      <c r="JA3">
        <v>-35.295922415429686</v>
      </c>
      <c r="JB3">
        <v>-16.857081454687506</v>
      </c>
      <c r="JC3">
        <v>-0.7052425124999987</v>
      </c>
      <c r="JD3">
        <v>-14.620906446679664</v>
      </c>
      <c r="JE3">
        <v>-27.879046709570311</v>
      </c>
      <c r="JF3">
        <v>-13.1865728449219</v>
      </c>
      <c r="JG3">
        <v>-2.0649048315429672</v>
      </c>
      <c r="JH3">
        <v>1.2291813418945325</v>
      </c>
      <c r="JI3">
        <v>-22.938067014941382</v>
      </c>
      <c r="JJ3">
        <v>-6.0604979567382893</v>
      </c>
      <c r="JK3">
        <v>-23.618021405468781</v>
      </c>
      <c r="JL3">
        <v>-38.478420644433626</v>
      </c>
      <c r="JM3">
        <v>-37.557232644238354</v>
      </c>
      <c r="JN3">
        <v>-12.723259879882834</v>
      </c>
      <c r="JO3">
        <v>-10.092985685058597</v>
      </c>
      <c r="JP3">
        <v>-4.4348683575195258</v>
      </c>
      <c r="JQ3">
        <v>-6.821968572167969</v>
      </c>
      <c r="JR3">
        <v>-3.5834271543945286</v>
      </c>
      <c r="JS3">
        <v>-8.1933856409179633</v>
      </c>
      <c r="JT3">
        <v>3.7267569037109443</v>
      </c>
      <c r="JU3">
        <v>-4.2345867506835999</v>
      </c>
      <c r="JV3">
        <v>1.600476048339843</v>
      </c>
      <c r="JW3">
        <v>-9.1035530562500107</v>
      </c>
      <c r="JX3">
        <v>1.8753885643554693</v>
      </c>
      <c r="JY3">
        <v>-6.4323291486328005</v>
      </c>
      <c r="JZ3">
        <v>0.27967392119140538</v>
      </c>
      <c r="KA3">
        <v>-12.690963166601566</v>
      </c>
      <c r="KB3">
        <v>-7.882394148437502</v>
      </c>
      <c r="KC3">
        <v>10.957809517675773</v>
      </c>
      <c r="KD3">
        <v>-6.643796252246096</v>
      </c>
      <c r="KE3">
        <v>-3.2921498561523372</v>
      </c>
      <c r="KF3">
        <v>-10.883074585351549</v>
      </c>
      <c r="KG3">
        <v>1.7297956023437517</v>
      </c>
      <c r="KH3">
        <v>-4.3288027358398411</v>
      </c>
      <c r="KI3">
        <v>-8.4292298625000104</v>
      </c>
      <c r="KJ3">
        <v>-5.7330065174804661</v>
      </c>
      <c r="KK3">
        <v>-10.829015811718735</v>
      </c>
      <c r="KL3">
        <v>-1.2520453352539027</v>
      </c>
      <c r="KM3">
        <v>-8.8068795844726573</v>
      </c>
      <c r="KN3">
        <v>-10.307471029003921</v>
      </c>
      <c r="KO3">
        <v>-5.7202217540039095</v>
      </c>
      <c r="KP3">
        <v>-6.5825977489257745</v>
      </c>
      <c r="KQ3">
        <v>-5.3158884837890632</v>
      </c>
      <c r="KR3">
        <v>-14.423611816992205</v>
      </c>
      <c r="KS3">
        <v>-14.627634978417962</v>
      </c>
      <c r="KT3">
        <v>-10.909240647753906</v>
      </c>
      <c r="KU3">
        <v>-6.324044375292968</v>
      </c>
      <c r="KV3">
        <v>-3.1873141268554686</v>
      </c>
      <c r="KW3">
        <v>-12.718056962304692</v>
      </c>
      <c r="KX3">
        <v>-0.30738841914062459</v>
      </c>
      <c r="KY3">
        <v>-5.4598092771484366</v>
      </c>
      <c r="KZ3">
        <v>2.7547969382812498</v>
      </c>
      <c r="LA3">
        <v>-12.850944162695304</v>
      </c>
      <c r="LB3">
        <v>-1.7290477005859377</v>
      </c>
      <c r="LC3">
        <v>-9.3506968163085968</v>
      </c>
      <c r="LD3">
        <v>6.431548989257811</v>
      </c>
      <c r="LE3">
        <v>-20.909730111523412</v>
      </c>
      <c r="LF3">
        <v>-12.605526742675783</v>
      </c>
      <c r="LG3">
        <v>15.753504390820334</v>
      </c>
      <c r="LH3">
        <v>-6.0762814269531189</v>
      </c>
      <c r="LI3">
        <v>3.5584135085937496</v>
      </c>
      <c r="LJ3">
        <v>-7.5722592721679636</v>
      </c>
      <c r="LK3">
        <v>5.6442017381835825</v>
      </c>
      <c r="LL3">
        <v>-1.1353709575195303</v>
      </c>
      <c r="LM3">
        <v>-13.577283368847645</v>
      </c>
      <c r="LN3">
        <v>-3.8328029109375001</v>
      </c>
      <c r="LO3">
        <v>1.1906469096679662</v>
      </c>
      <c r="LP3">
        <v>5.4754976101562471</v>
      </c>
      <c r="LQ3">
        <v>-10.786053777539074</v>
      </c>
      <c r="LR3">
        <v>-2.4308689633789085</v>
      </c>
      <c r="LS3">
        <v>-2.3316345375000003</v>
      </c>
      <c r="LT3">
        <v>-19.06327424638673</v>
      </c>
      <c r="LU3">
        <v>-18.735946502539068</v>
      </c>
      <c r="LV3">
        <v>-18.242900640820313</v>
      </c>
      <c r="LW3">
        <v>-18.65060515800786</v>
      </c>
      <c r="LX3">
        <v>-20.532101103613307</v>
      </c>
      <c r="LY3">
        <v>-13.297138577734374</v>
      </c>
      <c r="LZ3">
        <v>-6.7468419503906372</v>
      </c>
      <c r="MA3">
        <v>-17.410330696875</v>
      </c>
      <c r="MB3">
        <v>-7.6383971953125096</v>
      </c>
      <c r="MC3">
        <v>-11.168723007324216</v>
      </c>
      <c r="MD3">
        <v>0.70159871894531345</v>
      </c>
      <c r="ME3">
        <v>-15.798875453222673</v>
      </c>
      <c r="MF3">
        <v>-1.9745017060546852</v>
      </c>
      <c r="MG3">
        <v>-19.489469264746063</v>
      </c>
      <c r="MH3">
        <v>7.3231345353515751</v>
      </c>
      <c r="MI3">
        <v>-22.290490773339808</v>
      </c>
      <c r="MJ3">
        <v>-8.3290687720703112</v>
      </c>
      <c r="MK3">
        <v>8.7272768796874942</v>
      </c>
      <c r="ML3">
        <v>-4.0900631977539073</v>
      </c>
      <c r="MM3">
        <v>-7.9418373218750009</v>
      </c>
      <c r="MN3">
        <v>-5.9181272200195352</v>
      </c>
      <c r="MO3">
        <v>5.1624928369140592</v>
      </c>
      <c r="MP3">
        <v>3.0887893436523459</v>
      </c>
      <c r="MQ3">
        <v>-25.43929135117186</v>
      </c>
      <c r="MR3">
        <v>-1.1521747968749998</v>
      </c>
      <c r="MS3">
        <v>0.87334236005859145</v>
      </c>
      <c r="MT3">
        <v>3.5580561774414066</v>
      </c>
      <c r="MU3">
        <v>-14.086500852246099</v>
      </c>
      <c r="MV3">
        <v>-6.163029650390631</v>
      </c>
      <c r="MW3">
        <v>-13.638593366406248</v>
      </c>
      <c r="MX3">
        <v>-30.536005836914072</v>
      </c>
      <c r="MY3">
        <v>-30.077829388964876</v>
      </c>
    </row>
    <row r="4" spans="1:363" x14ac:dyDescent="0.25">
      <c r="A4">
        <v>3</v>
      </c>
      <c r="B4" t="s">
        <v>2</v>
      </c>
      <c r="C4" t="s">
        <v>3</v>
      </c>
      <c r="D4">
        <v>-11.033971283593734</v>
      </c>
      <c r="E4">
        <v>0.38099024667968795</v>
      </c>
      <c r="F4">
        <v>-1.7793008978515759</v>
      </c>
      <c r="G4">
        <v>-21.888712891406264</v>
      </c>
      <c r="H4">
        <v>-15.691490181738285</v>
      </c>
      <c r="I4">
        <v>-10.779681487988274</v>
      </c>
      <c r="J4">
        <v>-7.9218191108398379</v>
      </c>
      <c r="K4">
        <v>-9.8474997830078017</v>
      </c>
      <c r="L4">
        <v>-6.7851377091796889</v>
      </c>
      <c r="M4">
        <v>9.9234036914062615E-2</v>
      </c>
      <c r="N4">
        <v>-7.3037005177734393</v>
      </c>
      <c r="O4">
        <v>-9.5912450416015549</v>
      </c>
      <c r="P4">
        <v>-5.0949171187500015</v>
      </c>
      <c r="Q4">
        <v>-1.4197472700195246</v>
      </c>
      <c r="R4">
        <v>-5.246730411132809</v>
      </c>
      <c r="S4">
        <v>-10.186529991210946</v>
      </c>
      <c r="T4">
        <v>-3.200231976171874</v>
      </c>
      <c r="U4">
        <v>-2.0819629199218808</v>
      </c>
      <c r="V4">
        <v>-7.8285390129882808</v>
      </c>
      <c r="W4">
        <v>-3.5608563729492095</v>
      </c>
      <c r="X4">
        <v>-24.244042207910145</v>
      </c>
      <c r="Y4">
        <v>-3.0115504805664051</v>
      </c>
      <c r="Z4">
        <v>1.8102568768554674</v>
      </c>
      <c r="AA4">
        <v>-7.7965282047851625</v>
      </c>
      <c r="AB4">
        <v>-4.5188791939453052</v>
      </c>
      <c r="AC4">
        <v>-4.1321111315429633</v>
      </c>
      <c r="AD4">
        <v>-1.4711829865234394</v>
      </c>
      <c r="AE4">
        <v>-10.041381043164066</v>
      </c>
      <c r="AF4">
        <v>-12.129610492773455</v>
      </c>
      <c r="AG4">
        <v>-14.176917489355477</v>
      </c>
      <c r="AH4">
        <v>-6.1311321821289084</v>
      </c>
      <c r="AI4">
        <v>7.3252311819335887</v>
      </c>
      <c r="AJ4">
        <v>2.885473509277348</v>
      </c>
      <c r="AK4">
        <v>-18.441505456542949</v>
      </c>
      <c r="AL4">
        <v>-10.396649335449233</v>
      </c>
      <c r="AM4">
        <v>-13.155117600292979</v>
      </c>
      <c r="AN4">
        <v>-11.723627689746094</v>
      </c>
      <c r="AO4">
        <v>-7.6564799557617507</v>
      </c>
      <c r="AP4">
        <v>-6.8193791319335961</v>
      </c>
      <c r="AQ4">
        <v>-1.6273232896484402</v>
      </c>
      <c r="AR4">
        <v>-9.8412140935546972</v>
      </c>
      <c r="AS4">
        <v>-2.4121410865234409</v>
      </c>
      <c r="AT4">
        <v>6.4043725706054691</v>
      </c>
      <c r="AU4">
        <v>8.0308905760742206</v>
      </c>
      <c r="AV4">
        <v>-8.4367103259765681</v>
      </c>
      <c r="AW4">
        <v>-3.8468970108398381</v>
      </c>
      <c r="AX4">
        <v>14.56112035078125</v>
      </c>
      <c r="AY4">
        <v>4.5622763992187565</v>
      </c>
      <c r="AZ4">
        <v>-3.1308126403320311</v>
      </c>
      <c r="BA4">
        <v>-7.419161238378889</v>
      </c>
      <c r="BB4">
        <v>-6.0806738587890603</v>
      </c>
      <c r="BC4">
        <v>-0.44348358583984709</v>
      </c>
      <c r="BD4">
        <v>8.8288659578125124</v>
      </c>
      <c r="BE4">
        <v>-4.3224738864257768</v>
      </c>
      <c r="BF4">
        <v>-4.5024552836914147</v>
      </c>
      <c r="BG4">
        <v>-0.66067403564453053</v>
      </c>
      <c r="BH4">
        <v>0.4878152302734366</v>
      </c>
      <c r="BI4">
        <v>-4.3761521015625044</v>
      </c>
      <c r="BJ4">
        <v>-11.513898641113293</v>
      </c>
      <c r="BK4">
        <v>-17.204970429394539</v>
      </c>
      <c r="BL4">
        <v>-18.870979402636717</v>
      </c>
      <c r="BM4">
        <v>-2.3441157482421882</v>
      </c>
      <c r="BN4">
        <v>-3.5854820857421816</v>
      </c>
      <c r="BO4">
        <v>-24.191697602246133</v>
      </c>
      <c r="BP4">
        <v>-14.388292965136714</v>
      </c>
      <c r="BQ4">
        <v>-16.248587654394534</v>
      </c>
      <c r="BR4">
        <v>-20.821996383691406</v>
      </c>
      <c r="BS4">
        <v>-11.882966836425748</v>
      </c>
      <c r="BT4">
        <v>-12.959297319042966</v>
      </c>
      <c r="BU4">
        <v>-7.4166999848632873</v>
      </c>
      <c r="BV4">
        <v>-16.014780831152333</v>
      </c>
      <c r="BW4">
        <v>-6.3358480906250092</v>
      </c>
      <c r="BX4">
        <v>0.44938611494140041</v>
      </c>
      <c r="BY4">
        <v>1.7772119556640615</v>
      </c>
      <c r="BZ4">
        <v>-12.055195487597679</v>
      </c>
      <c r="CA4">
        <v>-5.4303663180664037</v>
      </c>
      <c r="CB4">
        <v>27.10964878974611</v>
      </c>
      <c r="CC4">
        <v>1.9066060291015585</v>
      </c>
      <c r="CD4">
        <v>-3.2090790362304684</v>
      </c>
      <c r="CE4">
        <v>-2.9875194190429726</v>
      </c>
      <c r="CF4">
        <v>-11.126390373046872</v>
      </c>
      <c r="CG4">
        <v>1.9579204437499984</v>
      </c>
      <c r="CH4">
        <v>12.603929735058609</v>
      </c>
      <c r="CI4">
        <v>2.6240197536132843</v>
      </c>
      <c r="CJ4">
        <v>6.3236734840820334</v>
      </c>
      <c r="CK4">
        <v>-3.4030156737304682</v>
      </c>
      <c r="CL4">
        <v>4.8774243642578101</v>
      </c>
      <c r="CM4">
        <v>-6.2411054985351528</v>
      </c>
      <c r="CN4">
        <v>-11.61734312578124</v>
      </c>
      <c r="CO4">
        <v>-14.161419327929691</v>
      </c>
      <c r="CP4">
        <v>-11.858448151464826</v>
      </c>
      <c r="CQ4">
        <v>-11.543154454980449</v>
      </c>
      <c r="CR4">
        <v>-6.5215989999023467</v>
      </c>
      <c r="CS4">
        <v>-20.400466726171885</v>
      </c>
      <c r="CT4">
        <v>-15.550437918554675</v>
      </c>
      <c r="CU4">
        <v>-11.553693040332039</v>
      </c>
      <c r="CV4">
        <v>-5.7013352171874869</v>
      </c>
      <c r="CW4">
        <v>-9.5709700770507986</v>
      </c>
      <c r="CX4">
        <v>7.2270397348632827</v>
      </c>
      <c r="CY4">
        <v>-3.4892407854492169</v>
      </c>
      <c r="CZ4">
        <v>-3.4245413772460895</v>
      </c>
      <c r="DA4">
        <v>6.1411070384765685</v>
      </c>
      <c r="DB4">
        <v>8.4434189552734438</v>
      </c>
      <c r="DC4">
        <v>1.6819601619140632</v>
      </c>
      <c r="DD4">
        <v>-2.3109214408203109</v>
      </c>
      <c r="DE4">
        <v>4.3355732165039012</v>
      </c>
      <c r="DF4">
        <v>21.622049869433596</v>
      </c>
      <c r="DG4">
        <v>7.6954081751953236</v>
      </c>
      <c r="DH4">
        <v>-3.58879101660157</v>
      </c>
      <c r="DI4">
        <v>5.2781016498046771</v>
      </c>
      <c r="DJ4">
        <v>0.92764784521484311</v>
      </c>
      <c r="DK4">
        <v>0.14495642167968761</v>
      </c>
      <c r="DL4">
        <v>-3.2953045118164068</v>
      </c>
      <c r="DM4">
        <v>3.7845109807617217</v>
      </c>
      <c r="DN4">
        <v>7.0071412680664009</v>
      </c>
      <c r="DO4">
        <v>0.76051544345703304</v>
      </c>
      <c r="DP4">
        <v>2.2017677141601566</v>
      </c>
      <c r="DQ4">
        <v>2.7381111949218764</v>
      </c>
      <c r="DR4">
        <v>-0.49627659218749909</v>
      </c>
      <c r="DS4">
        <v>-1.0605433230468775</v>
      </c>
      <c r="DT4">
        <v>-16.476346288964852</v>
      </c>
      <c r="DU4">
        <v>-6.8219434592773407</v>
      </c>
      <c r="DV4">
        <v>-11.585424476269534</v>
      </c>
      <c r="DW4">
        <v>-28.143330163378927</v>
      </c>
      <c r="DX4">
        <v>-11.866473811425797</v>
      </c>
      <c r="DY4">
        <v>-10.498464511523432</v>
      </c>
      <c r="DZ4">
        <v>-4.755475152929689</v>
      </c>
      <c r="EA4">
        <v>-15.799911752441391</v>
      </c>
      <c r="EB4">
        <v>2.569763559375001</v>
      </c>
      <c r="EC4">
        <v>1.003807066210938</v>
      </c>
      <c r="ED4">
        <v>-1.8081077950195308</v>
      </c>
      <c r="EE4">
        <v>6.15503900341798</v>
      </c>
      <c r="EF4">
        <v>2.6887548752929673</v>
      </c>
      <c r="EG4">
        <v>3.6702671335937458</v>
      </c>
      <c r="EH4">
        <v>0.47364569960937519</v>
      </c>
      <c r="EI4">
        <v>10.572849766308607</v>
      </c>
      <c r="EJ4">
        <v>31.137646635253891</v>
      </c>
      <c r="EK4">
        <v>-2.8360576527343726</v>
      </c>
      <c r="EL4">
        <v>-0.75032991425781181</v>
      </c>
      <c r="EM4">
        <v>8.7468483260742325</v>
      </c>
      <c r="EN4">
        <v>6.3409930449218788</v>
      </c>
      <c r="EO4">
        <v>3.1713149088867194</v>
      </c>
      <c r="EP4">
        <v>0.5400240512695319</v>
      </c>
      <c r="EQ4">
        <v>9.2940629737304903</v>
      </c>
      <c r="ER4">
        <v>11.768534098730463</v>
      </c>
      <c r="ES4">
        <v>-1.8607487890627869E-2</v>
      </c>
      <c r="ET4">
        <v>5.5734633040039041</v>
      </c>
      <c r="EU4">
        <v>5.2801883166015617</v>
      </c>
      <c r="EV4">
        <v>0.82502239609375216</v>
      </c>
      <c r="EW4">
        <v>-1.0735830978515608</v>
      </c>
      <c r="EX4">
        <v>-14.565454705175807</v>
      </c>
      <c r="EY4">
        <v>-5.9474677930663935</v>
      </c>
      <c r="EZ4">
        <v>-12.951887194531258</v>
      </c>
      <c r="FA4">
        <v>-24.118249661914081</v>
      </c>
      <c r="FB4">
        <v>-15.336911695117189</v>
      </c>
      <c r="FC4">
        <v>-11.57222731074218</v>
      </c>
      <c r="FD4">
        <v>-20.8634886003906</v>
      </c>
      <c r="FE4">
        <v>-13.968699221386723</v>
      </c>
      <c r="FF4">
        <v>0.8032295640624999</v>
      </c>
      <c r="FG4">
        <v>-2.6606144583984404</v>
      </c>
      <c r="FH4">
        <v>-9.8911615245117268</v>
      </c>
      <c r="FI4">
        <v>13.966467329980468</v>
      </c>
      <c r="FJ4">
        <v>7.1036222499023474</v>
      </c>
      <c r="FK4">
        <v>0.34925390820312496</v>
      </c>
      <c r="FL4">
        <v>-8.8712976117187416</v>
      </c>
      <c r="FM4">
        <v>5.2215104599609354</v>
      </c>
      <c r="FN4">
        <v>37.01899908417969</v>
      </c>
      <c r="FO4">
        <v>3.2479416116210946</v>
      </c>
      <c r="FP4">
        <v>-7.0292713665039122</v>
      </c>
      <c r="FQ4">
        <v>0.43876474365234286</v>
      </c>
      <c r="FR4">
        <v>8.2257537773437441</v>
      </c>
      <c r="FS4">
        <v>7.4804417442382887</v>
      </c>
      <c r="FT4">
        <v>5.7816433591796716</v>
      </c>
      <c r="FU4">
        <v>5.1983441377929678</v>
      </c>
      <c r="FV4">
        <v>7.7083141788085969</v>
      </c>
      <c r="FW4">
        <v>3.1492482038085901</v>
      </c>
      <c r="FX4">
        <v>8.4825968219726544</v>
      </c>
      <c r="FY4">
        <v>8.2787696159179731</v>
      </c>
      <c r="FZ4">
        <v>2.9500337816406246</v>
      </c>
      <c r="GA4">
        <v>-2.702025245214843</v>
      </c>
      <c r="GB4">
        <v>-6.3883946475586004</v>
      </c>
      <c r="GC4">
        <v>2.8049829714843773</v>
      </c>
      <c r="GD4">
        <v>-6.212119262207036</v>
      </c>
      <c r="GE4">
        <v>-14.828572139062492</v>
      </c>
      <c r="GF4">
        <v>-18.371237483789027</v>
      </c>
      <c r="GG4">
        <v>-9.16194620039062</v>
      </c>
      <c r="GH4">
        <v>-13.282211205371114</v>
      </c>
      <c r="GI4">
        <v>-10.685325486914069</v>
      </c>
      <c r="GJ4">
        <v>-8.4912336630859482</v>
      </c>
      <c r="GK4">
        <v>-5.3570565012695388</v>
      </c>
      <c r="GL4">
        <v>-4.3948796389648459</v>
      </c>
      <c r="GM4">
        <v>1.1510654424804683</v>
      </c>
      <c r="GN4">
        <v>-7.3356339583984465</v>
      </c>
      <c r="GO4">
        <v>-6.5397333600585839</v>
      </c>
      <c r="GP4">
        <v>-0.36562089609375203</v>
      </c>
      <c r="GQ4">
        <v>3.2145063443359345</v>
      </c>
      <c r="GR4">
        <v>20.190483014160151</v>
      </c>
      <c r="GS4">
        <v>-13.400279484960912</v>
      </c>
      <c r="GT4">
        <v>-5.3229552110351426</v>
      </c>
      <c r="GU4">
        <v>1.2806131827148457</v>
      </c>
      <c r="GV4">
        <v>-5.8361308434570409</v>
      </c>
      <c r="GW4">
        <v>-0.61114608222655986</v>
      </c>
      <c r="GX4">
        <v>-10.603635208691408</v>
      </c>
      <c r="GY4">
        <v>-4.5707529672851619</v>
      </c>
      <c r="GZ4">
        <v>0.61765944443359444</v>
      </c>
      <c r="HA4">
        <v>-0.71329313212890721</v>
      </c>
      <c r="HB4">
        <v>-1.890944670898439</v>
      </c>
      <c r="HC4">
        <v>-1.2497736532226569</v>
      </c>
      <c r="HD4">
        <v>1.2146420787109387</v>
      </c>
      <c r="HE4">
        <v>0.96651855800781228</v>
      </c>
      <c r="HF4">
        <v>-4.8746127523437597</v>
      </c>
      <c r="HG4">
        <v>8.7804597410156227</v>
      </c>
      <c r="HH4">
        <v>-3.5131653728515597</v>
      </c>
      <c r="HI4">
        <v>-7.6967263918945266</v>
      </c>
      <c r="HJ4">
        <v>-13.174830962695314</v>
      </c>
      <c r="HK4">
        <v>-7.3269930767578062</v>
      </c>
      <c r="HL4">
        <v>-13.087782751953126</v>
      </c>
      <c r="HM4">
        <v>-11.220859849218753</v>
      </c>
      <c r="HN4">
        <v>-5.341237312109369</v>
      </c>
      <c r="HO4">
        <v>-5.9641683225585913</v>
      </c>
      <c r="HP4">
        <v>-7.6866714941406302</v>
      </c>
      <c r="HQ4">
        <v>4.9843668417968638</v>
      </c>
      <c r="HR4">
        <v>-1.4974510887695323</v>
      </c>
      <c r="HS4">
        <v>-0.47483213730468787</v>
      </c>
      <c r="HT4">
        <v>-7.6761286797851565</v>
      </c>
      <c r="HU4">
        <v>2.5551786246093737</v>
      </c>
      <c r="HV4">
        <v>26.986382611425778</v>
      </c>
      <c r="HW4">
        <v>-1.8345449938476566</v>
      </c>
      <c r="HX4">
        <v>-5.0362829759765688</v>
      </c>
      <c r="HY4">
        <v>-2.467798245996093</v>
      </c>
      <c r="HZ4">
        <v>-1.576766012402343</v>
      </c>
      <c r="IA4">
        <v>-6.3831437153320323</v>
      </c>
      <c r="IB4">
        <v>-3.6409075834960882</v>
      </c>
      <c r="IC4">
        <v>-0.96741265917968766</v>
      </c>
      <c r="ID4">
        <v>4.6034862321289074</v>
      </c>
      <c r="IE4">
        <v>2.6125977354492163</v>
      </c>
      <c r="IF4">
        <v>-0.28677793818359348</v>
      </c>
      <c r="IG4">
        <v>6.1868958415038948</v>
      </c>
      <c r="IH4">
        <v>1.5499135011718785</v>
      </c>
      <c r="II4">
        <v>-1.6864671907226567</v>
      </c>
      <c r="IJ4">
        <v>0.40493304501952992</v>
      </c>
      <c r="IK4">
        <v>7.3529629217773502</v>
      </c>
      <c r="IL4">
        <v>-6.7157721820312428</v>
      </c>
      <c r="IM4">
        <v>-13.821054467187496</v>
      </c>
      <c r="IN4">
        <v>-11.127998399121099</v>
      </c>
      <c r="IO4">
        <v>-7.0800633013671899</v>
      </c>
      <c r="IP4">
        <v>-15.673451048925775</v>
      </c>
      <c r="IQ4">
        <v>-7.8426707868164076</v>
      </c>
      <c r="IR4">
        <v>2.7629652388671855</v>
      </c>
      <c r="IS4">
        <v>-3.9654965897460861</v>
      </c>
      <c r="IT4">
        <v>-10.593406633691416</v>
      </c>
      <c r="IU4">
        <v>6.8746429311523372</v>
      </c>
      <c r="IV4">
        <v>-1.5319171442382769</v>
      </c>
      <c r="IW4">
        <v>2.1529578838867183</v>
      </c>
      <c r="IX4">
        <v>-2.9144708243164015</v>
      </c>
      <c r="IY4">
        <v>0.3707299994140647</v>
      </c>
      <c r="IZ4">
        <v>38.463567266699165</v>
      </c>
      <c r="JA4">
        <v>-2.5735646839843702</v>
      </c>
      <c r="JB4">
        <v>0.91761466328124486</v>
      </c>
      <c r="JC4">
        <v>0.87503180917968704</v>
      </c>
      <c r="JD4">
        <v>3.9046623110351604</v>
      </c>
      <c r="JE4">
        <v>2.53807534902344</v>
      </c>
      <c r="JF4">
        <v>-0.52916912841796471</v>
      </c>
      <c r="JG4">
        <v>5.0945614798828132</v>
      </c>
      <c r="JH4">
        <v>4.4291649355468756</v>
      </c>
      <c r="JI4">
        <v>4.3546201933593798</v>
      </c>
      <c r="JJ4">
        <v>2.9386894068359348</v>
      </c>
      <c r="JK4">
        <v>7.0597119538085993</v>
      </c>
      <c r="JL4">
        <v>3.7267491781250026</v>
      </c>
      <c r="JM4">
        <v>-0.54759477226562636</v>
      </c>
      <c r="JN4">
        <v>-5.050014773730469</v>
      </c>
      <c r="JO4">
        <v>-1.0549970330078138</v>
      </c>
      <c r="JP4">
        <v>4.1856563983398436</v>
      </c>
      <c r="JQ4">
        <v>-9.1412631367187416</v>
      </c>
      <c r="JR4">
        <v>-4.6295567220703182</v>
      </c>
      <c r="JS4">
        <v>-8.3461446270507906</v>
      </c>
      <c r="JT4">
        <v>1.0305793430664052</v>
      </c>
      <c r="JU4">
        <v>-6.3719811509765725</v>
      </c>
      <c r="JV4">
        <v>0.97441704492188064</v>
      </c>
      <c r="JW4">
        <v>1.319765232910157</v>
      </c>
      <c r="JX4">
        <v>2.1350267764648372</v>
      </c>
      <c r="JY4">
        <v>-6.4589209323242223</v>
      </c>
      <c r="JZ4">
        <v>1.092537405957029</v>
      </c>
      <c r="KA4">
        <v>2.5731667323242258</v>
      </c>
      <c r="KB4">
        <v>5.2426575510742213</v>
      </c>
      <c r="KC4">
        <v>2.8632563387695313</v>
      </c>
      <c r="KD4">
        <v>0.72539470761718738</v>
      </c>
      <c r="KE4">
        <v>-0.39631740273437666</v>
      </c>
      <c r="KF4">
        <v>5.5780476157226584</v>
      </c>
      <c r="KG4">
        <v>9.8629781228515583</v>
      </c>
      <c r="KH4">
        <v>-2.072210047265628</v>
      </c>
      <c r="KI4">
        <v>5.2895903550781265</v>
      </c>
      <c r="KJ4">
        <v>2.8195529420898411</v>
      </c>
      <c r="KK4">
        <v>11.660462669824227</v>
      </c>
      <c r="KL4">
        <v>6.555065679199223</v>
      </c>
      <c r="KM4">
        <v>-6.0119094017578076</v>
      </c>
      <c r="KN4">
        <v>1.6116852888671886</v>
      </c>
      <c r="KO4">
        <v>-7.882353814746101</v>
      </c>
      <c r="KP4">
        <v>-3.0534347037109382</v>
      </c>
      <c r="KQ4">
        <v>-1.2919348878906214</v>
      </c>
      <c r="KR4">
        <v>-6.6594300625976501</v>
      </c>
      <c r="KS4">
        <v>0.22038995820312327</v>
      </c>
      <c r="KT4">
        <v>-1.7855129022460963</v>
      </c>
      <c r="KU4">
        <v>-17.764625127441423</v>
      </c>
      <c r="KV4">
        <v>-10.900740247070329</v>
      </c>
      <c r="KW4">
        <v>-20.122301405859361</v>
      </c>
      <c r="KX4">
        <v>-7.8179228801757796</v>
      </c>
      <c r="KY4">
        <v>-17.73724671826173</v>
      </c>
      <c r="KZ4">
        <v>-3.2561232589843794</v>
      </c>
      <c r="LA4">
        <v>-4.192738783398438</v>
      </c>
      <c r="LB4">
        <v>-5.1227481868164073</v>
      </c>
      <c r="LC4">
        <v>-7.7530544290039041</v>
      </c>
      <c r="LD4">
        <v>-16.960444815917967</v>
      </c>
      <c r="LE4">
        <v>-6.4390557458007818</v>
      </c>
      <c r="LF4">
        <v>-1.2558835314453138</v>
      </c>
      <c r="LG4">
        <v>-6.6398612012695191</v>
      </c>
      <c r="LH4">
        <v>19.225589423339848</v>
      </c>
      <c r="LI4">
        <v>-18.139996385058609</v>
      </c>
      <c r="LJ4">
        <v>2.6997522054687506</v>
      </c>
      <c r="LK4">
        <v>-0.26201858671874989</v>
      </c>
      <c r="LL4">
        <v>-1.2131944032226567</v>
      </c>
      <c r="LM4">
        <v>-4.0643784742187483</v>
      </c>
      <c r="LN4">
        <v>0.49663404472656264</v>
      </c>
      <c r="LO4">
        <v>13.987267535937491</v>
      </c>
      <c r="LP4">
        <v>4.4760329099609466</v>
      </c>
      <c r="LQ4">
        <v>-5.5375552854492298</v>
      </c>
      <c r="LR4">
        <v>3.5477659008789066</v>
      </c>
      <c r="LS4">
        <v>-0.36475441787109197</v>
      </c>
      <c r="LT4">
        <v>-1.7363542159179686</v>
      </c>
      <c r="LU4">
        <v>-6.6117133784179796</v>
      </c>
      <c r="LV4">
        <v>-9.9009511499023546</v>
      </c>
      <c r="LW4">
        <v>1.8788834193359387</v>
      </c>
      <c r="LX4">
        <v>-1.1238893479492187</v>
      </c>
      <c r="LY4">
        <v>-12.708007018164061</v>
      </c>
      <c r="LZ4">
        <v>-3.4828075963867207</v>
      </c>
      <c r="MA4">
        <v>-4.9617008316406235</v>
      </c>
      <c r="MB4">
        <v>-0.82357946748046607</v>
      </c>
      <c r="MC4">
        <v>-13.639046175097663</v>
      </c>
      <c r="MD4">
        <v>-2.0955331304687461</v>
      </c>
      <c r="ME4">
        <v>2.6417555124999983</v>
      </c>
      <c r="MF4">
        <v>2.1735266513671818</v>
      </c>
      <c r="MG4">
        <v>-3.591585701171879</v>
      </c>
      <c r="MH4">
        <v>-3.4929454579101598</v>
      </c>
      <c r="MI4">
        <v>6.9546744666992142</v>
      </c>
      <c r="MJ4">
        <v>2.1553110270507734</v>
      </c>
      <c r="MK4">
        <v>5.1596498147460998</v>
      </c>
      <c r="ML4">
        <v>22.592461264550774</v>
      </c>
      <c r="MM4">
        <v>-4.2346386909179703</v>
      </c>
      <c r="MN4">
        <v>5.7910630029296861</v>
      </c>
      <c r="MO4">
        <v>5.0681219448242176</v>
      </c>
      <c r="MP4">
        <v>2.3175434517578144</v>
      </c>
      <c r="MQ4">
        <v>10.696993714355457</v>
      </c>
      <c r="MR4">
        <v>9.0132772887695225</v>
      </c>
      <c r="MS4">
        <v>14.623906258203135</v>
      </c>
      <c r="MT4">
        <v>12.695682820507804</v>
      </c>
      <c r="MU4">
        <v>-2.9982455700195336</v>
      </c>
      <c r="MV4">
        <v>6.6318910625976493</v>
      </c>
      <c r="MW4">
        <v>1.943712735449219</v>
      </c>
      <c r="MX4">
        <v>-3.0776860275390638</v>
      </c>
      <c r="MY4">
        <v>-7.3498956510742239</v>
      </c>
    </row>
    <row r="5" spans="1:363" x14ac:dyDescent="0.25">
      <c r="A5">
        <v>4</v>
      </c>
      <c r="B5" t="s">
        <v>4</v>
      </c>
      <c r="C5" t="s">
        <v>5</v>
      </c>
      <c r="D5">
        <v>-3.4061968788085912</v>
      </c>
      <c r="E5">
        <v>3.2462307012695315</v>
      </c>
      <c r="F5">
        <v>-1.7359615013671859</v>
      </c>
      <c r="G5">
        <v>-10.419330447949207</v>
      </c>
      <c r="H5">
        <v>-2.4538491387695416</v>
      </c>
      <c r="I5">
        <v>6.1423131640624302E-2</v>
      </c>
      <c r="J5">
        <v>6.1236464997070286</v>
      </c>
      <c r="K5">
        <v>-0.44508366816406286</v>
      </c>
      <c r="L5">
        <v>-4.7694821778320291</v>
      </c>
      <c r="M5">
        <v>-8.7284891338867077</v>
      </c>
      <c r="N5">
        <v>-17.175282771679697</v>
      </c>
      <c r="O5">
        <v>-2.198250870507811</v>
      </c>
      <c r="P5">
        <v>-4.0459954175781165</v>
      </c>
      <c r="Q5">
        <v>-0.88779764306640185</v>
      </c>
      <c r="R5">
        <v>-4.4152915838867228</v>
      </c>
      <c r="S5">
        <v>1.1581774787109385</v>
      </c>
      <c r="T5">
        <v>10.744856967773444</v>
      </c>
      <c r="U5">
        <v>-1.6871544802734368</v>
      </c>
      <c r="V5">
        <v>2.3492261172851547</v>
      </c>
      <c r="W5">
        <v>3.1759110279296872</v>
      </c>
      <c r="X5">
        <v>12.045491801660161</v>
      </c>
      <c r="Y5">
        <v>2.364310202539063</v>
      </c>
      <c r="Z5">
        <v>1.6584522618164008</v>
      </c>
      <c r="AA5">
        <v>4.3537148215820345</v>
      </c>
      <c r="AB5">
        <v>4.3533701115234162</v>
      </c>
      <c r="AC5">
        <v>6.784738637011726</v>
      </c>
      <c r="AD5">
        <v>0.95195528281250075</v>
      </c>
      <c r="AE5">
        <v>-0.88575663603515842</v>
      </c>
      <c r="AF5">
        <v>2.1084847765625008</v>
      </c>
      <c r="AG5">
        <v>3.7384943752929694</v>
      </c>
      <c r="AH5">
        <v>-2.6805889896484416</v>
      </c>
      <c r="AI5">
        <v>-1.3961088556640608</v>
      </c>
      <c r="AJ5">
        <v>9.9725906445315843E-2</v>
      </c>
      <c r="AK5">
        <v>-17.297654753320302</v>
      </c>
      <c r="AL5">
        <v>-2.0998581068359452</v>
      </c>
      <c r="AM5">
        <v>-5.0179153107421905</v>
      </c>
      <c r="AN5">
        <v>-0.53935337041015707</v>
      </c>
      <c r="AO5">
        <v>1.3979705187500011</v>
      </c>
      <c r="AP5">
        <v>-3.8130889317382737</v>
      </c>
      <c r="AQ5">
        <v>-7.3402568275390729</v>
      </c>
      <c r="AR5">
        <v>-6.3196638537109431</v>
      </c>
      <c r="AS5">
        <v>-2.6694570119140533</v>
      </c>
      <c r="AT5">
        <v>-11.063891167480481</v>
      </c>
      <c r="AU5">
        <v>4.0163094893554758</v>
      </c>
      <c r="AV5">
        <v>-1.6739949527343749</v>
      </c>
      <c r="AW5">
        <v>-7.5824906029296724</v>
      </c>
      <c r="AX5">
        <v>-1.7044735486328122</v>
      </c>
      <c r="AY5">
        <v>-3.2677069465820332</v>
      </c>
      <c r="AZ5">
        <v>2.3891533510742193</v>
      </c>
      <c r="BA5">
        <v>-3.3006623007812519</v>
      </c>
      <c r="BB5">
        <v>8.0962847001953229</v>
      </c>
      <c r="BC5">
        <v>-4.9115633105470763E-2</v>
      </c>
      <c r="BD5">
        <v>5.2600342946288974</v>
      </c>
      <c r="BE5">
        <v>0.64375734833984244</v>
      </c>
      <c r="BF5">
        <v>-0.97990740107421914</v>
      </c>
      <c r="BG5">
        <v>7.1063517761718824</v>
      </c>
      <c r="BH5">
        <v>3.0031611827148437</v>
      </c>
      <c r="BI5">
        <v>-6.3717541186523405</v>
      </c>
      <c r="BJ5">
        <v>4.167836002148432</v>
      </c>
      <c r="BK5">
        <v>4.0680738808593695</v>
      </c>
      <c r="BL5">
        <v>-3.3036272516601564</v>
      </c>
      <c r="BM5">
        <v>6.1300145411132902</v>
      </c>
      <c r="BN5">
        <v>-5.7528942422851532</v>
      </c>
      <c r="BO5">
        <v>-10.061771513281252</v>
      </c>
      <c r="BP5">
        <v>-0.90814414355468664</v>
      </c>
      <c r="BQ5">
        <v>11.585686379296879</v>
      </c>
      <c r="BR5">
        <v>5.2904307872070291</v>
      </c>
      <c r="BS5">
        <v>11.329843944726552</v>
      </c>
      <c r="BT5">
        <v>-9.9637371125976628</v>
      </c>
      <c r="BU5">
        <v>7.6074251743163979</v>
      </c>
      <c r="BV5">
        <v>4.398613583105468</v>
      </c>
      <c r="BW5">
        <v>6.8714523406249963</v>
      </c>
      <c r="BX5">
        <v>-10.189927432714839</v>
      </c>
      <c r="BY5">
        <v>3.0222140528320316</v>
      </c>
      <c r="BZ5">
        <v>3.4314256623046884</v>
      </c>
      <c r="CA5">
        <v>1.1266316140624995</v>
      </c>
      <c r="CB5">
        <v>-0.85879431953124807</v>
      </c>
      <c r="CC5">
        <v>3.4465305125000016</v>
      </c>
      <c r="CD5">
        <v>4.4614479768554522</v>
      </c>
      <c r="CE5">
        <v>-2.7659002952148466</v>
      </c>
      <c r="CF5">
        <v>7.3013702858398473</v>
      </c>
      <c r="CG5">
        <v>3.9402441179687524</v>
      </c>
      <c r="CH5">
        <v>7.4965825183593715</v>
      </c>
      <c r="CI5">
        <v>10.791168236914068</v>
      </c>
      <c r="CJ5">
        <v>-3.9372668002929672</v>
      </c>
      <c r="CK5">
        <v>6.6704029481445426</v>
      </c>
      <c r="CL5">
        <v>15.832770575097671</v>
      </c>
      <c r="CM5">
        <v>-6.0909315727539068</v>
      </c>
      <c r="CN5">
        <v>10.527668659667958</v>
      </c>
      <c r="CO5">
        <v>8.8179394553710946</v>
      </c>
      <c r="CP5">
        <v>1.9344300435546893</v>
      </c>
      <c r="CQ5">
        <v>-4.54394066757812</v>
      </c>
      <c r="CR5">
        <v>-9.6850591381836004</v>
      </c>
      <c r="CS5">
        <v>-2.6752042546875003</v>
      </c>
      <c r="CT5">
        <v>0.49002606328124965</v>
      </c>
      <c r="CU5">
        <v>10.547588258984385</v>
      </c>
      <c r="CV5">
        <v>7.9799087835937463</v>
      </c>
      <c r="CW5">
        <v>2.8326992181640622</v>
      </c>
      <c r="CX5">
        <v>-5.1975446211914109</v>
      </c>
      <c r="CY5">
        <v>10.173818970898516</v>
      </c>
      <c r="CZ5">
        <v>8.4865254802734515</v>
      </c>
      <c r="DA5">
        <v>7.1558620798828105</v>
      </c>
      <c r="DB5">
        <v>-4.878023070703116</v>
      </c>
      <c r="DC5">
        <v>6.2133183001953007</v>
      </c>
      <c r="DD5">
        <v>-0.23381304374999964</v>
      </c>
      <c r="DE5">
        <v>-2.2147497744140616</v>
      </c>
      <c r="DF5">
        <v>10.425585444921857</v>
      </c>
      <c r="DG5">
        <v>9.4241660965820273</v>
      </c>
      <c r="DH5">
        <v>4.2758315575195365</v>
      </c>
      <c r="DI5">
        <v>-1.6513874485351574</v>
      </c>
      <c r="DJ5">
        <v>9.6072076780273488</v>
      </c>
      <c r="DK5">
        <v>4.6357539827148466</v>
      </c>
      <c r="DL5">
        <v>6.0699451467773482</v>
      </c>
      <c r="DM5">
        <v>9.2234118904296896</v>
      </c>
      <c r="DN5">
        <v>4.4612280957031309</v>
      </c>
      <c r="DO5">
        <v>-0.27410969794921958</v>
      </c>
      <c r="DP5">
        <v>11.656159373046878</v>
      </c>
      <c r="DQ5">
        <v>1.266222323437499</v>
      </c>
      <c r="DR5">
        <v>-0.83095476972656379</v>
      </c>
      <c r="DS5">
        <v>0.77625565478515934</v>
      </c>
      <c r="DT5">
        <v>-3.1066916504882798</v>
      </c>
      <c r="DU5">
        <v>-10.168498771093754</v>
      </c>
      <c r="DV5">
        <v>-6.4934417244140574</v>
      </c>
      <c r="DW5">
        <v>-6.6974181974609364</v>
      </c>
      <c r="DX5">
        <v>3.90837383779296</v>
      </c>
      <c r="DY5">
        <v>15.099405973144519</v>
      </c>
      <c r="DZ5">
        <v>7.1553461339843762</v>
      </c>
      <c r="EA5">
        <v>2.1268522243164041</v>
      </c>
      <c r="EB5">
        <v>-14.516577397753899</v>
      </c>
      <c r="EC5">
        <v>6.7231768347656153</v>
      </c>
      <c r="ED5">
        <v>8.5357181334960917</v>
      </c>
      <c r="EE5">
        <v>10.949421749218759</v>
      </c>
      <c r="EF5">
        <v>-12.244609781933605</v>
      </c>
      <c r="EG5">
        <v>11.655349828320306</v>
      </c>
      <c r="EH5">
        <v>-3.2761642449218744</v>
      </c>
      <c r="EI5">
        <v>4.0660383100586124</v>
      </c>
      <c r="EJ5">
        <v>13.824376806835946</v>
      </c>
      <c r="EK5">
        <v>7.3112207170898484</v>
      </c>
      <c r="EL5">
        <v>9.2302085307617325</v>
      </c>
      <c r="EM5">
        <v>6.2873224587890588</v>
      </c>
      <c r="EN5">
        <v>11.43387769111329</v>
      </c>
      <c r="EO5">
        <v>4.0571202392578103</v>
      </c>
      <c r="EP5">
        <v>9.6531027455078195</v>
      </c>
      <c r="EQ5">
        <v>11.103945317382815</v>
      </c>
      <c r="ER5">
        <v>7.6773964071289162</v>
      </c>
      <c r="ES5">
        <v>14.365086794628887</v>
      </c>
      <c r="ET5">
        <v>14.14513263925781</v>
      </c>
      <c r="EU5">
        <v>-2.8032620223632807</v>
      </c>
      <c r="EV5">
        <v>-4.308876575585936</v>
      </c>
      <c r="EW5">
        <v>2.4190324135742234</v>
      </c>
      <c r="EX5">
        <v>-11.717457812207028</v>
      </c>
      <c r="EY5">
        <v>-18.45118172597655</v>
      </c>
      <c r="EZ5">
        <v>-14.330986123437494</v>
      </c>
      <c r="FA5">
        <v>-26.79395517851562</v>
      </c>
      <c r="FB5">
        <v>-7.7093736128906185</v>
      </c>
      <c r="FC5">
        <v>12.49170640546876</v>
      </c>
      <c r="FD5">
        <v>12.128700022363281</v>
      </c>
      <c r="FE5">
        <v>-5.4245808225585881</v>
      </c>
      <c r="FF5">
        <v>-23.089957977636708</v>
      </c>
      <c r="FG5">
        <v>2.927076879492192</v>
      </c>
      <c r="FH5">
        <v>3.176255694433586</v>
      </c>
      <c r="FI5">
        <v>0.32513347919922148</v>
      </c>
      <c r="FJ5">
        <v>-16.73562466425782</v>
      </c>
      <c r="FK5">
        <v>2.8272535330078141</v>
      </c>
      <c r="FL5">
        <v>-9.6867837279296847</v>
      </c>
      <c r="FM5">
        <v>3.3435521458984372</v>
      </c>
      <c r="FN5">
        <v>4.1035735309570267</v>
      </c>
      <c r="FO5">
        <v>10.228068176953114</v>
      </c>
      <c r="FP5">
        <v>-1.2168806314453111</v>
      </c>
      <c r="FQ5">
        <v>0.3833137989257821</v>
      </c>
      <c r="FR5">
        <v>14.475885986914069</v>
      </c>
      <c r="FS5">
        <v>5.3978202741210897</v>
      </c>
      <c r="FT5">
        <v>8.4407770134765627</v>
      </c>
      <c r="FU5">
        <v>10.446469504394539</v>
      </c>
      <c r="FV5">
        <v>6.6470229969726473</v>
      </c>
      <c r="FW5">
        <v>14.700500897167975</v>
      </c>
      <c r="FX5">
        <v>17.643457125390629</v>
      </c>
      <c r="FY5">
        <v>-7.790068375292968</v>
      </c>
      <c r="FZ5">
        <v>-10.050893272167963</v>
      </c>
      <c r="GA5">
        <v>2.1675164231445283</v>
      </c>
      <c r="GB5">
        <v>4.0401236406249943</v>
      </c>
      <c r="GC5">
        <v>5.4067824479492144</v>
      </c>
      <c r="GD5">
        <v>3.3418731552734422</v>
      </c>
      <c r="GE5">
        <v>-5.1751966958984434</v>
      </c>
      <c r="GF5">
        <v>0.77814938164062231</v>
      </c>
      <c r="GG5">
        <v>12.055126109374985</v>
      </c>
      <c r="GH5">
        <v>10.679587479492177</v>
      </c>
      <c r="GI5">
        <v>-1.8954880040039048</v>
      </c>
      <c r="GJ5">
        <v>-10.662244806250007</v>
      </c>
      <c r="GK5">
        <v>-7.6972814829101539</v>
      </c>
      <c r="GL5">
        <v>2.783660376367183</v>
      </c>
      <c r="GM5">
        <v>-0.7220701030273422</v>
      </c>
      <c r="GN5">
        <v>6.2479863726562446</v>
      </c>
      <c r="GO5">
        <v>5.9603297777343691</v>
      </c>
      <c r="GP5">
        <v>-2.7722125252929679</v>
      </c>
      <c r="GQ5">
        <v>12.06385504570313</v>
      </c>
      <c r="GR5">
        <v>14.31505343398438</v>
      </c>
      <c r="GS5">
        <v>4.1460637748046887</v>
      </c>
      <c r="GT5">
        <v>7.99460831142577</v>
      </c>
      <c r="GU5">
        <v>4.4831228332031259</v>
      </c>
      <c r="GV5">
        <v>11.455250551855471</v>
      </c>
      <c r="GW5">
        <v>-6.8946400501953118</v>
      </c>
      <c r="GX5">
        <v>2.6000933199218763</v>
      </c>
      <c r="GY5">
        <v>12.794863572656263</v>
      </c>
      <c r="GZ5">
        <v>3.8589099521484393</v>
      </c>
      <c r="HA5">
        <v>10.731805798632827</v>
      </c>
      <c r="HB5">
        <v>4.0191837536132695</v>
      </c>
      <c r="HC5">
        <v>6.1920426181640549</v>
      </c>
      <c r="HD5">
        <v>-5.0760092842773368</v>
      </c>
      <c r="HE5">
        <v>5.5276468368164071</v>
      </c>
      <c r="HF5">
        <v>4.194103777929687</v>
      </c>
      <c r="HG5">
        <v>15.56533828544922</v>
      </c>
      <c r="HH5">
        <v>11.905979150292961</v>
      </c>
      <c r="HI5">
        <v>2.1920517085937488</v>
      </c>
      <c r="HJ5">
        <v>5.8904055256835903</v>
      </c>
      <c r="HK5">
        <v>19.785899233593778</v>
      </c>
      <c r="HL5">
        <v>2.7492015307617197</v>
      </c>
      <c r="HM5">
        <v>11.855628586132797</v>
      </c>
      <c r="HN5">
        <v>-3.1188691144531191</v>
      </c>
      <c r="HO5">
        <v>4.2582007276367255</v>
      </c>
      <c r="HP5">
        <v>10.591559906054696</v>
      </c>
      <c r="HQ5">
        <v>9.7557392635742364</v>
      </c>
      <c r="HR5">
        <v>4.5962138185546877</v>
      </c>
      <c r="HS5">
        <v>12.624670746777342</v>
      </c>
      <c r="HT5">
        <v>10.92876845664062</v>
      </c>
      <c r="HU5">
        <v>14.391770479296886</v>
      </c>
      <c r="HV5">
        <v>8.6726700088867155</v>
      </c>
      <c r="HW5">
        <v>19.619468128808599</v>
      </c>
      <c r="HX5">
        <v>8.9584665649413946</v>
      </c>
      <c r="HY5">
        <v>13.265732638476559</v>
      </c>
      <c r="HZ5">
        <v>16.039286487304675</v>
      </c>
      <c r="IA5">
        <v>3.1629041253906252</v>
      </c>
      <c r="IB5">
        <v>10.915734359765631</v>
      </c>
      <c r="IC5">
        <v>11.864303503710937</v>
      </c>
      <c r="ID5">
        <v>4.9018645068359374</v>
      </c>
      <c r="IE5">
        <v>13.378006909570329</v>
      </c>
      <c r="IF5">
        <v>13.711976364843753</v>
      </c>
      <c r="IG5">
        <v>7.9618504378906314</v>
      </c>
      <c r="IH5">
        <v>-3.8248388122070334</v>
      </c>
      <c r="II5">
        <v>5.0047691114257749</v>
      </c>
      <c r="IJ5">
        <v>6.817511836230473</v>
      </c>
      <c r="IK5">
        <v>13.227297380371095</v>
      </c>
      <c r="IL5">
        <v>3.0602663708984408</v>
      </c>
      <c r="IM5">
        <v>-16.503655458886733</v>
      </c>
      <c r="IN5">
        <v>-17.340151910742193</v>
      </c>
      <c r="IO5">
        <v>9.892351933496105</v>
      </c>
      <c r="IP5">
        <v>2.4702944848632824</v>
      </c>
      <c r="IQ5">
        <v>3.0840820944335956</v>
      </c>
      <c r="IR5">
        <v>-20</v>
      </c>
      <c r="IS5">
        <v>-5.4708725217773377</v>
      </c>
      <c r="IT5">
        <v>8.3266310248047031</v>
      </c>
      <c r="IU5">
        <v>-10.398334547265616</v>
      </c>
      <c r="IV5">
        <v>-20.69469317705083</v>
      </c>
      <c r="IW5">
        <v>-9.7519389424804803</v>
      </c>
      <c r="IX5">
        <v>7.9727507425781177</v>
      </c>
      <c r="IY5">
        <v>16.713743146679679</v>
      </c>
      <c r="IZ5">
        <v>10.132614010546858</v>
      </c>
      <c r="JA5">
        <v>5.6137179549804674</v>
      </c>
      <c r="JB5">
        <v>7.8149479874023449</v>
      </c>
      <c r="JC5">
        <v>12.454385533886699</v>
      </c>
      <c r="JD5">
        <v>13.459181707617192</v>
      </c>
      <c r="JE5">
        <v>-17.270929429785184</v>
      </c>
      <c r="JF5">
        <v>8.6883924174804754</v>
      </c>
      <c r="JG5">
        <v>11.298383962695304</v>
      </c>
      <c r="JH5">
        <v>1.6870919223632792</v>
      </c>
      <c r="JI5">
        <v>10.987518592382806</v>
      </c>
      <c r="JJ5">
        <v>7.2539391819335934</v>
      </c>
      <c r="JK5">
        <v>-2.3730892198242435</v>
      </c>
      <c r="JL5">
        <v>-7.2092556677734434</v>
      </c>
      <c r="JM5">
        <v>7.3718095134765598</v>
      </c>
      <c r="JN5">
        <v>-2.4032064964843798</v>
      </c>
      <c r="JO5">
        <v>1.7747948827148432</v>
      </c>
      <c r="JP5">
        <v>-2.4037247040039036</v>
      </c>
      <c r="JQ5">
        <v>-0.44253252509765406</v>
      </c>
      <c r="JR5">
        <v>-14.292956998632793</v>
      </c>
      <c r="JS5">
        <v>-3.8446257602539045</v>
      </c>
      <c r="JT5">
        <v>-3.1361807943359308</v>
      </c>
      <c r="JU5">
        <v>-8.131009321874993</v>
      </c>
      <c r="JV5">
        <v>-13.958739825976552</v>
      </c>
      <c r="JW5">
        <v>-7.2005992067382874</v>
      </c>
      <c r="JX5">
        <v>-4.7633801149414108</v>
      </c>
      <c r="JY5">
        <v>-1.3870624314453122</v>
      </c>
      <c r="JZ5">
        <v>2.4174307622070321</v>
      </c>
      <c r="KA5">
        <v>0.20048382207031362</v>
      </c>
      <c r="KB5">
        <v>-4.0132890208984406</v>
      </c>
      <c r="KC5">
        <v>10.522587540917982</v>
      </c>
      <c r="KD5">
        <v>4.8251887114257812</v>
      </c>
      <c r="KE5">
        <v>8.3530874756835995</v>
      </c>
      <c r="KF5">
        <v>-1.5805550786132807</v>
      </c>
      <c r="KG5">
        <v>2.4388620413085902</v>
      </c>
      <c r="KH5">
        <v>5.3411837053711002</v>
      </c>
      <c r="KI5">
        <v>2.0520938022460937</v>
      </c>
      <c r="KJ5">
        <v>5.021718307128916</v>
      </c>
      <c r="KK5">
        <v>9.7329486166992307</v>
      </c>
      <c r="KL5">
        <v>2.919739723339843</v>
      </c>
      <c r="KM5">
        <v>2.9297584673828103</v>
      </c>
      <c r="KN5">
        <v>7.4639216273437468</v>
      </c>
      <c r="KO5">
        <v>-2.130117561914064</v>
      </c>
      <c r="KP5">
        <v>4.1403120719726587</v>
      </c>
      <c r="KQ5">
        <v>4.975554414257811</v>
      </c>
      <c r="KR5">
        <v>-4.0058139700195277</v>
      </c>
      <c r="KS5">
        <v>13.286858667382797</v>
      </c>
      <c r="KT5">
        <v>1.421602841308595</v>
      </c>
      <c r="KU5">
        <v>7.1398005707031222</v>
      </c>
      <c r="KV5">
        <v>-5.6098110448242124</v>
      </c>
      <c r="KW5">
        <v>5.1925504925781265</v>
      </c>
      <c r="KX5">
        <v>2.2216504729492201</v>
      </c>
      <c r="KY5">
        <v>-6.9098271730468799</v>
      </c>
      <c r="KZ5">
        <v>-7.3468517697265598</v>
      </c>
      <c r="LA5">
        <v>5.2747455795898395</v>
      </c>
      <c r="LB5">
        <v>3.346657345117189</v>
      </c>
      <c r="LC5">
        <v>2.7814006602539076</v>
      </c>
      <c r="LD5">
        <v>9.5097658568359442</v>
      </c>
      <c r="LE5">
        <v>-0.63173222128906115</v>
      </c>
      <c r="LF5">
        <v>2.9647411206054786</v>
      </c>
      <c r="LG5">
        <v>13.269216414160153</v>
      </c>
      <c r="LH5">
        <v>3.7698958960937419</v>
      </c>
      <c r="LI5">
        <v>8.1291070490234336</v>
      </c>
      <c r="LJ5">
        <v>2.1553950755859401</v>
      </c>
      <c r="LK5">
        <v>8.6990479909179719</v>
      </c>
      <c r="LL5">
        <v>5.6769837046875047</v>
      </c>
      <c r="LM5">
        <v>10.354305400781238</v>
      </c>
      <c r="LN5">
        <v>8.2591441581054603</v>
      </c>
      <c r="LO5">
        <v>8.8301638622070406</v>
      </c>
      <c r="LP5">
        <v>6.2190078818359487</v>
      </c>
      <c r="LQ5">
        <v>4.1807361584960852</v>
      </c>
      <c r="LR5">
        <v>7.8429558114257754</v>
      </c>
      <c r="LS5">
        <v>3.1007372602539101</v>
      </c>
      <c r="LT5">
        <v>0.99981764033202591</v>
      </c>
      <c r="LU5">
        <v>11.809473934374996</v>
      </c>
      <c r="LV5">
        <v>-5.6825339893554734</v>
      </c>
      <c r="LW5">
        <v>-3.67773659462891</v>
      </c>
      <c r="LX5">
        <v>0.50262820439453126</v>
      </c>
      <c r="LY5">
        <v>-2.2785706779296868</v>
      </c>
      <c r="LZ5">
        <v>-20.311634052148431</v>
      </c>
      <c r="MA5">
        <v>-2.3310327086914056</v>
      </c>
      <c r="MB5">
        <v>0.47852139912110153</v>
      </c>
      <c r="MC5">
        <v>-11.007157094238273</v>
      </c>
      <c r="MD5">
        <v>-19.752279799999979</v>
      </c>
      <c r="ME5">
        <v>-4.524764405273439</v>
      </c>
      <c r="MF5">
        <v>-13.045239315429681</v>
      </c>
      <c r="MG5">
        <v>-0.21791756386718725</v>
      </c>
      <c r="MH5">
        <v>-0.66151751728515273</v>
      </c>
      <c r="MI5">
        <v>-1.4238053758789131</v>
      </c>
      <c r="MJ5">
        <v>-7.3175897454101513</v>
      </c>
      <c r="MK5">
        <v>16.203834147656256</v>
      </c>
      <c r="ML5">
        <v>1.363532748828121</v>
      </c>
      <c r="MM5">
        <v>2.428726193359374</v>
      </c>
      <c r="MN5">
        <v>8.8431707421880584E-2</v>
      </c>
      <c r="MO5">
        <v>5.7871293672851696</v>
      </c>
      <c r="MP5">
        <v>6.2480114991210858</v>
      </c>
      <c r="MQ5">
        <v>0.42060941523437223</v>
      </c>
      <c r="MR5">
        <v>5.4819278647461021</v>
      </c>
      <c r="MS5">
        <v>10.231390928417973</v>
      </c>
      <c r="MT5">
        <v>3.7736308791992248</v>
      </c>
      <c r="MU5">
        <v>2.3665004406249968</v>
      </c>
      <c r="MV5">
        <v>7.8345610950195264</v>
      </c>
      <c r="MW5">
        <v>3.3785255328124988</v>
      </c>
      <c r="MX5">
        <v>-2.6343231752929674</v>
      </c>
      <c r="MY5">
        <v>4.9363717887695202</v>
      </c>
    </row>
    <row r="6" spans="1:363" x14ac:dyDescent="0.25">
      <c r="A6">
        <v>5</v>
      </c>
      <c r="B6" t="s">
        <v>4</v>
      </c>
      <c r="C6" t="s">
        <v>5</v>
      </c>
      <c r="D6">
        <v>-2.2704550256835927</v>
      </c>
      <c r="E6">
        <v>-3.8266302677734374</v>
      </c>
      <c r="F6">
        <v>-3.0201813752929718</v>
      </c>
      <c r="G6">
        <v>3.9478926762695319</v>
      </c>
      <c r="H6">
        <v>3.0034684072265594</v>
      </c>
      <c r="I6">
        <v>-0.7031232818359392</v>
      </c>
      <c r="J6">
        <v>-1.0053653969726575</v>
      </c>
      <c r="K6">
        <v>0.26608863232421998</v>
      </c>
      <c r="L6">
        <v>6.6424819897460914</v>
      </c>
      <c r="M6">
        <v>0.65814370117187793</v>
      </c>
      <c r="N6">
        <v>8.0054475058593635</v>
      </c>
      <c r="O6">
        <v>3.6427997229492157</v>
      </c>
      <c r="P6">
        <v>3.6673182321289071</v>
      </c>
      <c r="Q6">
        <v>8.8922767124023405</v>
      </c>
      <c r="R6">
        <v>-1.4096431449218769</v>
      </c>
      <c r="S6">
        <v>13.667722662890618</v>
      </c>
      <c r="T6">
        <v>5.7813205034179722</v>
      </c>
      <c r="U6">
        <v>8.7363662085937257</v>
      </c>
      <c r="V6">
        <v>10.060405340722669</v>
      </c>
      <c r="W6">
        <v>5.3861525647460944</v>
      </c>
      <c r="X6">
        <v>6.5618518115234492</v>
      </c>
      <c r="Y6">
        <v>7.6205204344726623</v>
      </c>
      <c r="Z6">
        <v>19.372878331054658</v>
      </c>
      <c r="AA6">
        <v>5.9136222825195306</v>
      </c>
      <c r="AB6">
        <v>1.5647868342773417</v>
      </c>
      <c r="AC6">
        <v>7.1160906980468717</v>
      </c>
      <c r="AD6">
        <v>-1.4217553202148445</v>
      </c>
      <c r="AE6">
        <v>18.748752501269543</v>
      </c>
      <c r="AF6">
        <v>6.1337555500976597</v>
      </c>
      <c r="AG6">
        <v>15.490714646582024</v>
      </c>
      <c r="AH6">
        <v>-2.2267507983398458</v>
      </c>
      <c r="AI6">
        <v>-6.3027286114257794</v>
      </c>
      <c r="AJ6">
        <v>-9.1614219268554731</v>
      </c>
      <c r="AK6">
        <v>2.1571175660156223</v>
      </c>
      <c r="AL6">
        <v>-2.9694634635742174</v>
      </c>
      <c r="AM6">
        <v>-3.9290174775390709</v>
      </c>
      <c r="AN6">
        <v>-5.493328134960942</v>
      </c>
      <c r="AO6">
        <v>-5.707262387890629</v>
      </c>
      <c r="AP6">
        <v>4.1168691341796899</v>
      </c>
      <c r="AQ6">
        <v>1.5345897230468788</v>
      </c>
      <c r="AR6">
        <v>6.9962227186523398</v>
      </c>
      <c r="AS6">
        <v>2.9110222673828123</v>
      </c>
      <c r="AT6">
        <v>11.880563513183592</v>
      </c>
      <c r="AU6">
        <v>11.364887471679666</v>
      </c>
      <c r="AV6">
        <v>-4.9620586419921899</v>
      </c>
      <c r="AW6">
        <v>9.7991404542968663</v>
      </c>
      <c r="AX6">
        <v>1.2996813000000003</v>
      </c>
      <c r="AY6">
        <v>11.221183005371083</v>
      </c>
      <c r="AZ6">
        <v>4.811211359960935</v>
      </c>
      <c r="BA6">
        <v>2.1738850065429682</v>
      </c>
      <c r="BB6">
        <v>1.8505882226562489</v>
      </c>
      <c r="BC6">
        <v>1.9329582281249977</v>
      </c>
      <c r="BD6">
        <v>22.587686916503912</v>
      </c>
      <c r="BE6">
        <v>7.3218468561523444</v>
      </c>
      <c r="BF6">
        <v>2.8962087126953167</v>
      </c>
      <c r="BG6">
        <v>2.0653528867187494</v>
      </c>
      <c r="BH6">
        <v>-0.95952088779296896</v>
      </c>
      <c r="BI6">
        <v>12.211000076855475</v>
      </c>
      <c r="BJ6">
        <v>7.0914465205077999</v>
      </c>
      <c r="BK6">
        <v>12.097746389160157</v>
      </c>
      <c r="BL6">
        <v>-3.1913179675781254</v>
      </c>
      <c r="BM6">
        <v>-5.9033370219726544</v>
      </c>
      <c r="BN6">
        <v>-11.314182451757802</v>
      </c>
      <c r="BO6">
        <v>-0.14684964277343809</v>
      </c>
      <c r="BP6">
        <v>2.9491603390624999</v>
      </c>
      <c r="BQ6">
        <v>1.3094050119140663</v>
      </c>
      <c r="BR6">
        <v>-5.0977547756835992</v>
      </c>
      <c r="BS6">
        <v>-5.540350273242181</v>
      </c>
      <c r="BT6">
        <v>-4.7873689166992133</v>
      </c>
      <c r="BU6">
        <v>-1.056422389648447</v>
      </c>
      <c r="BV6">
        <v>5.197507425781251</v>
      </c>
      <c r="BW6">
        <v>0.56804724814453122</v>
      </c>
      <c r="BX6">
        <v>8.3919638835937604</v>
      </c>
      <c r="BY6">
        <v>5.8245315014648416</v>
      </c>
      <c r="BZ6">
        <v>-4.6685408233398427</v>
      </c>
      <c r="CA6">
        <v>12.1119671544922</v>
      </c>
      <c r="CB6">
        <v>-3.5645056847656247</v>
      </c>
      <c r="CC6">
        <v>6.4568330582031201</v>
      </c>
      <c r="CD6">
        <v>8.8319315917968773</v>
      </c>
      <c r="CE6">
        <v>7.7382711914063276E-2</v>
      </c>
      <c r="CF6">
        <v>0.81883841835937476</v>
      </c>
      <c r="CG6">
        <v>2.9379755822265627</v>
      </c>
      <c r="CH6">
        <v>25.34141794804685</v>
      </c>
      <c r="CI6">
        <v>6.7447924327148456</v>
      </c>
      <c r="CJ6">
        <v>-1.6153176927734332</v>
      </c>
      <c r="CK6">
        <v>6.6316581041992224</v>
      </c>
      <c r="CL6">
        <v>-7.7243902676757932</v>
      </c>
      <c r="CM6">
        <v>10.799720936132813</v>
      </c>
      <c r="CN6">
        <v>1.584241634082036</v>
      </c>
      <c r="CO6">
        <v>9.8731193158203183</v>
      </c>
      <c r="CP6">
        <v>-1.9211876988281249</v>
      </c>
      <c r="CQ6">
        <v>1.4091620333007837</v>
      </c>
      <c r="CR6">
        <v>-10.387797451367183</v>
      </c>
      <c r="CS6">
        <v>3.0621080216796903</v>
      </c>
      <c r="CT6">
        <v>3.5474342329101556</v>
      </c>
      <c r="CU6">
        <v>-5.3142964950195193</v>
      </c>
      <c r="CV6">
        <v>1.6226347517578135</v>
      </c>
      <c r="CW6">
        <v>1.8097948133789006</v>
      </c>
      <c r="CX6">
        <v>-3.8694726187500064</v>
      </c>
      <c r="CY6">
        <v>-3.4196988185546875</v>
      </c>
      <c r="CZ6">
        <v>3.3217105511718779</v>
      </c>
      <c r="DA6">
        <v>9.6564427882812236</v>
      </c>
      <c r="DB6">
        <v>0.16371466796875192</v>
      </c>
      <c r="DC6">
        <v>0.12491639824218594</v>
      </c>
      <c r="DD6">
        <v>0.69903613339843207</v>
      </c>
      <c r="DE6">
        <v>4.4474780778320353</v>
      </c>
      <c r="DF6">
        <v>-6.1024983257812551</v>
      </c>
      <c r="DG6">
        <v>-2.8077578443359448</v>
      </c>
      <c r="DH6">
        <v>7.0576961505859446</v>
      </c>
      <c r="DI6">
        <v>-1.9905024802734379</v>
      </c>
      <c r="DJ6">
        <v>5.7974501036132837</v>
      </c>
      <c r="DK6">
        <v>-1.6796111443359387</v>
      </c>
      <c r="DL6">
        <v>21.264698755859342</v>
      </c>
      <c r="DM6">
        <v>-0.46346092041015446</v>
      </c>
      <c r="DN6">
        <v>-4.0676445440429623</v>
      </c>
      <c r="DO6">
        <v>4.6405039070312517</v>
      </c>
      <c r="DP6">
        <v>-2.1906788895507852</v>
      </c>
      <c r="DQ6">
        <v>7.9587400317382837</v>
      </c>
      <c r="DR6">
        <v>-5.7181489957031308</v>
      </c>
      <c r="DS6">
        <v>-3.1944630604492215</v>
      </c>
      <c r="DT6">
        <v>2.4531671566406321</v>
      </c>
      <c r="DU6">
        <v>2.6660285780273409</v>
      </c>
      <c r="DV6">
        <v>-4.1393365095703167</v>
      </c>
      <c r="DW6">
        <v>-3.4784198990234385</v>
      </c>
      <c r="DX6">
        <v>0.1326769519531249</v>
      </c>
      <c r="DY6">
        <v>-1.3376281247070301</v>
      </c>
      <c r="DZ6">
        <v>7.9669813082031293</v>
      </c>
      <c r="EA6">
        <v>-10.789797811230457</v>
      </c>
      <c r="EB6">
        <v>-2.4465842481445299</v>
      </c>
      <c r="EC6">
        <v>-8.6630152677734245</v>
      </c>
      <c r="ED6">
        <v>0.80645566816406777</v>
      </c>
      <c r="EE6">
        <v>4.6823182884765693</v>
      </c>
      <c r="EF6">
        <v>1.4558342216796831</v>
      </c>
      <c r="EG6">
        <v>-3.6213870001953139</v>
      </c>
      <c r="EH6">
        <v>2.4306037866210928</v>
      </c>
      <c r="EI6">
        <v>-7.3301425458007898</v>
      </c>
      <c r="EJ6">
        <v>-18.789799156152327</v>
      </c>
      <c r="EK6">
        <v>-6.7322013129882787</v>
      </c>
      <c r="EL6">
        <v>5.2200802251953187</v>
      </c>
      <c r="EM6">
        <v>-4.4296284602539107</v>
      </c>
      <c r="EN6">
        <v>-5.2467848984374985</v>
      </c>
      <c r="EO6">
        <v>3.8006025711914093</v>
      </c>
      <c r="EP6">
        <v>14.725150024316427</v>
      </c>
      <c r="EQ6">
        <v>2.881575238476564</v>
      </c>
      <c r="ER6">
        <v>3.2635198147460929</v>
      </c>
      <c r="ES6">
        <v>-2.6892498804687537</v>
      </c>
      <c r="ET6">
        <v>-5.567669734960937</v>
      </c>
      <c r="EU6">
        <v>9.9314797245117106</v>
      </c>
      <c r="EV6">
        <v>-0.78314887314453108</v>
      </c>
      <c r="EW6">
        <v>-6.2559467189453244</v>
      </c>
      <c r="EX6">
        <v>-9.6290188351562556</v>
      </c>
      <c r="EY6">
        <v>-9.0429114520507774</v>
      </c>
      <c r="EZ6">
        <v>-7.851831899316414</v>
      </c>
      <c r="FA6">
        <v>-1.4078944091796863</v>
      </c>
      <c r="FB6">
        <v>2.346839872656254</v>
      </c>
      <c r="FC6">
        <v>5.4756753739257862</v>
      </c>
      <c r="FD6">
        <v>9.0110503808591855E-2</v>
      </c>
      <c r="FE6">
        <v>-16.128222690039074</v>
      </c>
      <c r="FF6">
        <v>2.9384520141601524</v>
      </c>
      <c r="FG6">
        <v>8.7654680834960779</v>
      </c>
      <c r="FH6">
        <v>1.8092981631835943</v>
      </c>
      <c r="FI6">
        <v>-2.4380611987304692</v>
      </c>
      <c r="FJ6">
        <v>3.6207052226562548</v>
      </c>
      <c r="FK6">
        <v>-2.0167930395507825</v>
      </c>
      <c r="FL6">
        <v>-10.310798691601574</v>
      </c>
      <c r="FM6">
        <v>5.6064552347656242</v>
      </c>
      <c r="FN6">
        <v>-15.693119376953112</v>
      </c>
      <c r="FO6">
        <v>-1.0895841179687511</v>
      </c>
      <c r="FP6">
        <v>3.2725293778320301</v>
      </c>
      <c r="FQ6">
        <v>1.4546426512695312</v>
      </c>
      <c r="FR6">
        <v>-1.1828751912109339</v>
      </c>
      <c r="FS6">
        <v>-4.4920283939453141</v>
      </c>
      <c r="FT6">
        <v>21.547846417187497</v>
      </c>
      <c r="FU6">
        <v>4.3189281456054722</v>
      </c>
      <c r="FV6">
        <v>-0.94867537714843642</v>
      </c>
      <c r="FW6">
        <v>4.6884300652343827</v>
      </c>
      <c r="FX6">
        <v>-9.630623212011729</v>
      </c>
      <c r="FY6">
        <v>9.7015190714843769</v>
      </c>
      <c r="FZ6">
        <v>3.5302582903320303</v>
      </c>
      <c r="GA6">
        <v>4.0357367638671882</v>
      </c>
      <c r="GB6">
        <v>-0.37971464951171818</v>
      </c>
      <c r="GC6">
        <v>13.025619705664056</v>
      </c>
      <c r="GD6">
        <v>4.4684653139648463</v>
      </c>
      <c r="GE6">
        <v>4.0801897256835913</v>
      </c>
      <c r="GF6">
        <v>6.723157801171876</v>
      </c>
      <c r="GG6">
        <v>-11.847364437499998</v>
      </c>
      <c r="GH6">
        <v>6.6912065121093773</v>
      </c>
      <c r="GI6">
        <v>-0.17201553847656417</v>
      </c>
      <c r="GJ6">
        <v>14.466045169238296</v>
      </c>
      <c r="GK6">
        <v>-4.9731186387695301</v>
      </c>
      <c r="GL6">
        <v>12.130145164355485</v>
      </c>
      <c r="GM6">
        <v>-15.116032531347669</v>
      </c>
      <c r="GN6">
        <v>-4.8108136657226535</v>
      </c>
      <c r="GO6">
        <v>-8.9637650309570436</v>
      </c>
      <c r="GP6">
        <v>-1.323404867968748</v>
      </c>
      <c r="GQ6">
        <v>-3.3779584296874976</v>
      </c>
      <c r="GR6">
        <v>-6.4090984549804695</v>
      </c>
      <c r="GS6">
        <v>9.3366572167968958</v>
      </c>
      <c r="GT6">
        <v>6.45901325810547</v>
      </c>
      <c r="GU6">
        <v>15.681720171777336</v>
      </c>
      <c r="GV6">
        <v>3.6883250526367179</v>
      </c>
      <c r="GW6">
        <v>3.5451440860351577</v>
      </c>
      <c r="GX6">
        <v>11.021276883691392</v>
      </c>
      <c r="GY6">
        <v>1.5692820157226541</v>
      </c>
      <c r="GZ6">
        <v>-6.4630608265625078</v>
      </c>
      <c r="HA6">
        <v>-2.4293192848632774</v>
      </c>
      <c r="HB6">
        <v>0.56333890341795867</v>
      </c>
      <c r="HC6">
        <v>14.109883673730451</v>
      </c>
      <c r="HD6">
        <v>-0.72261020253906216</v>
      </c>
      <c r="HE6">
        <v>8.9501985382812403</v>
      </c>
      <c r="HF6">
        <v>1.8711251421875026</v>
      </c>
      <c r="HG6">
        <v>13.583913176171894</v>
      </c>
      <c r="HH6">
        <v>3.7676206710937499</v>
      </c>
      <c r="HI6">
        <v>9.581792322363281</v>
      </c>
      <c r="HJ6">
        <v>1.4506416069335941</v>
      </c>
      <c r="HK6">
        <v>-4.7464196742187488</v>
      </c>
      <c r="HL6">
        <v>5.279869292871096</v>
      </c>
      <c r="HM6">
        <v>-7.3666148286132822</v>
      </c>
      <c r="HN6">
        <v>17.019934047949235</v>
      </c>
      <c r="HO6">
        <v>3.3149899193359285</v>
      </c>
      <c r="HP6">
        <v>16.327855874316455</v>
      </c>
      <c r="HQ6">
        <v>-21.495065629785138</v>
      </c>
      <c r="HR6">
        <v>-3.3871708087890613</v>
      </c>
      <c r="HS6">
        <v>-8.3177513005859254</v>
      </c>
      <c r="HT6">
        <v>3.2659650114257781</v>
      </c>
      <c r="HU6">
        <v>2.1726147398437479</v>
      </c>
      <c r="HV6">
        <v>-24.257340145996089</v>
      </c>
      <c r="HW6">
        <v>4.9580238568359354</v>
      </c>
      <c r="HX6">
        <v>9.4918729299804614</v>
      </c>
      <c r="HY6">
        <v>15.610745854882797</v>
      </c>
      <c r="HZ6">
        <v>4.7422188534179606</v>
      </c>
      <c r="IA6">
        <v>-2.4427654269531196</v>
      </c>
      <c r="IB6">
        <v>24.732565654785105</v>
      </c>
      <c r="IC6">
        <v>-1.9854664132812501</v>
      </c>
      <c r="ID6">
        <v>-6.928027232226567</v>
      </c>
      <c r="IE6">
        <v>-5.5382946025390609</v>
      </c>
      <c r="IF6">
        <v>-2.704685787207032</v>
      </c>
      <c r="IG6">
        <v>25.860452723242183</v>
      </c>
      <c r="IH6">
        <v>6.7823729740234384</v>
      </c>
      <c r="II6">
        <v>10.491851305859379</v>
      </c>
      <c r="IJ6">
        <v>-9.4528358436523501</v>
      </c>
      <c r="IK6">
        <v>0.66640038330077345</v>
      </c>
      <c r="IL6">
        <v>5.102551029296877</v>
      </c>
      <c r="IM6">
        <v>14.08893593798828</v>
      </c>
      <c r="IN6">
        <v>-1.0688462738281284</v>
      </c>
      <c r="IO6">
        <v>-14.722180555957038</v>
      </c>
      <c r="IP6">
        <v>6.3711350417968715</v>
      </c>
      <c r="IQ6">
        <v>-11.742288572949255</v>
      </c>
      <c r="IR6">
        <v>13.654755210742188</v>
      </c>
      <c r="IS6">
        <v>-5.5232928243164165</v>
      </c>
      <c r="IT6">
        <v>9.752517225097673</v>
      </c>
      <c r="IU6">
        <v>-23.985217320312493</v>
      </c>
      <c r="IV6">
        <v>-11.39158035937502</v>
      </c>
      <c r="IW6">
        <v>-8.2295197483398344</v>
      </c>
      <c r="IX6">
        <v>-1.4833112521484395</v>
      </c>
      <c r="IY6">
        <v>1.3842016479492181</v>
      </c>
      <c r="IZ6">
        <v>-25.101678901464808</v>
      </c>
      <c r="JA6">
        <v>-2.3575139730468706</v>
      </c>
      <c r="JB6">
        <v>0.12126004248047448</v>
      </c>
      <c r="JC6">
        <v>25.12272605458984</v>
      </c>
      <c r="JD6">
        <v>10.225118655371094</v>
      </c>
      <c r="JE6">
        <v>0.25005544394530993</v>
      </c>
      <c r="JF6">
        <v>24.278891853320285</v>
      </c>
      <c r="JG6">
        <v>-12.127733756152326</v>
      </c>
      <c r="JH6">
        <v>-17.091925032617201</v>
      </c>
      <c r="JI6">
        <v>-11.920787207519535</v>
      </c>
      <c r="JJ6">
        <v>-4.3364520466796881</v>
      </c>
      <c r="JK6">
        <v>21.429076882226532</v>
      </c>
      <c r="JL6">
        <v>-3.1844455295898464</v>
      </c>
      <c r="JM6">
        <v>4.4517050628906301</v>
      </c>
      <c r="JN6">
        <v>-3.1811030621093734</v>
      </c>
      <c r="JO6">
        <v>-0.6262085166992194</v>
      </c>
      <c r="JP6">
        <v>-7.691710437792965</v>
      </c>
      <c r="JQ6">
        <v>0.39400625468749928</v>
      </c>
      <c r="JR6">
        <v>1.8987468312499958</v>
      </c>
      <c r="JS6">
        <v>-2.9988227545898427</v>
      </c>
      <c r="JT6">
        <v>2.1283508244140616</v>
      </c>
      <c r="JU6">
        <v>-1.6500729710937521</v>
      </c>
      <c r="JV6">
        <v>-5.5340560412109339</v>
      </c>
      <c r="JW6">
        <v>-4.6465564068359351</v>
      </c>
      <c r="JX6">
        <v>-3.6705648771484363</v>
      </c>
      <c r="JY6">
        <v>-8.175441533007815</v>
      </c>
      <c r="JZ6">
        <v>3.5148255889648419</v>
      </c>
      <c r="KA6">
        <v>-6.2211643811523381</v>
      </c>
      <c r="KB6">
        <v>-4.4747325947265608</v>
      </c>
      <c r="KC6">
        <v>-11.857032654882799</v>
      </c>
      <c r="KD6">
        <v>-8.779272996875001</v>
      </c>
      <c r="KE6">
        <v>-5.0413673707031279</v>
      </c>
      <c r="KF6">
        <v>-2.760956741796869</v>
      </c>
      <c r="KG6">
        <v>-8.7550960189453146</v>
      </c>
      <c r="KH6">
        <v>-6.4980088732421937</v>
      </c>
      <c r="KI6">
        <v>-6.8917913962890633</v>
      </c>
      <c r="KJ6">
        <v>1.3000874484375029</v>
      </c>
      <c r="KK6">
        <v>-5.4220889220703112</v>
      </c>
      <c r="KL6">
        <v>-3.7399306649414052</v>
      </c>
      <c r="KM6">
        <v>1.8781600946289072</v>
      </c>
      <c r="KN6">
        <v>-3.4910346516601662</v>
      </c>
      <c r="KO6">
        <v>5.9984362270507763</v>
      </c>
      <c r="KP6">
        <v>-5.9582236132811293E-2</v>
      </c>
      <c r="KQ6">
        <v>-3.4433004633789022</v>
      </c>
      <c r="KR6">
        <v>-6.1909057883788998</v>
      </c>
      <c r="KS6">
        <v>-9.326598920410138</v>
      </c>
      <c r="KT6">
        <v>-14.040284839843755</v>
      </c>
      <c r="KU6">
        <v>0.75913608134765609</v>
      </c>
      <c r="KV6">
        <v>3.8558339696289026</v>
      </c>
      <c r="KW6">
        <v>-0.55529593857422122</v>
      </c>
      <c r="KX6">
        <v>-2.7644852680664043</v>
      </c>
      <c r="KY6">
        <v>-16.876154864843734</v>
      </c>
      <c r="KZ6">
        <v>-7.4199966856445299</v>
      </c>
      <c r="LA6">
        <v>-7.5033134870117291</v>
      </c>
      <c r="LB6">
        <v>-6.8230740276367188</v>
      </c>
      <c r="LC6">
        <v>-30.786630665332058</v>
      </c>
      <c r="LD6">
        <v>-0.13687590097656441</v>
      </c>
      <c r="LE6">
        <v>-7.601680340136709</v>
      </c>
      <c r="LF6">
        <v>-2.4043752425781237</v>
      </c>
      <c r="LG6">
        <v>0.28850632763671863</v>
      </c>
      <c r="LH6">
        <v>-20.519637725097635</v>
      </c>
      <c r="LI6">
        <v>-2.8723506365234379</v>
      </c>
      <c r="LJ6">
        <v>1.7190475477539084</v>
      </c>
      <c r="LK6" s="4">
        <v>-20</v>
      </c>
      <c r="LL6">
        <v>-6.2960707394531283</v>
      </c>
      <c r="LM6">
        <v>0.22336653378906338</v>
      </c>
      <c r="LN6">
        <v>12.852307623046872</v>
      </c>
      <c r="LO6">
        <v>-3.6591608442382828</v>
      </c>
      <c r="LP6">
        <v>0.437393497949219</v>
      </c>
      <c r="LQ6">
        <v>-2.6252890273437508</v>
      </c>
      <c r="LR6">
        <v>-7.155349129785157</v>
      </c>
      <c r="LS6">
        <v>11.884184895117176</v>
      </c>
      <c r="LT6">
        <v>3.6209822793945388</v>
      </c>
      <c r="LU6">
        <v>-2.3025738626953101</v>
      </c>
      <c r="LV6">
        <v>-7.0912534034179702</v>
      </c>
      <c r="LW6">
        <v>-12.330822805371081</v>
      </c>
      <c r="LX6">
        <v>-11.490612627246094</v>
      </c>
      <c r="LY6">
        <v>-3.4282397164062486</v>
      </c>
      <c r="LZ6">
        <v>-1.6583341110351566</v>
      </c>
      <c r="MA6">
        <v>-4.1476390571289015</v>
      </c>
      <c r="MB6">
        <v>-4.6496961238281278</v>
      </c>
      <c r="MC6">
        <v>-12.167235861523446</v>
      </c>
      <c r="MD6">
        <v>-5.8779961776367244</v>
      </c>
      <c r="ME6">
        <v>-5.0676385356445337</v>
      </c>
      <c r="MF6">
        <v>-4.705288356835946</v>
      </c>
      <c r="MG6">
        <v>-14.955047103417952</v>
      </c>
      <c r="MH6">
        <v>-4.3325888610351626</v>
      </c>
      <c r="MI6">
        <v>-1.7246510468750005</v>
      </c>
      <c r="MJ6">
        <v>-9.1269778931640548</v>
      </c>
      <c r="MK6">
        <v>4.3063026595703109</v>
      </c>
      <c r="ML6">
        <v>-20.493980768750003</v>
      </c>
      <c r="MM6">
        <v>-9.2453011297851688</v>
      </c>
      <c r="MN6">
        <v>1.0615469712890622</v>
      </c>
      <c r="MO6">
        <v>-0.63656325380859335</v>
      </c>
      <c r="MP6">
        <v>-4.7177591499999956</v>
      </c>
      <c r="MQ6">
        <v>-7.9715384248046872</v>
      </c>
      <c r="MR6">
        <v>17.060278594433608</v>
      </c>
      <c r="MS6">
        <v>-1.7857016745117158</v>
      </c>
      <c r="MT6">
        <v>3.0075642613281248</v>
      </c>
      <c r="MU6">
        <v>-0.99029039374999961</v>
      </c>
      <c r="MV6">
        <v>-11.355716087597649</v>
      </c>
      <c r="MW6">
        <v>12.963844531250009</v>
      </c>
      <c r="MX6">
        <v>-3.0806086643554682</v>
      </c>
      <c r="MY6">
        <v>1.4063204088867189</v>
      </c>
    </row>
    <row r="7" spans="1:363" x14ac:dyDescent="0.25">
      <c r="A7">
        <v>6</v>
      </c>
      <c r="B7" t="s">
        <v>4</v>
      </c>
      <c r="C7" t="s">
        <v>5</v>
      </c>
      <c r="D7">
        <v>6.435135309765621</v>
      </c>
      <c r="E7">
        <v>-19.422805672656288</v>
      </c>
      <c r="F7">
        <v>-5.4550184633788961</v>
      </c>
      <c r="G7">
        <v>-8.5449160112304785</v>
      </c>
      <c r="H7">
        <v>-8.7724929613281226</v>
      </c>
      <c r="I7">
        <v>-21.464513804589817</v>
      </c>
      <c r="J7">
        <v>-5.7990739980468646</v>
      </c>
      <c r="K7">
        <v>-8.5611252842773506</v>
      </c>
      <c r="L7">
        <v>-0.34668966181641003</v>
      </c>
      <c r="M7">
        <v>-13.505782372265644</v>
      </c>
      <c r="N7">
        <v>-4.4654733908203115</v>
      </c>
      <c r="O7">
        <v>20.748486591113284</v>
      </c>
      <c r="P7">
        <v>31.222256950878904</v>
      </c>
      <c r="Q7">
        <v>16.641020061035167</v>
      </c>
      <c r="R7">
        <v>-5.4953728699218747</v>
      </c>
      <c r="S7">
        <v>15.133502741308581</v>
      </c>
      <c r="T7">
        <v>9.6601047873046841</v>
      </c>
      <c r="U7">
        <v>20.566794443261752</v>
      </c>
      <c r="V7">
        <v>-8.2296830451171825</v>
      </c>
      <c r="W7">
        <v>-7.6206589407226577</v>
      </c>
      <c r="X7">
        <v>11.286358361523439</v>
      </c>
      <c r="Y7">
        <v>29.702275112695311</v>
      </c>
      <c r="Z7">
        <v>6.8997235356445366</v>
      </c>
      <c r="AA7">
        <v>-27.282503212207061</v>
      </c>
      <c r="AB7">
        <v>-6.8001144253906274</v>
      </c>
      <c r="AC7">
        <v>-14.467523025488294</v>
      </c>
      <c r="AD7">
        <v>-17.222833320214825</v>
      </c>
      <c r="AE7">
        <v>9.9706634942382752</v>
      </c>
      <c r="AF7">
        <v>-8.9488224770507827</v>
      </c>
      <c r="AG7">
        <v>-11.352342566992176</v>
      </c>
      <c r="AH7">
        <v>24.132333344824229</v>
      </c>
      <c r="AI7">
        <v>-14.648345672558589</v>
      </c>
      <c r="AJ7">
        <v>24.843253029492182</v>
      </c>
      <c r="AK7">
        <v>-17.787093635351539</v>
      </c>
      <c r="AL7">
        <v>-3.0634427446289187</v>
      </c>
      <c r="AM7">
        <v>-16.874175250878913</v>
      </c>
      <c r="AN7">
        <v>-24.703859463769589</v>
      </c>
      <c r="AO7">
        <v>-18.896333234277328</v>
      </c>
      <c r="AP7">
        <v>3.5748720293945335</v>
      </c>
      <c r="AQ7">
        <v>-3.8812391969726563</v>
      </c>
      <c r="AR7">
        <v>-11.006161781347641</v>
      </c>
      <c r="AS7">
        <v>14.109000913378907</v>
      </c>
      <c r="AT7">
        <v>33.708861648535198</v>
      </c>
      <c r="AU7">
        <v>14.437559389257807</v>
      </c>
      <c r="AV7">
        <v>-16.603176756347676</v>
      </c>
      <c r="AW7">
        <v>-13.782537546484376</v>
      </c>
      <c r="AX7">
        <v>13.351314171679679</v>
      </c>
      <c r="AY7">
        <v>17.666537808691416</v>
      </c>
      <c r="AZ7">
        <v>-20.417716564257795</v>
      </c>
      <c r="BA7">
        <v>0.95371743798828046</v>
      </c>
      <c r="BB7">
        <v>-3.9006637710937451</v>
      </c>
      <c r="BC7">
        <v>30.462480200292966</v>
      </c>
      <c r="BD7">
        <v>3.2919110886718794</v>
      </c>
      <c r="BE7">
        <v>-11.534366998828114</v>
      </c>
      <c r="BF7">
        <v>2.6594169402343764</v>
      </c>
      <c r="BG7">
        <v>-20.057165995214838</v>
      </c>
      <c r="BH7">
        <v>-2.4569151537109297</v>
      </c>
      <c r="BI7">
        <v>13.190652963476568</v>
      </c>
      <c r="BJ7">
        <v>-28.085552231250027</v>
      </c>
      <c r="BK7">
        <v>-51.723172684863243</v>
      </c>
      <c r="BL7">
        <v>33.992908053222699</v>
      </c>
      <c r="BM7">
        <v>4.7694412735351577</v>
      </c>
      <c r="BN7">
        <v>19.662470778515601</v>
      </c>
      <c r="BO7">
        <v>-4.7116527833984376</v>
      </c>
      <c r="BP7">
        <v>-0.19987229326171363</v>
      </c>
      <c r="BQ7">
        <v>2.0975062019531259</v>
      </c>
      <c r="BR7">
        <v>-16.107424180859375</v>
      </c>
      <c r="BS7">
        <v>2.7393463766601545</v>
      </c>
      <c r="BT7">
        <v>22.179731930761733</v>
      </c>
      <c r="BU7">
        <v>-6.5786117560546851</v>
      </c>
      <c r="BV7">
        <v>-10.555343346679667</v>
      </c>
      <c r="BW7">
        <v>12.603350795019542</v>
      </c>
      <c r="BX7">
        <v>58.275180756543008</v>
      </c>
      <c r="BY7">
        <v>15.985071260449226</v>
      </c>
      <c r="BZ7">
        <v>-8.1283258310546973</v>
      </c>
      <c r="CA7">
        <v>1.7874864237304706</v>
      </c>
      <c r="CB7">
        <v>59.547118621386808</v>
      </c>
      <c r="CC7">
        <v>38.464305995605407</v>
      </c>
      <c r="CD7">
        <v>-16.848901109863281</v>
      </c>
      <c r="CE7">
        <v>10</v>
      </c>
      <c r="CF7">
        <v>-11.523518655175781</v>
      </c>
      <c r="CG7">
        <v>60.725863765918099</v>
      </c>
      <c r="CH7">
        <v>4.7046862699218757</v>
      </c>
      <c r="CI7">
        <v>-10.504336520898436</v>
      </c>
      <c r="CJ7">
        <v>13.183613298339843</v>
      </c>
      <c r="CK7">
        <v>-6.3109686228515551</v>
      </c>
      <c r="CL7">
        <v>21.548211257617186</v>
      </c>
      <c r="CM7">
        <v>38.708517754492199</v>
      </c>
      <c r="CN7">
        <v>-9.8829145477539164</v>
      </c>
      <c r="CO7">
        <v>-16.6949216149414</v>
      </c>
      <c r="CP7">
        <v>-4.6180347805664024</v>
      </c>
      <c r="CQ7">
        <v>-0.29240906767578173</v>
      </c>
      <c r="CR7">
        <v>-2.57796777783203</v>
      </c>
      <c r="CS7">
        <v>-11.31443382675781</v>
      </c>
      <c r="CT7">
        <v>0.90775184912108942</v>
      </c>
      <c r="CU7">
        <v>-8.8909028871093785</v>
      </c>
      <c r="CV7">
        <v>-8.8211841950195318</v>
      </c>
      <c r="CW7">
        <v>-6.90413458671875</v>
      </c>
      <c r="CX7">
        <v>-2.4016740499999987</v>
      </c>
      <c r="CY7">
        <v>-1.9306909663085947</v>
      </c>
      <c r="CZ7">
        <v>-1.8050859893554669</v>
      </c>
      <c r="DA7">
        <v>5.465887174218758</v>
      </c>
      <c r="DB7">
        <v>-4.2540332103515617</v>
      </c>
      <c r="DC7">
        <v>4.2058300980468708</v>
      </c>
      <c r="DD7">
        <v>-5.5532746744140651</v>
      </c>
      <c r="DE7">
        <v>-14.40278158359375</v>
      </c>
      <c r="DF7">
        <v>-1.4785030594726565</v>
      </c>
      <c r="DG7">
        <v>-9.6948256059570319</v>
      </c>
      <c r="DH7">
        <v>1.685296506835932</v>
      </c>
      <c r="DI7">
        <v>-0.1715413710937469</v>
      </c>
      <c r="DJ7">
        <v>-8.9776993169921759</v>
      </c>
      <c r="DK7">
        <v>-2.1314980797851546</v>
      </c>
      <c r="DL7">
        <v>-4.3242696032226622</v>
      </c>
      <c r="DM7">
        <v>-1.6645531304687498</v>
      </c>
      <c r="DN7">
        <v>3.021459862402343</v>
      </c>
      <c r="DO7">
        <v>-3.8501550380859348</v>
      </c>
      <c r="DP7">
        <v>-12.404422290234368</v>
      </c>
      <c r="DQ7">
        <v>-2.3109342007812481</v>
      </c>
      <c r="DR7">
        <v>-5.9714891030273298</v>
      </c>
      <c r="DS7">
        <v>-18.481654585742174</v>
      </c>
      <c r="DT7">
        <v>6.2995894579101472</v>
      </c>
      <c r="DU7">
        <v>9.953904462890625</v>
      </c>
      <c r="DV7">
        <v>4.6014452621093715</v>
      </c>
      <c r="DW7">
        <v>-7.8447844666015705</v>
      </c>
      <c r="DX7">
        <v>3.2829133074218708</v>
      </c>
      <c r="DY7">
        <v>-0.1517809447265584</v>
      </c>
      <c r="DZ7">
        <v>-3.5048133374023411</v>
      </c>
      <c r="EA7">
        <v>-0.5233106432617185</v>
      </c>
      <c r="EB7">
        <v>0.90169038271484292</v>
      </c>
      <c r="EC7">
        <v>-0.94251481962890471</v>
      </c>
      <c r="ED7">
        <v>-1.5930588085936729E-2</v>
      </c>
      <c r="EE7">
        <v>4.8077411660156288</v>
      </c>
      <c r="EF7">
        <v>-5.8875117470703078</v>
      </c>
      <c r="EG7">
        <v>3.1727866699218725</v>
      </c>
      <c r="EH7">
        <v>2.0161942800781238</v>
      </c>
      <c r="EI7">
        <v>-15.904378668066389</v>
      </c>
      <c r="EJ7">
        <v>3.5003119669921876</v>
      </c>
      <c r="EK7">
        <v>-3.4840531335937501</v>
      </c>
      <c r="EL7">
        <v>4.9412314111328151</v>
      </c>
      <c r="EM7">
        <v>2.6608430143554651</v>
      </c>
      <c r="EN7">
        <v>-9.3344284308593721</v>
      </c>
      <c r="EO7">
        <v>1.4225015803710959</v>
      </c>
      <c r="EP7">
        <v>-11.142272464257823</v>
      </c>
      <c r="EQ7">
        <v>6.2708181579101598</v>
      </c>
      <c r="ER7">
        <v>-0.48880367597656027</v>
      </c>
      <c r="ES7">
        <v>-4.3640168543945332</v>
      </c>
      <c r="ET7">
        <v>-0.95220739921875275</v>
      </c>
      <c r="EU7">
        <v>0.54293976025390711</v>
      </c>
      <c r="EV7">
        <v>-10.602965171679672</v>
      </c>
      <c r="EW7">
        <v>-12.582376919726562</v>
      </c>
      <c r="EX7">
        <v>-8.7768648781250107</v>
      </c>
      <c r="EY7">
        <v>-4.6057210674804701</v>
      </c>
      <c r="EZ7">
        <v>-11.926808179785159</v>
      </c>
      <c r="FA7">
        <v>-20.232496940332016</v>
      </c>
      <c r="FB7">
        <v>-9.1664034232421958</v>
      </c>
      <c r="FC7">
        <v>-9.2663602448242113</v>
      </c>
      <c r="FD7">
        <v>-15.623716032031259</v>
      </c>
      <c r="FE7">
        <v>-24.651296243164051</v>
      </c>
      <c r="FF7">
        <v>-14.698132667285154</v>
      </c>
      <c r="FG7">
        <v>-17.604417371581999</v>
      </c>
      <c r="FH7">
        <v>-15.808740660351575</v>
      </c>
      <c r="FI7">
        <v>-18.573872724804669</v>
      </c>
      <c r="FJ7">
        <v>-20.902592817871078</v>
      </c>
      <c r="FK7">
        <v>-16.15600484062502</v>
      </c>
      <c r="FL7">
        <v>-15.269489675976525</v>
      </c>
      <c r="FM7">
        <v>-31.641479284765619</v>
      </c>
      <c r="FN7">
        <v>-28</v>
      </c>
      <c r="FO7">
        <v>-18.366714161425801</v>
      </c>
      <c r="FP7">
        <v>-7.0301316388672062</v>
      </c>
      <c r="FQ7">
        <v>-15.734575933203155</v>
      </c>
      <c r="FR7">
        <v>-24.531643287402364</v>
      </c>
      <c r="FS7">
        <v>-23.95837830761716</v>
      </c>
      <c r="FT7">
        <v>-25.519541054394494</v>
      </c>
      <c r="FU7">
        <v>-10.708446218261724</v>
      </c>
      <c r="FV7">
        <v>-30.431908718945323</v>
      </c>
      <c r="FW7">
        <v>-28.528988004394552</v>
      </c>
      <c r="FX7">
        <v>-12.755510844824226</v>
      </c>
      <c r="FY7">
        <v>-21.078357412109373</v>
      </c>
      <c r="FZ7">
        <v>-20.075803687499977</v>
      </c>
      <c r="GA7">
        <v>-36.565629029687514</v>
      </c>
      <c r="GB7">
        <v>2.7096614533203116</v>
      </c>
      <c r="GC7">
        <v>10.152610438476573</v>
      </c>
      <c r="GD7">
        <v>-1.3721064056640608</v>
      </c>
      <c r="GE7">
        <v>2.8177220780273449</v>
      </c>
      <c r="GF7">
        <v>-3.0516425682617214</v>
      </c>
      <c r="GG7">
        <v>3.4490601987304732</v>
      </c>
      <c r="GH7">
        <v>1.5676087894531281</v>
      </c>
      <c r="GI7">
        <v>-5.4783206553710926</v>
      </c>
      <c r="GJ7">
        <v>1.9023171172851603</v>
      </c>
      <c r="GK7">
        <v>4.8382279492187562E-2</v>
      </c>
      <c r="GL7">
        <v>-0.36645870009765752</v>
      </c>
      <c r="GM7">
        <v>8.659840280761733</v>
      </c>
      <c r="GN7">
        <v>11.079229731542991</v>
      </c>
      <c r="GO7">
        <v>0.61787389882812516</v>
      </c>
      <c r="GP7">
        <v>8.6572222494140512</v>
      </c>
      <c r="GQ7">
        <v>2.7508724071289099</v>
      </c>
      <c r="GR7">
        <v>10.593253385742178</v>
      </c>
      <c r="GS7">
        <v>3.1509324158203142</v>
      </c>
      <c r="GT7">
        <v>12.644407938281256</v>
      </c>
      <c r="GU7">
        <v>7.2785893170898435</v>
      </c>
      <c r="GV7">
        <v>-2.207862783105464</v>
      </c>
      <c r="GW7">
        <v>5.2960258250976624</v>
      </c>
      <c r="GX7">
        <v>6.8713651099609434</v>
      </c>
      <c r="GY7">
        <v>0.85806480009765806</v>
      </c>
      <c r="GZ7">
        <v>-2.9845427166015588</v>
      </c>
      <c r="HA7">
        <v>0.5428497078125003</v>
      </c>
      <c r="HB7">
        <v>1.4410684814453119</v>
      </c>
      <c r="HC7">
        <v>5.483907840527336</v>
      </c>
      <c r="HD7">
        <v>-4.2296856975586037</v>
      </c>
      <c r="HE7">
        <v>-8.4758809153320414</v>
      </c>
      <c r="HF7">
        <v>2.5528615984375014</v>
      </c>
      <c r="HG7">
        <v>12.223464851757818</v>
      </c>
      <c r="HH7">
        <v>-0.80812638447265561</v>
      </c>
      <c r="HI7">
        <v>0.94507089257812471</v>
      </c>
      <c r="HJ7">
        <v>-4.4566021938476625</v>
      </c>
      <c r="HK7">
        <v>5.437807441601568</v>
      </c>
      <c r="HL7">
        <v>-1.7552014498046882</v>
      </c>
      <c r="HM7">
        <v>1.0439872669921879</v>
      </c>
      <c r="HN7">
        <v>1.1743115444335941</v>
      </c>
      <c r="HO7">
        <v>-1.9658755852539072</v>
      </c>
      <c r="HP7">
        <v>2.2538938475585941</v>
      </c>
      <c r="HQ7">
        <v>7.7502293617187625</v>
      </c>
      <c r="HR7">
        <v>-0.9305757198242216</v>
      </c>
      <c r="HS7">
        <v>0.49601291298828043</v>
      </c>
      <c r="HT7">
        <v>5.4119399999999995</v>
      </c>
      <c r="HU7">
        <v>2.4410651108398436</v>
      </c>
      <c r="HV7">
        <v>11.026088308789051</v>
      </c>
      <c r="HW7">
        <v>5.0183988238281252</v>
      </c>
      <c r="HX7">
        <v>9.0274090107421952</v>
      </c>
      <c r="HY7">
        <v>11.616330048046883</v>
      </c>
      <c r="HZ7">
        <v>-1.3196881290039078</v>
      </c>
      <c r="IA7">
        <v>2.3341742177734366</v>
      </c>
      <c r="IB7">
        <v>8.4510025650390546</v>
      </c>
      <c r="IC7">
        <v>0.15745907207031182</v>
      </c>
      <c r="ID7">
        <v>-1.8276296291992178</v>
      </c>
      <c r="IE7">
        <v>-5.7841509122070311</v>
      </c>
      <c r="IF7">
        <v>5.0495174226562529</v>
      </c>
      <c r="IG7">
        <v>0.99778469814453041</v>
      </c>
      <c r="IH7">
        <v>-5.3974175314453072</v>
      </c>
      <c r="II7">
        <v>-8.9490016137695356</v>
      </c>
      <c r="IJ7">
        <v>-3.4412762480468757</v>
      </c>
      <c r="IK7">
        <v>1.8601092405273436</v>
      </c>
      <c r="IL7">
        <v>-4.6876483718750022</v>
      </c>
      <c r="IM7">
        <v>-1.9177417107421897</v>
      </c>
      <c r="IN7">
        <v>-1.4138126945312488</v>
      </c>
      <c r="IO7">
        <v>4.1657588938476531</v>
      </c>
      <c r="IP7">
        <v>-9.7446999912109362</v>
      </c>
      <c r="IQ7">
        <v>-13.135693232031288</v>
      </c>
      <c r="IR7">
        <v>-5.9232439779296895</v>
      </c>
      <c r="IS7">
        <v>0.19835078955077964</v>
      </c>
      <c r="IT7">
        <v>-0.41925724873046766</v>
      </c>
      <c r="IU7">
        <v>-9.0315405273439786E-2</v>
      </c>
      <c r="IV7">
        <v>-10.704046745605472</v>
      </c>
      <c r="IW7">
        <v>-3.0369410265625025</v>
      </c>
      <c r="IX7">
        <v>1.4180191465820302</v>
      </c>
      <c r="IY7">
        <v>-4.2841869880859367</v>
      </c>
      <c r="IZ7">
        <v>6.9630323790039048</v>
      </c>
      <c r="JA7">
        <v>-0.50994487841796887</v>
      </c>
      <c r="JB7">
        <v>-1.6081711346679666</v>
      </c>
      <c r="JC7">
        <v>-1.8729958430664071</v>
      </c>
      <c r="JD7">
        <v>-9.4509390317382671</v>
      </c>
      <c r="JE7">
        <v>3.3524731885742165</v>
      </c>
      <c r="JF7">
        <v>-2.7278122278320316</v>
      </c>
      <c r="JG7">
        <v>-10.580017000097659</v>
      </c>
      <c r="JH7">
        <v>-21.131181786523445</v>
      </c>
      <c r="JI7">
        <v>-8.4388248513671797</v>
      </c>
      <c r="JJ7">
        <v>0.46714441865234491</v>
      </c>
      <c r="JK7">
        <v>-8.284679387500006</v>
      </c>
      <c r="JL7">
        <v>-18.120022420214845</v>
      </c>
      <c r="JM7">
        <v>-18.33067944853515</v>
      </c>
      <c r="JN7">
        <v>6.3186799853515678</v>
      </c>
      <c r="JO7">
        <v>2.7738644951171962</v>
      </c>
      <c r="JP7">
        <v>-6.2670434885742186</v>
      </c>
      <c r="JQ7">
        <v>-22.202137957128862</v>
      </c>
      <c r="JR7">
        <v>4.9980517924804637</v>
      </c>
      <c r="JS7">
        <v>-4.2734671813476535</v>
      </c>
      <c r="JT7">
        <v>-2.3394981492187474</v>
      </c>
      <c r="JU7">
        <v>-16.745292844726553</v>
      </c>
      <c r="JV7">
        <v>-13.384002687597656</v>
      </c>
      <c r="JW7">
        <v>-4.3119912029296863</v>
      </c>
      <c r="JX7">
        <v>-9.4858502302734369</v>
      </c>
      <c r="JY7">
        <v>-24.180131019921873</v>
      </c>
      <c r="JZ7">
        <v>-31</v>
      </c>
      <c r="KA7">
        <v>0.8928499918945334</v>
      </c>
      <c r="KB7">
        <v>-10.892541716210953</v>
      </c>
      <c r="KC7">
        <v>-19.071405913183604</v>
      </c>
      <c r="KD7">
        <v>-22.368188972167971</v>
      </c>
      <c r="KE7">
        <v>-4.1659568912109393</v>
      </c>
      <c r="KF7">
        <v>-2.6598656341796896</v>
      </c>
      <c r="KG7">
        <v>-20.289496329394513</v>
      </c>
      <c r="KH7">
        <v>-6.8100899543945212</v>
      </c>
      <c r="KI7">
        <v>-7.8103214031249983</v>
      </c>
      <c r="KJ7">
        <v>-11.434921423339819</v>
      </c>
      <c r="KK7">
        <v>-4.9091698722656201</v>
      </c>
      <c r="KL7">
        <v>-21.793343419921904</v>
      </c>
      <c r="KM7">
        <v>-10.066598433593743</v>
      </c>
      <c r="KN7">
        <v>-2.3247248015624997</v>
      </c>
      <c r="KO7">
        <v>-12.639820653808608</v>
      </c>
      <c r="KP7">
        <v>5.4879503500976465</v>
      </c>
      <c r="KQ7">
        <v>1.2397206399414049</v>
      </c>
      <c r="KR7">
        <v>3.239615952734372</v>
      </c>
      <c r="KS7">
        <v>-5.8886678815429612</v>
      </c>
      <c r="KT7">
        <v>-4.275077487011723</v>
      </c>
      <c r="KU7">
        <v>-25.277667359667991</v>
      </c>
      <c r="KV7">
        <v>-18.148980131640638</v>
      </c>
      <c r="KW7">
        <v>-11.667504575488264</v>
      </c>
      <c r="KX7">
        <v>-14.006510790234387</v>
      </c>
      <c r="KY7">
        <v>-10.335317279492186</v>
      </c>
      <c r="KZ7">
        <v>-20.716924013183544</v>
      </c>
      <c r="LA7">
        <v>-16.328581915820319</v>
      </c>
      <c r="LB7">
        <v>-18.074032692773436</v>
      </c>
      <c r="LC7">
        <v>-31.757753883691386</v>
      </c>
      <c r="LD7" s="4">
        <v>-23</v>
      </c>
      <c r="LE7">
        <v>-4.1084303661132777</v>
      </c>
      <c r="LF7">
        <v>-28.065565461328131</v>
      </c>
      <c r="LG7">
        <v>-23.996184748730464</v>
      </c>
      <c r="LH7">
        <v>-19.631660639062492</v>
      </c>
      <c r="LI7">
        <v>-21.490368964453118</v>
      </c>
      <c r="LJ7">
        <v>-10.001140116796883</v>
      </c>
      <c r="LK7">
        <v>-29</v>
      </c>
      <c r="LL7">
        <v>-21.120185499121067</v>
      </c>
      <c r="LM7">
        <v>-8.8887032747070425</v>
      </c>
      <c r="LN7">
        <v>-9.7088125416992348</v>
      </c>
      <c r="LO7">
        <v>-12.220440642285162</v>
      </c>
      <c r="LP7">
        <v>-29.910605289355455</v>
      </c>
      <c r="LQ7">
        <v>-29.943759675000024</v>
      </c>
      <c r="LR7">
        <v>-9.0832088007812466</v>
      </c>
      <c r="LS7">
        <v>-14.417949022265603</v>
      </c>
      <c r="LT7">
        <v>-7.9792476923828151</v>
      </c>
      <c r="LU7">
        <v>-10.631135270898444</v>
      </c>
      <c r="LV7">
        <v>3.8435369475585928</v>
      </c>
      <c r="LW7">
        <v>-3.2592253564453046</v>
      </c>
      <c r="LX7">
        <v>-6.5304474536132835</v>
      </c>
      <c r="LY7">
        <v>-26.728779544140657</v>
      </c>
      <c r="LZ7">
        <v>-2.4466570004882868</v>
      </c>
      <c r="MA7">
        <v>0.2238598496093728</v>
      </c>
      <c r="MB7">
        <v>-2.3858764625976576</v>
      </c>
      <c r="MC7">
        <v>-16.569100864550773</v>
      </c>
      <c r="MD7">
        <v>-12.860235915722656</v>
      </c>
      <c r="ME7">
        <v>-10.14049440429687</v>
      </c>
      <c r="MF7">
        <v>-13.642383259765619</v>
      </c>
      <c r="MG7">
        <v>-16.854732375488307</v>
      </c>
      <c r="MH7">
        <v>-29</v>
      </c>
      <c r="MI7">
        <v>6.5586863486328122</v>
      </c>
      <c r="MJ7">
        <v>-12.280250962597647</v>
      </c>
      <c r="MK7">
        <v>-18.479097586035163</v>
      </c>
      <c r="ML7">
        <v>-10.545275030566394</v>
      </c>
      <c r="MM7">
        <v>-7.376014548828131</v>
      </c>
      <c r="MN7">
        <v>0.569953531835934</v>
      </c>
      <c r="MO7">
        <v>-23.354505231640605</v>
      </c>
      <c r="MP7">
        <v>-14.194139838574218</v>
      </c>
      <c r="MQ7">
        <v>-10.374622414550783</v>
      </c>
      <c r="MR7">
        <v>-6.0577126380859383</v>
      </c>
      <c r="MS7">
        <v>-13.853577089257787</v>
      </c>
      <c r="MT7">
        <v>-34.968728372265595</v>
      </c>
      <c r="MU7">
        <v>-18.29502642431639</v>
      </c>
      <c r="MV7">
        <v>-9.1117140915039183</v>
      </c>
      <c r="MW7">
        <v>-9.8049953967773469</v>
      </c>
      <c r="MX7">
        <v>-9.6186731761718693</v>
      </c>
      <c r="MY7">
        <v>-5.75440643486328</v>
      </c>
    </row>
    <row r="8" spans="1:363" x14ac:dyDescent="0.25">
      <c r="A8">
        <v>7</v>
      </c>
      <c r="B8" t="s">
        <v>2</v>
      </c>
      <c r="C8" t="s">
        <v>3</v>
      </c>
      <c r="D8">
        <v>-0.141308764648438</v>
      </c>
      <c r="E8">
        <v>-9.1861840323242134</v>
      </c>
      <c r="F8">
        <v>-5.8375643208007792</v>
      </c>
      <c r="G8">
        <v>-9.2342380863281388</v>
      </c>
      <c r="H8">
        <v>-0.59172389921875013</v>
      </c>
      <c r="I8">
        <v>-23.105945560449246</v>
      </c>
      <c r="J8">
        <v>-7.9955998738281302</v>
      </c>
      <c r="K8">
        <v>0.84929775029296861</v>
      </c>
      <c r="L8">
        <v>-5.0506787822265498</v>
      </c>
      <c r="M8">
        <v>-5.1842991397460931</v>
      </c>
      <c r="N8">
        <v>0.49541695205078151</v>
      </c>
      <c r="O8">
        <v>-12.543054034472656</v>
      </c>
      <c r="P8">
        <v>-12.026997659667973</v>
      </c>
      <c r="Q8">
        <v>-8.345106024121085</v>
      </c>
      <c r="R8">
        <v>-7.8874525663085944</v>
      </c>
      <c r="S8">
        <v>-8.8246083481445297</v>
      </c>
      <c r="T8">
        <v>-31.235177874414088</v>
      </c>
      <c r="U8">
        <v>6.4092006096679572</v>
      </c>
      <c r="V8">
        <v>0.74081258544921835</v>
      </c>
      <c r="W8">
        <v>-0.71077327373047028</v>
      </c>
      <c r="X8">
        <v>-7.7127900683594458E-2</v>
      </c>
      <c r="Y8">
        <v>-4.030637169335936</v>
      </c>
      <c r="Z8">
        <v>0.50655746923828426</v>
      </c>
      <c r="AA8">
        <v>13.048967399316453</v>
      </c>
      <c r="AB8">
        <v>0.66549559169921946</v>
      </c>
      <c r="AC8">
        <v>1.5961805374023441</v>
      </c>
      <c r="AD8">
        <v>-2.8639302351562503</v>
      </c>
      <c r="AE8">
        <v>2.3984484345703123</v>
      </c>
      <c r="AF8">
        <v>1.0931698575195317</v>
      </c>
      <c r="AG8">
        <v>2.5632876774414077</v>
      </c>
      <c r="AH8">
        <v>1.9492726694335973</v>
      </c>
      <c r="AI8">
        <v>-9.7331881954101682</v>
      </c>
      <c r="AJ8">
        <v>-6.9511298978515654</v>
      </c>
      <c r="AK8">
        <v>-4.6609722928710937</v>
      </c>
      <c r="AL8">
        <v>4.6978942676757711</v>
      </c>
      <c r="AM8">
        <v>-17.358902282226548</v>
      </c>
      <c r="AN8">
        <v>-8.2582205624999947</v>
      </c>
      <c r="AO8">
        <v>10.039993554101581</v>
      </c>
      <c r="AP8">
        <v>4.7597699462890546</v>
      </c>
      <c r="AQ8">
        <v>-0.43669361728515643</v>
      </c>
      <c r="AR8">
        <v>0.32325295019531075</v>
      </c>
      <c r="AS8">
        <v>-16.765281513671852</v>
      </c>
      <c r="AT8">
        <v>-12.29965160214844</v>
      </c>
      <c r="AU8">
        <v>-4.2492758399414079</v>
      </c>
      <c r="AV8">
        <v>-8.6379654445312415</v>
      </c>
      <c r="AW8">
        <v>-5.528325154589842</v>
      </c>
      <c r="AX8">
        <v>-39.822125082812512</v>
      </c>
      <c r="AY8">
        <v>2.3480120943359379</v>
      </c>
      <c r="AZ8">
        <v>-0.5974798670898438</v>
      </c>
      <c r="BA8">
        <v>4</v>
      </c>
      <c r="BB8">
        <v>10.326446885449217</v>
      </c>
      <c r="BC8">
        <v>-15.510004793457025</v>
      </c>
      <c r="BD8">
        <v>1.7839012185546896</v>
      </c>
      <c r="BE8">
        <v>14.423210309667969</v>
      </c>
      <c r="BF8">
        <v>2.2520782664062504</v>
      </c>
      <c r="BG8">
        <v>-8.3237586364257918</v>
      </c>
      <c r="BH8">
        <v>1.3056718866210943</v>
      </c>
      <c r="BI8">
        <v>8.9123978239257866</v>
      </c>
      <c r="BJ8">
        <v>9.8786423931640588</v>
      </c>
      <c r="BK8">
        <v>-5.3469428583007854</v>
      </c>
      <c r="BL8">
        <v>9.1563663896484204</v>
      </c>
      <c r="BM8">
        <v>-26.761509439843724</v>
      </c>
      <c r="BN8">
        <v>-5.0530015258789041</v>
      </c>
      <c r="BO8">
        <v>-3.8526702093750003</v>
      </c>
      <c r="BP8">
        <v>7.3477128296875041</v>
      </c>
      <c r="BQ8">
        <v>-17.724780366503914</v>
      </c>
      <c r="BR8">
        <v>-5.7002984291015633</v>
      </c>
      <c r="BS8">
        <v>11.07230281132815</v>
      </c>
      <c r="BT8">
        <v>-4.4068187230468752</v>
      </c>
      <c r="BU8">
        <v>-6.7560704955078092</v>
      </c>
      <c r="BV8">
        <v>-0.73910389394531162</v>
      </c>
      <c r="BW8">
        <v>-17.32126488496095</v>
      </c>
      <c r="BX8">
        <v>-21.824406686621103</v>
      </c>
      <c r="BY8">
        <v>-16.00692181953125</v>
      </c>
      <c r="BZ8">
        <v>-10.008951007421858</v>
      </c>
      <c r="CA8">
        <v>-12.57067023720702</v>
      </c>
      <c r="CB8">
        <v>-23.508649079199181</v>
      </c>
      <c r="CC8">
        <v>1.365316723925778</v>
      </c>
      <c r="CD8">
        <v>-7.0089813283203082</v>
      </c>
      <c r="CE8">
        <v>5.9933047041015639</v>
      </c>
      <c r="CF8">
        <v>8.2564356738281733E-2</v>
      </c>
      <c r="CG8">
        <v>-17.476299737988256</v>
      </c>
      <c r="CH8">
        <v>0.85303044912109671</v>
      </c>
      <c r="CI8">
        <v>5.661598295703131</v>
      </c>
      <c r="CJ8">
        <v>-3.5315351382812499</v>
      </c>
      <c r="CK8">
        <v>-1.8003474762695297</v>
      </c>
      <c r="CL8">
        <v>-6.8289885524414062</v>
      </c>
      <c r="CM8">
        <v>10.797553743359387</v>
      </c>
      <c r="CN8">
        <v>12.926234859570304</v>
      </c>
      <c r="CO8">
        <v>-8.0485919286132859</v>
      </c>
      <c r="CP8">
        <v>-5.8867072277343802</v>
      </c>
      <c r="CQ8">
        <v>-6.7810608506835912</v>
      </c>
      <c r="CR8">
        <v>-0.13638223740234451</v>
      </c>
      <c r="CS8">
        <v>4.731589387207034</v>
      </c>
      <c r="CT8">
        <v>3.7275753924804684</v>
      </c>
      <c r="CU8">
        <v>1.0216540293945322</v>
      </c>
      <c r="CV8">
        <v>-4.0835221297851501</v>
      </c>
      <c r="CW8">
        <v>9.9698376737304617</v>
      </c>
      <c r="CX8">
        <v>0.30136818466796855</v>
      </c>
      <c r="CY8">
        <v>-0.28333124882812444</v>
      </c>
      <c r="CZ8">
        <v>1.7223294412109322</v>
      </c>
      <c r="DA8">
        <v>-5.0026582120117178</v>
      </c>
      <c r="DB8">
        <v>5.821209375292975</v>
      </c>
      <c r="DC8">
        <v>-2.3926436021484352</v>
      </c>
      <c r="DD8">
        <v>-0.92239497451171948</v>
      </c>
      <c r="DE8">
        <v>-4.8464443000976543</v>
      </c>
      <c r="DF8">
        <v>-23.379268714355479</v>
      </c>
      <c r="DG8">
        <v>5.2943736734375006</v>
      </c>
      <c r="DH8">
        <v>7.9732937453125006</v>
      </c>
      <c r="DI8">
        <v>-1.7209488177734376</v>
      </c>
      <c r="DJ8">
        <v>-2.4734152214843768</v>
      </c>
      <c r="DK8">
        <v>-5.6284732193359348</v>
      </c>
      <c r="DL8">
        <v>-8.2994616400390679</v>
      </c>
      <c r="DM8">
        <v>2.7046949819335904</v>
      </c>
      <c r="DN8">
        <v>1.5615515319335946</v>
      </c>
      <c r="DO8">
        <v>0.67763718007812379</v>
      </c>
      <c r="DP8">
        <v>-1.3763063016601607</v>
      </c>
      <c r="DQ8">
        <v>4.3510842898437518</v>
      </c>
      <c r="DR8">
        <v>4.0279222423828109</v>
      </c>
      <c r="DS8">
        <v>2.8119622788085961</v>
      </c>
      <c r="DT8">
        <v>-3.1316278458984397</v>
      </c>
      <c r="DU8">
        <v>-10.902841935156244</v>
      </c>
      <c r="DV8">
        <v>-3.5607749433593776</v>
      </c>
      <c r="DW8">
        <v>2.1485806576171873</v>
      </c>
      <c r="DX8">
        <v>-5.5346537792968199E-2</v>
      </c>
      <c r="DY8">
        <v>3.8838695124023466</v>
      </c>
      <c r="DZ8">
        <v>-6.7650141388671798</v>
      </c>
      <c r="EA8">
        <v>11.525645213281233</v>
      </c>
      <c r="EB8">
        <v>-0.95340176230469054</v>
      </c>
      <c r="EC8">
        <v>0.61594680810546854</v>
      </c>
      <c r="ED8">
        <v>-4.9653149698242167</v>
      </c>
      <c r="EE8">
        <v>-12.473077139453146</v>
      </c>
      <c r="EF8">
        <v>4.0714284068359357</v>
      </c>
      <c r="EG8">
        <v>-2.5408340975585904</v>
      </c>
      <c r="EH8">
        <v>-1.1513162779296886</v>
      </c>
      <c r="EI8">
        <v>-10.019471865917968</v>
      </c>
      <c r="EJ8">
        <v>-15.301636345019539</v>
      </c>
      <c r="EK8">
        <v>4.2901202983398461</v>
      </c>
      <c r="EL8">
        <v>10.145260218945317</v>
      </c>
      <c r="EM8">
        <v>1.0876243175781262</v>
      </c>
      <c r="EN8">
        <v>-5.016290017285157</v>
      </c>
      <c r="EO8">
        <v>-10.176112578515653</v>
      </c>
      <c r="EP8">
        <v>-4.9331646758789018</v>
      </c>
      <c r="EQ8">
        <v>4.6711140832031202</v>
      </c>
      <c r="ER8">
        <v>3.7970013863281258</v>
      </c>
      <c r="ES8">
        <v>3.8355418918945277</v>
      </c>
      <c r="ET8">
        <v>1.646477796875</v>
      </c>
      <c r="EU8">
        <v>6.1029917958007891</v>
      </c>
      <c r="EV8">
        <v>4.7249964435546818</v>
      </c>
      <c r="EW8">
        <v>5.1451405042968821</v>
      </c>
      <c r="EX8">
        <v>-13.681803475878914</v>
      </c>
      <c r="EY8">
        <v>-16.653298780859377</v>
      </c>
      <c r="EZ8">
        <v>-4.6169521559570343</v>
      </c>
      <c r="FA8">
        <v>0.38039086777343395</v>
      </c>
      <c r="FB8">
        <v>-2.157289758789064</v>
      </c>
      <c r="FC8">
        <v>-1.6362545537109359</v>
      </c>
      <c r="FD8">
        <v>-8.628490797753896</v>
      </c>
      <c r="FE8">
        <v>19.057271288769517</v>
      </c>
      <c r="FF8">
        <v>-2.5924672741210952</v>
      </c>
      <c r="FG8">
        <v>-1.5337506257812497</v>
      </c>
      <c r="FH8">
        <v>-5.2744658431640694</v>
      </c>
      <c r="FI8">
        <v>-11.552264484375002</v>
      </c>
      <c r="FJ8">
        <v>-6.910728481738281</v>
      </c>
      <c r="FK8">
        <v>-10.032689465527341</v>
      </c>
      <c r="FL8">
        <v>-7.0109003800781249</v>
      </c>
      <c r="FM8">
        <v>-9.2828024569335987</v>
      </c>
      <c r="FN8">
        <v>-23.906886334863302</v>
      </c>
      <c r="FO8">
        <v>2.1360141778320334</v>
      </c>
      <c r="FP8">
        <v>-1.6515853913085947</v>
      </c>
      <c r="FQ8">
        <v>2.7405380334960951</v>
      </c>
      <c r="FR8">
        <v>-6.9331526277343736</v>
      </c>
      <c r="FS8">
        <v>-15.031936728808608</v>
      </c>
      <c r="FT8">
        <v>-8.7302849466796921</v>
      </c>
      <c r="FU8">
        <v>3.4199848718749992</v>
      </c>
      <c r="FV8">
        <v>-2.2563160789062513</v>
      </c>
      <c r="FW8">
        <v>-11.397567708593751</v>
      </c>
      <c r="FX8">
        <v>1.2368990549804695</v>
      </c>
      <c r="FY8">
        <v>7.7782721498046792</v>
      </c>
      <c r="FZ8">
        <v>4.5827208569335962</v>
      </c>
      <c r="GA8">
        <v>-0.89592292802734352</v>
      </c>
      <c r="GB8">
        <v>0.43350576650390404</v>
      </c>
      <c r="GC8">
        <v>-16.239320324707009</v>
      </c>
      <c r="GD8">
        <v>-9.2882619699218569</v>
      </c>
      <c r="GE8">
        <v>-0.67325816074218858</v>
      </c>
      <c r="GF8">
        <v>-25.086522635449242</v>
      </c>
      <c r="GG8">
        <v>-27</v>
      </c>
      <c r="GH8">
        <v>-14.40541817773437</v>
      </c>
      <c r="GI8">
        <v>-14.520605233984346</v>
      </c>
      <c r="GJ8">
        <v>-5.6042915023437487</v>
      </c>
      <c r="GK8">
        <v>-23.881651637402353</v>
      </c>
      <c r="GL8">
        <v>-0.58099604443358865</v>
      </c>
      <c r="GM8">
        <v>-8.6657848201171674</v>
      </c>
      <c r="GN8">
        <v>-69.760873247851492</v>
      </c>
      <c r="GO8">
        <v>-3.9280208006835799</v>
      </c>
      <c r="GP8">
        <v>-9.386148575000016</v>
      </c>
      <c r="GQ8">
        <v>-2.3720605570312503</v>
      </c>
      <c r="GR8">
        <v>-27.585833498046924</v>
      </c>
      <c r="GS8">
        <v>-5.3172566905273344</v>
      </c>
      <c r="GT8">
        <v>-20.501301080371135</v>
      </c>
      <c r="GU8">
        <v>-1</v>
      </c>
      <c r="GV8">
        <v>-12.621993470898449</v>
      </c>
      <c r="GW8">
        <v>-33.939206723535214</v>
      </c>
      <c r="GX8">
        <v>-11.259216120312493</v>
      </c>
      <c r="GY8">
        <v>-11.33636002861328</v>
      </c>
      <c r="GZ8">
        <v>-14.265790637890657</v>
      </c>
      <c r="HA8">
        <v>-6.2730461672851394</v>
      </c>
      <c r="HB8">
        <v>-11.904491005956995</v>
      </c>
      <c r="HC8">
        <v>-6.3265240583984346</v>
      </c>
      <c r="HD8">
        <v>-5.5594017211914064</v>
      </c>
      <c r="HE8">
        <v>-1.6936124604492138</v>
      </c>
      <c r="HF8">
        <v>-4.4318456641601571</v>
      </c>
      <c r="HG8">
        <v>-20.636643173339827</v>
      </c>
      <c r="HH8">
        <v>-8.8731544420898327</v>
      </c>
      <c r="HI8">
        <v>-3.4632660474609369</v>
      </c>
      <c r="HJ8">
        <v>-25.641558487792999</v>
      </c>
      <c r="HK8">
        <v>-25</v>
      </c>
      <c r="HL8">
        <v>-14.240582310937505</v>
      </c>
      <c r="HM8">
        <v>-8.2732839936523348</v>
      </c>
      <c r="HN8">
        <v>-3.2786862127929717</v>
      </c>
      <c r="HO8">
        <v>-25.415732545605476</v>
      </c>
      <c r="HP8">
        <v>-3.0394388775390628</v>
      </c>
      <c r="HQ8">
        <v>-2.7407139044921789</v>
      </c>
      <c r="HR8">
        <v>-26</v>
      </c>
      <c r="HS8">
        <v>-9.2301791528320241</v>
      </c>
      <c r="HT8">
        <v>-17.664752859082014</v>
      </c>
      <c r="HU8">
        <v>-7.7907609491211058</v>
      </c>
      <c r="HV8">
        <v>-25</v>
      </c>
      <c r="HW8">
        <v>-1.601983973730468</v>
      </c>
      <c r="HX8">
        <v>-12.778858362402334</v>
      </c>
      <c r="HY8">
        <v>-2</v>
      </c>
      <c r="HZ8">
        <v>0.10641056064453178</v>
      </c>
      <c r="IA8">
        <v>-26.780736657617155</v>
      </c>
      <c r="IB8">
        <v>-8.9646905408203033</v>
      </c>
      <c r="IC8">
        <v>-6.8061157754882773</v>
      </c>
      <c r="ID8">
        <v>-3.9895002158203141</v>
      </c>
      <c r="IE8">
        <v>2.8378930848632833</v>
      </c>
      <c r="IF8">
        <v>-9.9902538477539125</v>
      </c>
      <c r="IG8">
        <v>-5.7957043583007826</v>
      </c>
      <c r="IH8">
        <v>-5.9584449572265603</v>
      </c>
      <c r="II8">
        <v>-2.9356370459960912</v>
      </c>
      <c r="IJ8">
        <v>-17.756904273046846</v>
      </c>
      <c r="IK8">
        <v>-23.926070646093766</v>
      </c>
      <c r="IL8">
        <v>-18.646815863574201</v>
      </c>
      <c r="IM8">
        <v>-6.7305000391601624</v>
      </c>
      <c r="IN8">
        <v>-33.612736199707058</v>
      </c>
      <c r="IO8" s="4">
        <v>-25</v>
      </c>
      <c r="IP8">
        <v>-25.742289394531202</v>
      </c>
      <c r="IQ8">
        <v>-13.404027794433619</v>
      </c>
      <c r="IR8">
        <v>-5.84516982646484</v>
      </c>
      <c r="IS8">
        <v>-26.007583250781245</v>
      </c>
      <c r="IT8">
        <v>-11.538700909667961</v>
      </c>
      <c r="IU8">
        <v>-13.703348637890628</v>
      </c>
      <c r="IV8" s="4">
        <v>-26</v>
      </c>
      <c r="IW8">
        <v>-20.448808208105461</v>
      </c>
      <c r="IX8">
        <v>-19.604008497460924</v>
      </c>
      <c r="IY8">
        <v>-10.574008853515632</v>
      </c>
      <c r="IZ8">
        <v>-26</v>
      </c>
      <c r="JA8">
        <v>-8.0788328730468706</v>
      </c>
      <c r="JB8">
        <v>-20.12819943505859</v>
      </c>
      <c r="JC8">
        <v>-15.073937554199214</v>
      </c>
      <c r="JD8">
        <v>-7.0843407115234331</v>
      </c>
      <c r="JE8" s="4">
        <v>-20</v>
      </c>
      <c r="JF8">
        <v>-14.770176472949235</v>
      </c>
      <c r="JG8">
        <v>-17.109443887207068</v>
      </c>
      <c r="JH8">
        <v>-8.1436540696289033</v>
      </c>
      <c r="JI8">
        <v>-6.8745525284179667</v>
      </c>
      <c r="JJ8">
        <v>-19.545237020019545</v>
      </c>
      <c r="JK8">
        <v>-7.0717506168945308</v>
      </c>
      <c r="JL8">
        <v>-10.14365088769531</v>
      </c>
      <c r="JM8">
        <v>-2.7238421247070255</v>
      </c>
      <c r="JN8">
        <v>-2.3352988555664065</v>
      </c>
      <c r="JO8">
        <v>-5.8441202627929592</v>
      </c>
      <c r="JP8">
        <v>-2.3378832903320337</v>
      </c>
      <c r="JQ8">
        <v>-3.733601001660158</v>
      </c>
      <c r="JR8">
        <v>3.098795536621092</v>
      </c>
      <c r="JS8">
        <v>-12.059830631835949</v>
      </c>
      <c r="JT8">
        <v>-9.706121785839839</v>
      </c>
      <c r="JU8">
        <v>0.50950817470703225</v>
      </c>
      <c r="JV8">
        <v>-3.6355813970703137</v>
      </c>
      <c r="JW8">
        <v>-4.934310283984372</v>
      </c>
      <c r="JX8">
        <v>-2.7209073093750011</v>
      </c>
      <c r="JY8">
        <v>-6.2484965460937447</v>
      </c>
      <c r="JZ8">
        <v>-20.162110134179709</v>
      </c>
      <c r="KA8">
        <v>-7.5376618865234377</v>
      </c>
      <c r="KB8">
        <v>4.5551277744140677</v>
      </c>
      <c r="KC8">
        <v>-7.0477870278320367</v>
      </c>
      <c r="KD8">
        <v>-10.265081428613268</v>
      </c>
      <c r="KE8">
        <v>1.7673120158203182</v>
      </c>
      <c r="KF8">
        <v>-3.9752022852539071</v>
      </c>
      <c r="KG8">
        <v>-0.99627954550781395</v>
      </c>
      <c r="KH8">
        <v>4.2688996872070248</v>
      </c>
      <c r="KI8">
        <v>-10.691661006054684</v>
      </c>
      <c r="KJ8">
        <v>2.7990529077148447</v>
      </c>
      <c r="KK8">
        <v>-8.2547521084960973</v>
      </c>
      <c r="KL8">
        <v>-2.060279258691406</v>
      </c>
      <c r="KM8">
        <v>-3.2268508951171868</v>
      </c>
      <c r="KN8">
        <v>-4.6043681696289047</v>
      </c>
      <c r="KO8">
        <v>-0.69608484746093779</v>
      </c>
      <c r="KP8">
        <v>-0.24464716083984397</v>
      </c>
      <c r="KQ8">
        <v>-6.8470370909179747</v>
      </c>
      <c r="KR8">
        <v>-0.99431980537109332</v>
      </c>
      <c r="KS8">
        <v>-7.0258232735351465</v>
      </c>
      <c r="KT8">
        <v>-0.54924520839843816</v>
      </c>
      <c r="KU8">
        <v>-5.001823625292972</v>
      </c>
      <c r="KV8">
        <v>-24.852344015332029</v>
      </c>
      <c r="KW8">
        <v>-28</v>
      </c>
      <c r="KX8">
        <v>-28.232288045019548</v>
      </c>
      <c r="KY8">
        <v>-9.270049616796852</v>
      </c>
      <c r="KZ8">
        <v>-13.658566095605458</v>
      </c>
      <c r="LA8">
        <v>-19.677441281347651</v>
      </c>
      <c r="LB8">
        <v>-13.630667631250004</v>
      </c>
      <c r="LC8">
        <v>-22.929459031933579</v>
      </c>
      <c r="LD8">
        <v>-34.901986693066377</v>
      </c>
      <c r="LE8">
        <v>-16.784145154003905</v>
      </c>
      <c r="LF8">
        <v>-6.2854483723632804</v>
      </c>
      <c r="LG8">
        <v>-32.287959531152353</v>
      </c>
      <c r="LH8">
        <v>-19.370462684472646</v>
      </c>
      <c r="LI8">
        <v>-11.33977770468749</v>
      </c>
      <c r="LJ8">
        <v>-2.8860106438476678</v>
      </c>
      <c r="LK8">
        <v>-9.1539512665039027</v>
      </c>
      <c r="LL8">
        <v>2.4175528330078162</v>
      </c>
      <c r="LM8">
        <v>-15.929910232226547</v>
      </c>
      <c r="LN8">
        <v>-1.0127520706054698</v>
      </c>
      <c r="LO8">
        <v>-10.68844748251953</v>
      </c>
      <c r="LP8">
        <v>-2.953830655468749</v>
      </c>
      <c r="LQ8">
        <v>-4.4016804078125054</v>
      </c>
      <c r="LR8">
        <v>-0.98978820068359186</v>
      </c>
      <c r="LS8">
        <v>-4.8180702414062573</v>
      </c>
      <c r="LT8">
        <v>-9.5778505806640482</v>
      </c>
      <c r="LU8">
        <v>-7.5978082666992295</v>
      </c>
      <c r="LV8">
        <v>-4.8175276297851557</v>
      </c>
      <c r="LW8">
        <v>-9.5673529594726503</v>
      </c>
      <c r="LX8">
        <v>-0.80098995058593891</v>
      </c>
      <c r="LY8">
        <v>-0.16877552353515601</v>
      </c>
      <c r="LZ8">
        <v>-3.6320552906249972</v>
      </c>
      <c r="MA8">
        <v>-19.150803168457003</v>
      </c>
      <c r="MB8">
        <v>-15.574374812695304</v>
      </c>
      <c r="MC8">
        <v>-0.3343037281250007</v>
      </c>
      <c r="MD8">
        <v>-5.0579986380859339</v>
      </c>
      <c r="ME8">
        <v>-10.912581278027359</v>
      </c>
      <c r="MF8">
        <v>-4.8974813874023404</v>
      </c>
      <c r="MG8">
        <v>-20.289009450000009</v>
      </c>
      <c r="MH8">
        <v>-23.745818881835977</v>
      </c>
      <c r="MI8">
        <v>-14.295183000683597</v>
      </c>
      <c r="MJ8">
        <v>-0.7152819813476573</v>
      </c>
      <c r="MK8">
        <v>-15.291241956640638</v>
      </c>
      <c r="ML8">
        <v>-1.7625080231445309</v>
      </c>
      <c r="MM8">
        <v>-1.1098962169921875</v>
      </c>
      <c r="MN8">
        <v>4.0108782307617243</v>
      </c>
      <c r="MO8">
        <v>-2.0146622859375025</v>
      </c>
      <c r="MP8">
        <v>4.4790774381835892</v>
      </c>
      <c r="MQ8">
        <v>-7.8155684788086006</v>
      </c>
      <c r="MR8">
        <v>0.67150924804687517</v>
      </c>
      <c r="MS8">
        <v>-7.2259342857421816</v>
      </c>
      <c r="MT8">
        <v>-2.522000373730469</v>
      </c>
      <c r="MU8">
        <v>5.142128864648452</v>
      </c>
      <c r="MV8">
        <v>-1.5354191988281263</v>
      </c>
      <c r="MW8">
        <v>4.0471661929687492</v>
      </c>
      <c r="MX8">
        <v>-0.39945185751952966</v>
      </c>
      <c r="MY8">
        <v>-5.832619856835934</v>
      </c>
    </row>
    <row r="9" spans="1:363" x14ac:dyDescent="0.25">
      <c r="A9">
        <v>8</v>
      </c>
      <c r="B9" t="s">
        <v>4</v>
      </c>
      <c r="C9" t="s">
        <v>5</v>
      </c>
      <c r="D9">
        <v>10.442850042285158</v>
      </c>
      <c r="E9">
        <v>6.5208495954101551</v>
      </c>
      <c r="F9">
        <v>7.1123982688476524</v>
      </c>
      <c r="G9">
        <v>18.317626299609373</v>
      </c>
      <c r="H9">
        <v>1.1792419850585878</v>
      </c>
      <c r="I9">
        <v>13.667823376367203</v>
      </c>
      <c r="J9">
        <v>8.1883653056640604</v>
      </c>
      <c r="K9">
        <v>11.575883397167971</v>
      </c>
      <c r="L9">
        <v>7.9716919989258015</v>
      </c>
      <c r="M9">
        <v>-7.8388976975585924</v>
      </c>
      <c r="N9">
        <v>11.329838747949216</v>
      </c>
      <c r="O9">
        <v>10.010295231054686</v>
      </c>
      <c r="P9">
        <v>16.266084131542964</v>
      </c>
      <c r="Q9">
        <v>1.6819147058593682</v>
      </c>
      <c r="R9">
        <v>3.2970705805664089</v>
      </c>
      <c r="S9">
        <v>3.985620127636726</v>
      </c>
      <c r="T9">
        <v>21.678891211425757</v>
      </c>
      <c r="U9">
        <v>2.8545113118164078</v>
      </c>
      <c r="V9">
        <v>11.077357829882803</v>
      </c>
      <c r="W9">
        <v>14.079949553613272</v>
      </c>
      <c r="X9">
        <v>11.718312838085927</v>
      </c>
      <c r="Y9">
        <v>0.69939940537109324</v>
      </c>
      <c r="Z9">
        <v>10.653476281835946</v>
      </c>
      <c r="AA9">
        <v>32.332408806738279</v>
      </c>
      <c r="AB9">
        <v>28.538694429980499</v>
      </c>
      <c r="AC9">
        <v>20.659757512890636</v>
      </c>
      <c r="AD9">
        <v>33.953919688964795</v>
      </c>
      <c r="AE9">
        <v>14.548827653515623</v>
      </c>
      <c r="AF9">
        <v>29.414071856738303</v>
      </c>
      <c r="AG9">
        <v>30.868303491699219</v>
      </c>
      <c r="AH9">
        <v>18.163556365917987</v>
      </c>
      <c r="AI9">
        <v>14.785580931347651</v>
      </c>
      <c r="AJ9">
        <v>9.8522821288085911</v>
      </c>
      <c r="AK9">
        <v>18.042611729980486</v>
      </c>
      <c r="AL9">
        <v>4.2698735996093724</v>
      </c>
      <c r="AM9">
        <v>23.701332977246121</v>
      </c>
      <c r="AN9">
        <v>18.922499341210955</v>
      </c>
      <c r="AO9">
        <v>21.976920849316414</v>
      </c>
      <c r="AP9">
        <v>7.3095091408203112</v>
      </c>
      <c r="AQ9">
        <v>-1.0619453156250036</v>
      </c>
      <c r="AR9">
        <v>13.097388099121074</v>
      </c>
      <c r="AS9">
        <v>7.589897542675784</v>
      </c>
      <c r="AT9">
        <v>16.937195060253902</v>
      </c>
      <c r="AU9">
        <v>11.458284851660158</v>
      </c>
      <c r="AV9">
        <v>3.8075340470703143</v>
      </c>
      <c r="AW9">
        <v>1.0778924081054655</v>
      </c>
      <c r="AX9">
        <v>37.934653815234427</v>
      </c>
      <c r="AY9">
        <v>9.0686350888671861</v>
      </c>
      <c r="AZ9">
        <v>12.259143785644513</v>
      </c>
      <c r="BA9">
        <v>5</v>
      </c>
      <c r="BB9">
        <v>11.752170286328102</v>
      </c>
      <c r="BC9">
        <v>3.3801075639648386</v>
      </c>
      <c r="BD9">
        <v>17.807683997265638</v>
      </c>
      <c r="BE9">
        <v>30.221053032812495</v>
      </c>
      <c r="BF9">
        <v>26.360007897949213</v>
      </c>
      <c r="BG9">
        <v>10.485035583691415</v>
      </c>
      <c r="BH9">
        <v>31.979212753417951</v>
      </c>
      <c r="BI9">
        <v>33.40761335859375</v>
      </c>
      <c r="BJ9">
        <v>41.158516664550824</v>
      </c>
      <c r="BK9">
        <v>41.494709114160138</v>
      </c>
      <c r="BL9">
        <v>18.163556365917987</v>
      </c>
      <c r="BM9">
        <v>14.785580931347651</v>
      </c>
      <c r="BN9">
        <v>9.8522821288085911</v>
      </c>
      <c r="BO9">
        <v>18.042611729980486</v>
      </c>
      <c r="BP9">
        <v>4.2698735996093724</v>
      </c>
      <c r="BQ9">
        <v>23.701332977246121</v>
      </c>
      <c r="BR9">
        <v>18.922499341210955</v>
      </c>
      <c r="BS9">
        <v>21.976920849316414</v>
      </c>
      <c r="BT9">
        <v>7.3095091408203112</v>
      </c>
      <c r="BU9">
        <v>-1.0619453156250036</v>
      </c>
      <c r="BV9">
        <v>13.097388099121074</v>
      </c>
      <c r="BW9">
        <v>7.589897542675784</v>
      </c>
      <c r="BX9">
        <v>16.937195060253902</v>
      </c>
      <c r="BY9">
        <v>11.458284851660158</v>
      </c>
      <c r="BZ9">
        <v>3.8075340470703143</v>
      </c>
      <c r="CA9">
        <v>1.0778924081054655</v>
      </c>
      <c r="CB9">
        <v>37.934653815234427</v>
      </c>
      <c r="CC9">
        <v>9.0686350888671861</v>
      </c>
      <c r="CD9">
        <v>12.259143785644513</v>
      </c>
      <c r="CE9">
        <v>6.0698066112304616</v>
      </c>
      <c r="CF9">
        <v>11.752170286328102</v>
      </c>
      <c r="CG9">
        <v>3.3801075639648386</v>
      </c>
      <c r="CH9">
        <v>17.807683997265638</v>
      </c>
      <c r="CI9">
        <v>30.221053032812495</v>
      </c>
      <c r="CJ9">
        <v>26.360007897949213</v>
      </c>
      <c r="CK9">
        <v>10.485035583691415</v>
      </c>
      <c r="CL9">
        <v>31.979212753417951</v>
      </c>
      <c r="CM9">
        <v>33.40761335859375</v>
      </c>
      <c r="CN9">
        <v>26</v>
      </c>
      <c r="CO9">
        <v>25</v>
      </c>
      <c r="CP9">
        <v>-3.7833281539062442</v>
      </c>
      <c r="CQ9">
        <v>-5.3896136206054699</v>
      </c>
      <c r="CR9">
        <v>1.7130976114257828</v>
      </c>
      <c r="CS9">
        <v>-5.0753224753906272</v>
      </c>
      <c r="CT9">
        <v>-2.0449230626953137</v>
      </c>
      <c r="CU9">
        <v>-5.8267646928710892</v>
      </c>
      <c r="CV9">
        <v>-5.4842576269531298</v>
      </c>
      <c r="CW9">
        <v>-0.13237100585937153</v>
      </c>
      <c r="CX9">
        <v>-5.4533022977539032</v>
      </c>
      <c r="CY9">
        <v>-5.9828188647460898</v>
      </c>
      <c r="CZ9">
        <v>-3.840650552343754</v>
      </c>
      <c r="DA9">
        <v>-5.9427291928710932</v>
      </c>
      <c r="DB9">
        <v>-3.3850973284179715</v>
      </c>
      <c r="DC9">
        <v>5.8905497537109319</v>
      </c>
      <c r="DD9">
        <v>-11.542497685644532</v>
      </c>
      <c r="DE9">
        <v>-4.4694191935546943</v>
      </c>
      <c r="DF9">
        <v>2.9782319651367217</v>
      </c>
      <c r="DG9">
        <v>-1.8809464254882817</v>
      </c>
      <c r="DH9">
        <v>-2.6971181987304749</v>
      </c>
      <c r="DI9">
        <v>-7.4451844847656226</v>
      </c>
      <c r="DJ9">
        <v>6.3028647753907818E-2</v>
      </c>
      <c r="DK9">
        <v>0.73920054531249957</v>
      </c>
      <c r="DL9">
        <v>7.4407577879882787</v>
      </c>
      <c r="DM9">
        <v>2.1131698961914047</v>
      </c>
      <c r="DN9">
        <v>8.1290801612304637</v>
      </c>
      <c r="DO9">
        <v>0.77063052353515649</v>
      </c>
      <c r="DP9">
        <v>3.7220669391601593</v>
      </c>
      <c r="DQ9">
        <v>-1.8020214497070259</v>
      </c>
      <c r="DR9">
        <v>1.6215480119140622</v>
      </c>
      <c r="DS9">
        <v>2.1486989519531243</v>
      </c>
      <c r="DT9">
        <v>1.5646030615234385</v>
      </c>
      <c r="DU9">
        <v>-2.7046215815429679</v>
      </c>
      <c r="DV9">
        <v>4.5228324991210895</v>
      </c>
      <c r="DW9">
        <v>-0.49608202177734007</v>
      </c>
      <c r="DX9">
        <v>-0.31618649873046895</v>
      </c>
      <c r="DY9">
        <v>7.2873540953124998</v>
      </c>
      <c r="DZ9">
        <v>-6.5893880915039027</v>
      </c>
      <c r="EA9">
        <v>-0.44428295468749868</v>
      </c>
      <c r="EB9">
        <v>3.1222321371093678</v>
      </c>
      <c r="EC9">
        <v>-3.0504628759765624</v>
      </c>
      <c r="ED9">
        <v>-3.0752022521484377</v>
      </c>
      <c r="EE9">
        <v>-1.0791633712890643</v>
      </c>
      <c r="EF9">
        <v>-0.12486294160156387</v>
      </c>
      <c r="EG9">
        <v>8.4961925292968647</v>
      </c>
      <c r="EH9">
        <v>-4.094932690429693</v>
      </c>
      <c r="EI9">
        <v>-6.8396374199218792</v>
      </c>
      <c r="EJ9">
        <v>11.722814790917976</v>
      </c>
      <c r="EK9">
        <v>2.414643946093749</v>
      </c>
      <c r="EL9">
        <v>5.5010134349609414</v>
      </c>
      <c r="EM9">
        <v>3.2271845794921861</v>
      </c>
      <c r="EN9">
        <v>1.2695248971679682</v>
      </c>
      <c r="EO9">
        <v>-4.8678415624999964E-2</v>
      </c>
      <c r="EP9">
        <v>-2.1156496777340179E-2</v>
      </c>
      <c r="EQ9">
        <v>15.443913256640622</v>
      </c>
      <c r="ER9">
        <v>15.942816723046867</v>
      </c>
      <c r="ES9">
        <v>1.675479929101565</v>
      </c>
      <c r="ET9">
        <v>16.553866654394493</v>
      </c>
      <c r="EU9">
        <v>7.4530857061523514</v>
      </c>
      <c r="EV9">
        <v>10.567184888867178</v>
      </c>
      <c r="EW9">
        <v>10.493612011328112</v>
      </c>
      <c r="EX9">
        <v>-0.37341082812499982</v>
      </c>
      <c r="EY9">
        <v>1.2945644857421872</v>
      </c>
      <c r="EZ9">
        <v>3.2823377754882785</v>
      </c>
      <c r="FA9">
        <v>2.7293400852539027</v>
      </c>
      <c r="FB9">
        <v>-4.0285917271484326</v>
      </c>
      <c r="FC9">
        <v>2.0875149919921858</v>
      </c>
      <c r="FD9">
        <v>-4.4192386378906336</v>
      </c>
      <c r="FE9">
        <v>5.9202424812499892</v>
      </c>
      <c r="FF9">
        <v>-3.8759238488281311</v>
      </c>
      <c r="FG9">
        <v>-4.8439441607421845</v>
      </c>
      <c r="FH9">
        <v>-4.7154025365234347</v>
      </c>
      <c r="FI9">
        <v>3.2513661031249983</v>
      </c>
      <c r="FJ9">
        <v>-0.76346827734375111</v>
      </c>
      <c r="FK9">
        <v>6.7518292989257755</v>
      </c>
      <c r="FL9">
        <v>-1.0860490527345425E-2</v>
      </c>
      <c r="FM9">
        <v>-0.42740142500000033</v>
      </c>
      <c r="FN9">
        <v>12.471446861132803</v>
      </c>
      <c r="FO9">
        <v>3.3516394850585951</v>
      </c>
      <c r="FP9">
        <v>2.7535041185546874</v>
      </c>
      <c r="FQ9">
        <v>9.6792443667968815</v>
      </c>
      <c r="FR9">
        <v>4.9827815788085941</v>
      </c>
      <c r="FS9">
        <v>-2.0867734458007834</v>
      </c>
      <c r="FT9">
        <v>3.0273273939453111</v>
      </c>
      <c r="FU9">
        <v>15.617683449121101</v>
      </c>
      <c r="FV9">
        <v>17.793936041406273</v>
      </c>
      <c r="FW9">
        <v>1.8157302678710956</v>
      </c>
      <c r="FX9">
        <v>16.753547656347628</v>
      </c>
      <c r="FY9">
        <v>8.050218599902351</v>
      </c>
      <c r="FZ9">
        <v>13.826942968750007</v>
      </c>
      <c r="GA9">
        <v>14.699941684179654</v>
      </c>
      <c r="GB9">
        <v>2.4023738709960942</v>
      </c>
      <c r="GC9">
        <v>6.7055343852539036</v>
      </c>
      <c r="GD9">
        <v>0.98469422607422075</v>
      </c>
      <c r="GE9">
        <v>-2.2896960406249982</v>
      </c>
      <c r="GF9">
        <v>-0.8304916473632793</v>
      </c>
      <c r="GG9">
        <v>-4.0418192490234368</v>
      </c>
      <c r="GH9">
        <v>6.2702769474609381</v>
      </c>
      <c r="GI9">
        <v>6.4640977812499951</v>
      </c>
      <c r="GJ9">
        <v>2.340727367578129</v>
      </c>
      <c r="GK9">
        <v>4.5679097095703112</v>
      </c>
      <c r="GL9">
        <v>2.9419209761718763</v>
      </c>
      <c r="GM9">
        <v>-0.43562200507812771</v>
      </c>
      <c r="GN9">
        <v>4.3555761884765589</v>
      </c>
      <c r="GO9">
        <v>6.182452794921879</v>
      </c>
      <c r="GP9">
        <v>0.55694962792968983</v>
      </c>
      <c r="GQ9">
        <v>0.7517008494140659</v>
      </c>
      <c r="GR9">
        <v>5.150352141601565</v>
      </c>
      <c r="GS9">
        <v>10.391218945703109</v>
      </c>
      <c r="GT9">
        <v>4.0212910579101564</v>
      </c>
      <c r="GU9">
        <v>5.497418739160163</v>
      </c>
      <c r="GV9">
        <v>-6.1675901640625028</v>
      </c>
      <c r="GW9">
        <v>3.0286464528320303</v>
      </c>
      <c r="GX9">
        <v>11.203729324218742</v>
      </c>
      <c r="GY9">
        <v>8.3957324055664042</v>
      </c>
      <c r="GZ9">
        <v>6.4507797334960841</v>
      </c>
      <c r="HA9">
        <v>-2.8370652964843748</v>
      </c>
      <c r="HB9">
        <v>8.5029096180663988</v>
      </c>
      <c r="HC9">
        <v>-3.9887435683593706</v>
      </c>
      <c r="HD9">
        <v>1.4365945573242205</v>
      </c>
      <c r="HE9">
        <v>4.0337585452148463</v>
      </c>
      <c r="HF9">
        <v>3.7432616393554663</v>
      </c>
      <c r="HG9">
        <v>2.9476100541992172</v>
      </c>
      <c r="HH9">
        <v>7.0522431273437469</v>
      </c>
      <c r="HI9">
        <v>-4.1312475245117204</v>
      </c>
      <c r="HJ9">
        <v>4.0636453221679671</v>
      </c>
      <c r="HK9">
        <v>3.5400437174804682</v>
      </c>
      <c r="HL9">
        <v>1.5726634086914064</v>
      </c>
      <c r="HM9">
        <v>5.388280187695317</v>
      </c>
      <c r="HN9">
        <v>5.6434992749023438</v>
      </c>
      <c r="HO9">
        <v>-0.54576594111328325</v>
      </c>
      <c r="HP9">
        <v>6.0124913577148495</v>
      </c>
      <c r="HQ9">
        <v>3.3615203287109416</v>
      </c>
      <c r="HR9">
        <v>7.0344022357421956</v>
      </c>
      <c r="HS9">
        <v>5.9462821560546821</v>
      </c>
      <c r="HT9">
        <v>7.3125432933593721</v>
      </c>
      <c r="HU9">
        <v>0.5856586365234383</v>
      </c>
      <c r="HV9">
        <v>15.09627024570314</v>
      </c>
      <c r="HW9">
        <v>6.9585580914062559</v>
      </c>
      <c r="HX9">
        <v>7.05247778417968</v>
      </c>
      <c r="HY9">
        <v>9.2275555948242172</v>
      </c>
      <c r="HZ9">
        <v>2.3032805313476592</v>
      </c>
      <c r="IA9">
        <v>5.6344166704101522</v>
      </c>
      <c r="IB9">
        <v>4.2481394045898426</v>
      </c>
      <c r="IC9">
        <v>13.52652300576173</v>
      </c>
      <c r="ID9">
        <v>11.418384939160159</v>
      </c>
      <c r="IE9">
        <v>6.8777032424804743</v>
      </c>
      <c r="IF9">
        <v>12.755339964355462</v>
      </c>
      <c r="IG9">
        <v>4.8841776814453164</v>
      </c>
      <c r="IH9">
        <v>7.2168874008789015</v>
      </c>
      <c r="II9">
        <v>11.037121032226558</v>
      </c>
      <c r="IJ9">
        <v>8.4892980516601444</v>
      </c>
      <c r="IK9">
        <v>6.5302844951171926</v>
      </c>
      <c r="IL9">
        <v>8.8115786039062733</v>
      </c>
      <c r="IM9">
        <v>-0.18892008183593761</v>
      </c>
      <c r="IN9">
        <v>2.0461360788085892</v>
      </c>
      <c r="IO9">
        <v>12.836621313378894</v>
      </c>
      <c r="IP9">
        <v>4.4067519807617161</v>
      </c>
      <c r="IQ9">
        <v>4.5109282191406246</v>
      </c>
      <c r="IR9">
        <v>7.6749557241210864</v>
      </c>
      <c r="IS9">
        <v>7.8504407345703182</v>
      </c>
      <c r="IT9">
        <v>9.5712209034179594</v>
      </c>
      <c r="IU9">
        <v>6.3652408552734423</v>
      </c>
      <c r="IV9">
        <v>5.35900099736328</v>
      </c>
      <c r="IW9">
        <v>9.3292082468749928</v>
      </c>
      <c r="IX9">
        <v>6.5069350625000055</v>
      </c>
      <c r="IY9">
        <v>9.0316500586914135</v>
      </c>
      <c r="IZ9">
        <v>21.501100560644556</v>
      </c>
      <c r="JA9">
        <v>15.218536339648402</v>
      </c>
      <c r="JB9">
        <v>9.5679317274414117</v>
      </c>
      <c r="JC9">
        <v>15.191166033496092</v>
      </c>
      <c r="JD9">
        <v>6.9962547636718782</v>
      </c>
      <c r="JE9">
        <v>6.8331438619140643</v>
      </c>
      <c r="JF9">
        <v>15.293399260351558</v>
      </c>
      <c r="JG9">
        <v>22.823656564550777</v>
      </c>
      <c r="JH9">
        <v>25.463883903808558</v>
      </c>
      <c r="JI9">
        <v>3.4227995235351623</v>
      </c>
      <c r="JJ9">
        <v>22.179115243945308</v>
      </c>
      <c r="JK9">
        <v>8.7824423736328168</v>
      </c>
      <c r="JL9">
        <v>13.901169341113309</v>
      </c>
      <c r="JM9">
        <v>19.263618574316375</v>
      </c>
      <c r="JN9">
        <v>-6.6913895376953141</v>
      </c>
      <c r="JO9">
        <v>-9.1207065242187593</v>
      </c>
      <c r="JP9">
        <v>-10.019004425585941</v>
      </c>
      <c r="JQ9">
        <v>-2.9154464108398481</v>
      </c>
      <c r="JR9">
        <v>-8.7751923416992046</v>
      </c>
      <c r="JS9">
        <v>3.6718499840820313</v>
      </c>
      <c r="JT9">
        <v>-4.5499986672851573</v>
      </c>
      <c r="JU9">
        <v>-16.840038708886713</v>
      </c>
      <c r="JV9">
        <v>1.9910876573242215</v>
      </c>
      <c r="JW9">
        <v>1.1710954842773447</v>
      </c>
      <c r="JX9">
        <v>0.37134814765624979</v>
      </c>
      <c r="JY9">
        <v>2.4461769708007823</v>
      </c>
      <c r="JZ9">
        <v>-0.96039705410156084</v>
      </c>
      <c r="KA9">
        <v>-8.6596461570312453</v>
      </c>
      <c r="KB9">
        <v>-2.9271193108398377</v>
      </c>
      <c r="KC9">
        <v>2.5927559853515634</v>
      </c>
      <c r="KD9">
        <v>-6.1596467177734375</v>
      </c>
      <c r="KE9">
        <v>-2.9796410020507822</v>
      </c>
      <c r="KF9">
        <v>4.2165080253906266</v>
      </c>
      <c r="KG9">
        <v>1.5987803710937169E-2</v>
      </c>
      <c r="KH9">
        <v>2.9716422120117181</v>
      </c>
      <c r="KI9">
        <v>1.6978883088867205</v>
      </c>
      <c r="KJ9">
        <v>9.409690547363267</v>
      </c>
      <c r="KK9">
        <v>-0.11305760292968474</v>
      </c>
      <c r="KL9">
        <v>-0.44660214267578291</v>
      </c>
      <c r="KM9">
        <v>-2.9331553116210913</v>
      </c>
      <c r="KN9">
        <v>-1.99838975097656</v>
      </c>
      <c r="KO9">
        <v>-1.3163942830078106</v>
      </c>
      <c r="KP9">
        <v>-3.7287645060546919</v>
      </c>
      <c r="KQ9">
        <v>-8.478277337011713</v>
      </c>
      <c r="KR9">
        <v>-6.9269896797851569</v>
      </c>
      <c r="KS9">
        <v>-13.353781206933578</v>
      </c>
      <c r="KT9">
        <v>-12.028499888964834</v>
      </c>
      <c r="KU9">
        <v>-11.144437578222668</v>
      </c>
      <c r="KV9">
        <v>-5.4656526233398388</v>
      </c>
      <c r="KW9">
        <v>-4.2645384700195326</v>
      </c>
      <c r="KX9">
        <v>-8.7776641841796827</v>
      </c>
      <c r="KY9">
        <v>-16.770359704101569</v>
      </c>
      <c r="KZ9">
        <v>0.35830225097656293</v>
      </c>
      <c r="LA9">
        <v>1.0508379161132841</v>
      </c>
      <c r="LB9">
        <v>-2.7932532563476542</v>
      </c>
      <c r="LC9">
        <v>2.7877108398438365E-3</v>
      </c>
      <c r="LD9">
        <v>-4.3861122965820343</v>
      </c>
      <c r="LE9">
        <v>-7.2599649231445316</v>
      </c>
      <c r="LF9">
        <v>-2.5038212273437517</v>
      </c>
      <c r="LG9">
        <v>0.25025376025390683</v>
      </c>
      <c r="LH9">
        <v>-14.939599151171887</v>
      </c>
      <c r="LI9">
        <v>-9.1074838238281277</v>
      </c>
      <c r="LJ9">
        <v>4.3262042596679624</v>
      </c>
      <c r="LK9">
        <v>-0.49319875830078203</v>
      </c>
      <c r="LL9">
        <v>2.6960328917968761</v>
      </c>
      <c r="LM9">
        <v>-2.7027691652343715</v>
      </c>
      <c r="LN9">
        <v>0.58245333710937797</v>
      </c>
      <c r="LO9">
        <v>-10.784362168066389</v>
      </c>
      <c r="LP9">
        <v>-4.9727819888671867</v>
      </c>
      <c r="LQ9">
        <v>3.6190751349609411</v>
      </c>
      <c r="LR9">
        <v>-11.643070644824217</v>
      </c>
      <c r="LS9">
        <v>-9.9388786598632866</v>
      </c>
      <c r="LT9">
        <v>-14.334402373242188</v>
      </c>
      <c r="LU9">
        <v>-15.421056639550786</v>
      </c>
      <c r="LV9">
        <v>-0.92084375556640607</v>
      </c>
      <c r="LW9">
        <v>2.6051741076171879</v>
      </c>
      <c r="LX9">
        <v>-7.8477696619140609</v>
      </c>
      <c r="LY9">
        <v>3.3433751015624997</v>
      </c>
      <c r="LZ9">
        <v>4.2063634582031248</v>
      </c>
      <c r="MA9">
        <v>3.257371937499999</v>
      </c>
      <c r="MB9">
        <v>4.8489982911132747</v>
      </c>
      <c r="MC9">
        <v>-3.8774278912109459</v>
      </c>
      <c r="MD9">
        <v>0.2992015004882761</v>
      </c>
      <c r="ME9">
        <v>4.6874798909179605</v>
      </c>
      <c r="MF9">
        <v>3.5875375291992224</v>
      </c>
      <c r="MG9">
        <v>5.5065188987304685</v>
      </c>
      <c r="MH9">
        <v>-4.1763965982421869</v>
      </c>
      <c r="MI9">
        <v>-5.5880528830078049</v>
      </c>
      <c r="MJ9">
        <v>1.5740535935546802</v>
      </c>
      <c r="MK9">
        <v>3.1533631240234361</v>
      </c>
      <c r="ML9">
        <v>0.36455151904296484</v>
      </c>
      <c r="MM9">
        <v>-6.2217102242187501</v>
      </c>
      <c r="MN9">
        <v>13.079364827636745</v>
      </c>
      <c r="MO9">
        <v>13.934226809570312</v>
      </c>
      <c r="MP9">
        <v>3.8557222874023442</v>
      </c>
      <c r="MQ9">
        <v>-1.8521760051757834</v>
      </c>
      <c r="MR9">
        <v>3.1660581262695326</v>
      </c>
      <c r="MS9">
        <v>17.194962789062508</v>
      </c>
      <c r="MT9">
        <v>14.289379869921879</v>
      </c>
      <c r="MU9">
        <v>7.1632032513671922</v>
      </c>
      <c r="MV9">
        <v>16.428300577148416</v>
      </c>
      <c r="MW9">
        <v>-0.53649384404296274</v>
      </c>
      <c r="MX9">
        <v>4.9904725775390633</v>
      </c>
      <c r="MY9">
        <v>6.2209573791015602</v>
      </c>
    </row>
    <row r="10" spans="1:363" x14ac:dyDescent="0.25">
      <c r="A10">
        <v>9</v>
      </c>
      <c r="B10" t="s">
        <v>2</v>
      </c>
      <c r="C10" t="s">
        <v>5</v>
      </c>
      <c r="D10">
        <v>15.31320367089843</v>
      </c>
      <c r="E10">
        <v>12.120457965234371</v>
      </c>
      <c r="F10">
        <v>13.851005696679699</v>
      </c>
      <c r="G10">
        <v>8.5034980899413934</v>
      </c>
      <c r="H10">
        <v>8.9194614152343608</v>
      </c>
      <c r="I10">
        <v>1.1148493514648494</v>
      </c>
      <c r="J10">
        <v>4.1015164833984441</v>
      </c>
      <c r="K10">
        <v>5.3167535183593762</v>
      </c>
      <c r="L10">
        <v>0.11984453798828111</v>
      </c>
      <c r="M10">
        <v>-3.9399160171874996</v>
      </c>
      <c r="N10">
        <v>1.1696365536132833</v>
      </c>
      <c r="O10">
        <v>-0.94034929785156274</v>
      </c>
      <c r="P10">
        <v>-2.5448163416992227</v>
      </c>
      <c r="Q10">
        <v>0.56221517578125191</v>
      </c>
      <c r="R10">
        <v>2.3812011507812478</v>
      </c>
      <c r="S10">
        <v>4.2003960549804766</v>
      </c>
      <c r="T10">
        <v>-6.501828739355469</v>
      </c>
      <c r="U10">
        <v>4.5541704135742176</v>
      </c>
      <c r="V10">
        <v>5.9150098656250094</v>
      </c>
      <c r="W10">
        <v>9.6203728615234319</v>
      </c>
      <c r="X10">
        <v>18.183268252343773</v>
      </c>
      <c r="Y10">
        <v>11.397110030273415</v>
      </c>
      <c r="Z10">
        <v>11.545667811425787</v>
      </c>
      <c r="AA10">
        <v>-10.717499892187492</v>
      </c>
      <c r="AB10">
        <v>4.5735878613279157E-2</v>
      </c>
      <c r="AC10">
        <v>6.39262997773438</v>
      </c>
      <c r="AD10">
        <v>6.0830247173828056</v>
      </c>
      <c r="AE10">
        <v>6.1573060101562556</v>
      </c>
      <c r="AF10">
        <v>7.86026483115233</v>
      </c>
      <c r="AG10">
        <v>3.7231790202148436</v>
      </c>
      <c r="AH10">
        <v>19.20135594384762</v>
      </c>
      <c r="AI10">
        <v>15.416465582617203</v>
      </c>
      <c r="AJ10">
        <v>16.110930259277357</v>
      </c>
      <c r="AK10">
        <v>4.0813837091796827</v>
      </c>
      <c r="AL10">
        <v>5.2786033485351593</v>
      </c>
      <c r="AM10">
        <v>-9.2045839720703029</v>
      </c>
      <c r="AN10">
        <v>-5.1960090484374994</v>
      </c>
      <c r="AO10">
        <v>7.8816297128906072</v>
      </c>
      <c r="AP10">
        <v>7.9821054296874513E-2</v>
      </c>
      <c r="AQ10">
        <v>-2.5031923958984295</v>
      </c>
      <c r="AR10">
        <v>-15.887533269726559</v>
      </c>
      <c r="AS10">
        <v>-1.3130505092773441</v>
      </c>
      <c r="AT10">
        <v>-4.3146075850585959</v>
      </c>
      <c r="AU10">
        <v>-3.0269004576171876</v>
      </c>
      <c r="AV10">
        <v>0.53342492812499931</v>
      </c>
      <c r="AW10">
        <v>3.8236490908203082</v>
      </c>
      <c r="AX10">
        <v>-13.934341710253909</v>
      </c>
      <c r="AY10">
        <v>3.4542472436523548</v>
      </c>
      <c r="AZ10">
        <v>0.94171900585937396</v>
      </c>
      <c r="BA10">
        <v>4</v>
      </c>
      <c r="BB10">
        <v>10.498130457714849</v>
      </c>
      <c r="BC10">
        <v>6.4131748188476534</v>
      </c>
      <c r="BD10">
        <v>9.4500656981445363</v>
      </c>
      <c r="BE10">
        <v>-9.1325639781250025</v>
      </c>
      <c r="BF10">
        <v>0.92566309960937421</v>
      </c>
      <c r="BG10">
        <v>11.140450366503925</v>
      </c>
      <c r="BH10">
        <v>-1.9984896174804689</v>
      </c>
      <c r="BI10">
        <v>7.0060355005859396</v>
      </c>
      <c r="BJ10">
        <v>5.3103289801757887</v>
      </c>
      <c r="BK10">
        <v>1.8299019473632838</v>
      </c>
      <c r="BL10">
        <v>11.730813100585936</v>
      </c>
      <c r="BM10">
        <v>12.795654532226553</v>
      </c>
      <c r="BN10">
        <v>6.3611930552734277</v>
      </c>
      <c r="BO10">
        <v>-4.4363783379882866</v>
      </c>
      <c r="BP10">
        <v>-0.16546494970703182</v>
      </c>
      <c r="BQ10">
        <v>-6.9719003636718648</v>
      </c>
      <c r="BR10">
        <v>-5.3426686442382794</v>
      </c>
      <c r="BS10">
        <v>-7.0624936969726528</v>
      </c>
      <c r="BT10">
        <v>-15.353692305859372</v>
      </c>
      <c r="BU10">
        <v>-6.753266537304687</v>
      </c>
      <c r="BV10">
        <v>-13.909270062597663</v>
      </c>
      <c r="BW10">
        <v>1.4017144714843779</v>
      </c>
      <c r="BX10">
        <v>8.2303086621091398E-2</v>
      </c>
      <c r="BY10">
        <v>-5.0957057064453171</v>
      </c>
      <c r="BZ10">
        <v>-1.7885016416015618</v>
      </c>
      <c r="CA10">
        <v>-0.96727503115234204</v>
      </c>
      <c r="CB10">
        <v>-25.032697273925802</v>
      </c>
      <c r="CC10">
        <v>-9.5932796345703082</v>
      </c>
      <c r="CD10">
        <v>-3.9277515323242138</v>
      </c>
      <c r="CE10">
        <v>5.091122754199211</v>
      </c>
      <c r="CF10">
        <v>0.78822032949218812</v>
      </c>
      <c r="CG10">
        <v>8.3226874060546887</v>
      </c>
      <c r="CH10">
        <v>2.6370900065429677</v>
      </c>
      <c r="CI10">
        <v>-11.781988951464852</v>
      </c>
      <c r="CJ10">
        <v>-2.4507508151367188</v>
      </c>
      <c r="CK10">
        <v>4.7044538133789091</v>
      </c>
      <c r="CL10">
        <v>-0.7686655044921894</v>
      </c>
      <c r="CM10">
        <v>0.89313273525390857</v>
      </c>
      <c r="CN10">
        <v>0.42731764707031195</v>
      </c>
      <c r="CO10">
        <v>4.2091616711914099</v>
      </c>
      <c r="CP10">
        <v>5.8630484921875059</v>
      </c>
      <c r="CQ10">
        <v>3.2979716715820326</v>
      </c>
      <c r="CR10">
        <v>9.0228942951171831</v>
      </c>
      <c r="CS10">
        <v>9.7742829819335917</v>
      </c>
      <c r="CT10">
        <v>-0.87560471347656033</v>
      </c>
      <c r="CU10">
        <v>0.73955741279296583</v>
      </c>
      <c r="CV10">
        <v>-3.3289027502929693</v>
      </c>
      <c r="CW10">
        <v>3.235949670898437</v>
      </c>
      <c r="CX10">
        <v>3.0867176459961008</v>
      </c>
      <c r="CY10">
        <v>-3.5767127729492181</v>
      </c>
      <c r="CZ10">
        <v>3.5114875822265583</v>
      </c>
      <c r="DA10">
        <v>1.4181033343749985</v>
      </c>
      <c r="DB10">
        <v>5.0338215943359339</v>
      </c>
      <c r="DC10">
        <v>2.1336169016601545</v>
      </c>
      <c r="DD10">
        <v>-0.43668346347656245</v>
      </c>
      <c r="DE10">
        <v>-3.6668781622070306</v>
      </c>
      <c r="DF10">
        <v>-4.6122326660156228</v>
      </c>
      <c r="DG10">
        <v>-3.4070249244140531</v>
      </c>
      <c r="DH10">
        <v>-7.8279672374999993</v>
      </c>
      <c r="DI10">
        <v>5.8545307160156295</v>
      </c>
      <c r="DJ10">
        <v>6.168206144921875</v>
      </c>
      <c r="DK10">
        <v>4.5624341303710976</v>
      </c>
      <c r="DL10">
        <v>-4.5440145577148492</v>
      </c>
      <c r="DM10">
        <v>1.9287720052734363</v>
      </c>
      <c r="DN10">
        <v>8.1212739763671919</v>
      </c>
      <c r="DO10">
        <v>0.93989422412109425</v>
      </c>
      <c r="DP10">
        <v>-7.7954240650390521</v>
      </c>
      <c r="DQ10">
        <v>-1.9829486674804695</v>
      </c>
      <c r="DR10">
        <v>-8.8266775097657055E-2</v>
      </c>
      <c r="DS10">
        <v>1.9232190595703131</v>
      </c>
      <c r="DT10">
        <v>8.6859065828125051</v>
      </c>
      <c r="DU10">
        <v>8.2846202330078107</v>
      </c>
      <c r="DV10">
        <v>12.327788856445311</v>
      </c>
      <c r="DW10">
        <v>3.9051826416015554</v>
      </c>
      <c r="DX10">
        <v>-4.7326515391601518</v>
      </c>
      <c r="DY10">
        <v>-3.4870256467773491</v>
      </c>
      <c r="DZ10">
        <v>-2.341138688476565</v>
      </c>
      <c r="EA10">
        <v>1.1096635979492191</v>
      </c>
      <c r="EB10">
        <v>-0.68088494121093934</v>
      </c>
      <c r="EC10">
        <v>-9.5582832240234268</v>
      </c>
      <c r="ED10">
        <v>-1.5012767277343755</v>
      </c>
      <c r="EE10">
        <v>-3.4579730615234388</v>
      </c>
      <c r="EF10">
        <v>12.671218653710927</v>
      </c>
      <c r="EG10">
        <v>2.0452371743164104</v>
      </c>
      <c r="EH10">
        <v>-7.7198768089843801</v>
      </c>
      <c r="EI10">
        <v>-3.2542117437500031</v>
      </c>
      <c r="EJ10">
        <v>-10.029427713964846</v>
      </c>
      <c r="EK10">
        <v>0.53443584951171996</v>
      </c>
      <c r="EL10">
        <v>0.25971183642578205</v>
      </c>
      <c r="EM10">
        <v>-4.0489200146484352</v>
      </c>
      <c r="EN10">
        <v>9.4114851476562418</v>
      </c>
      <c r="EO10">
        <v>4.7719831889648434</v>
      </c>
      <c r="EP10">
        <v>3.1892376537109435</v>
      </c>
      <c r="EQ10">
        <v>0.15017793759765796</v>
      </c>
      <c r="ER10">
        <v>6.6344792318359378</v>
      </c>
      <c r="ES10">
        <v>4.6220341141601589</v>
      </c>
      <c r="ET10">
        <v>2.1840365528320311</v>
      </c>
      <c r="EU10">
        <v>-2.1292988552734404</v>
      </c>
      <c r="EV10">
        <v>-5.709167802734267E-2</v>
      </c>
      <c r="EW10">
        <v>-0.14128016728515624</v>
      </c>
      <c r="EX10">
        <v>6.4760297838867098</v>
      </c>
      <c r="EY10">
        <v>7.8511403709960907</v>
      </c>
      <c r="EZ10">
        <v>6.6532055276367172</v>
      </c>
      <c r="FA10">
        <v>-3.0803291108398509</v>
      </c>
      <c r="FB10">
        <v>-5.5391129452148489</v>
      </c>
      <c r="FC10">
        <v>-11.483357579394534</v>
      </c>
      <c r="FD10">
        <v>-4.1320086864257863</v>
      </c>
      <c r="FE10">
        <v>-6.1995609125976605</v>
      </c>
      <c r="FF10">
        <v>-2.706743278417965</v>
      </c>
      <c r="FG10">
        <v>-9.5848625500000111</v>
      </c>
      <c r="FH10">
        <v>-2.8115177707031291</v>
      </c>
      <c r="FI10">
        <v>-13.936748244238274</v>
      </c>
      <c r="FJ10">
        <v>4.4700687690429692</v>
      </c>
      <c r="FK10">
        <v>-5.3288944405273444</v>
      </c>
      <c r="FL10">
        <v>-4.6870196132812572</v>
      </c>
      <c r="FM10">
        <v>-3.529646842675779</v>
      </c>
      <c r="FN10">
        <v>-23.973901125488268</v>
      </c>
      <c r="FO10">
        <v>-4.3287844587890669</v>
      </c>
      <c r="FP10">
        <v>-2.3394535701171892</v>
      </c>
      <c r="FQ10">
        <v>-5.6075825356445224</v>
      </c>
      <c r="FR10">
        <v>-9.8255207815429664</v>
      </c>
      <c r="FS10">
        <v>-11.071416806933591</v>
      </c>
      <c r="FT10">
        <v>-3.779883358496094</v>
      </c>
      <c r="FU10">
        <v>-15.083056895019531</v>
      </c>
      <c r="FV10">
        <v>6.9345222397460908</v>
      </c>
      <c r="FW10">
        <v>5.0312454062499654</v>
      </c>
      <c r="FX10">
        <v>-0.68379181572265391</v>
      </c>
      <c r="FY10">
        <v>-3.6011215191406221</v>
      </c>
      <c r="FZ10">
        <v>-8.3382055347656312</v>
      </c>
      <c r="GA10">
        <v>-7.4632361805664091</v>
      </c>
      <c r="GB10">
        <v>10.359647121679718</v>
      </c>
      <c r="GC10">
        <v>12.717345130468738</v>
      </c>
      <c r="GD10">
        <v>11.690879448437503</v>
      </c>
      <c r="GE10">
        <v>10.424764728613283</v>
      </c>
      <c r="GF10">
        <v>4.5419577145507715</v>
      </c>
      <c r="GG10">
        <v>-10.368451618554682</v>
      </c>
      <c r="GH10">
        <v>-3.473485708691411</v>
      </c>
      <c r="GI10">
        <v>-5.4457693945313967E-2</v>
      </c>
      <c r="GJ10">
        <v>-2.8286409489257829</v>
      </c>
      <c r="GK10">
        <v>11.006018480664071</v>
      </c>
      <c r="GL10">
        <v>14.447663104394531</v>
      </c>
      <c r="GM10">
        <v>-12.635150138769552</v>
      </c>
      <c r="GN10">
        <v>8.5912855977539042</v>
      </c>
      <c r="GO10">
        <v>11.435519740527324</v>
      </c>
      <c r="GP10">
        <v>7.7913989578125147</v>
      </c>
      <c r="GQ10">
        <v>5.8354122176757768</v>
      </c>
      <c r="GR10">
        <v>12.093677118652339</v>
      </c>
      <c r="GS10">
        <v>3.8214390107421798</v>
      </c>
      <c r="GT10">
        <v>15.2246098678711</v>
      </c>
      <c r="GU10">
        <v>10.385143609179671</v>
      </c>
      <c r="GV10">
        <v>4.7175122044921842</v>
      </c>
      <c r="GW10">
        <v>-0.9977942689453152</v>
      </c>
      <c r="GX10">
        <v>16.638079757324221</v>
      </c>
      <c r="GY10">
        <v>20.867148113476517</v>
      </c>
      <c r="GZ10">
        <v>4.5580400550781297</v>
      </c>
      <c r="HA10">
        <v>10.634266463964822</v>
      </c>
      <c r="HB10">
        <v>-13.581030712109362</v>
      </c>
      <c r="HC10">
        <v>7.164669506640629</v>
      </c>
      <c r="HD10">
        <v>2.3252732707031201</v>
      </c>
      <c r="HE10">
        <v>12.651513121582036</v>
      </c>
      <c r="HF10">
        <v>11.049809394335934</v>
      </c>
      <c r="HG10">
        <v>12.529761053906261</v>
      </c>
      <c r="HH10">
        <v>2.8984032991210991</v>
      </c>
      <c r="HI10">
        <v>5.3513299278320332</v>
      </c>
      <c r="HJ10">
        <v>-7.4269347286132765</v>
      </c>
      <c r="HK10">
        <v>-7.4556051987304892</v>
      </c>
      <c r="HL10">
        <v>-8.6464485727539273</v>
      </c>
      <c r="HM10">
        <v>1.2639647433593721</v>
      </c>
      <c r="HN10">
        <v>-11.838692172363272</v>
      </c>
      <c r="HO10">
        <v>8.739004374511719</v>
      </c>
      <c r="HP10">
        <v>24.851681152246147</v>
      </c>
      <c r="HQ10">
        <v>-13.04782801220701</v>
      </c>
      <c r="HR10">
        <v>10.121905812011722</v>
      </c>
      <c r="HS10">
        <v>7.9132396025390666</v>
      </c>
      <c r="HT10">
        <v>13.816279144140642</v>
      </c>
      <c r="HU10">
        <v>4.1629866475585899</v>
      </c>
      <c r="HV10">
        <v>-7.3751533525390558</v>
      </c>
      <c r="HW10">
        <v>-12.869677176757811</v>
      </c>
      <c r="HX10">
        <v>11.563572204394541</v>
      </c>
      <c r="HY10">
        <v>-1</v>
      </c>
      <c r="HZ10">
        <v>10.226254430957029</v>
      </c>
      <c r="IA10">
        <v>-3.8929721166015696</v>
      </c>
      <c r="IB10">
        <v>5.9883008823242152</v>
      </c>
      <c r="IC10">
        <v>0.65147207490234604</v>
      </c>
      <c r="ID10">
        <v>-1.4227169615234403</v>
      </c>
      <c r="IE10">
        <v>15.915537901562502</v>
      </c>
      <c r="IF10">
        <v>-9.0039795389648578</v>
      </c>
      <c r="IG10">
        <v>-6.4191290005859454</v>
      </c>
      <c r="IH10">
        <v>-11.111264848046883</v>
      </c>
      <c r="II10">
        <v>-6.7796173180664034</v>
      </c>
      <c r="IJ10">
        <v>2.1948826902343637</v>
      </c>
      <c r="IK10">
        <v>-3.2414797166015719</v>
      </c>
      <c r="IL10">
        <v>-2.4559499592773451</v>
      </c>
      <c r="IM10">
        <v>-5.9361606463867078</v>
      </c>
      <c r="IN10">
        <v>-20.826128684863285</v>
      </c>
      <c r="IO10">
        <v>-24.765729510351576</v>
      </c>
      <c r="IP10">
        <v>-18.864121510546877</v>
      </c>
      <c r="IQ10">
        <v>-9.5645644762695223</v>
      </c>
      <c r="IR10">
        <v>-18.824133567968754</v>
      </c>
      <c r="IS10">
        <v>6.92892165810549</v>
      </c>
      <c r="IT10">
        <v>8.9087099838867214</v>
      </c>
      <c r="IU10">
        <v>-15.97742701357423</v>
      </c>
      <c r="IV10">
        <v>-3.4330832468750017</v>
      </c>
      <c r="IW10">
        <v>-13.338111594628911</v>
      </c>
      <c r="IX10">
        <v>11.037960241601562</v>
      </c>
      <c r="IY10">
        <v>-4.5168215791992248</v>
      </c>
      <c r="IZ10">
        <v>-22.580568772949245</v>
      </c>
      <c r="JA10">
        <v>-11.907591992675787</v>
      </c>
      <c r="JB10">
        <v>3.0351218545898462</v>
      </c>
      <c r="JC10">
        <v>-22.273504899707007</v>
      </c>
      <c r="JD10">
        <v>-17.352219488964852</v>
      </c>
      <c r="JE10">
        <v>-12.760917327832038</v>
      </c>
      <c r="JF10">
        <v>5.8553243845703227</v>
      </c>
      <c r="JG10">
        <v>-0.25124386904297225</v>
      </c>
      <c r="JH10">
        <v>-15.629041890332038</v>
      </c>
      <c r="JI10">
        <v>17.853256559082027</v>
      </c>
      <c r="JJ10">
        <v>-25.64534395957028</v>
      </c>
      <c r="JK10">
        <v>-10.244815712597658</v>
      </c>
      <c r="JL10">
        <v>-4.1084411653320299</v>
      </c>
      <c r="JM10">
        <v>-31.027470097460952</v>
      </c>
      <c r="JN10">
        <v>-5.3242353030273426</v>
      </c>
      <c r="JO10">
        <v>-5.7612053193359234</v>
      </c>
      <c r="JP10">
        <v>-6.1373272465820392</v>
      </c>
      <c r="JQ10">
        <v>-1.186614909375002</v>
      </c>
      <c r="JR10">
        <v>2.3817627805664081</v>
      </c>
      <c r="JS10">
        <v>-1.5426327280273422</v>
      </c>
      <c r="JT10">
        <v>-7.318076657421873</v>
      </c>
      <c r="JU10">
        <v>-5.476763899121087</v>
      </c>
      <c r="JV10">
        <v>-11.669276548730453</v>
      </c>
      <c r="JW10">
        <v>-0.28012104921874992</v>
      </c>
      <c r="JX10">
        <v>0.16951378632812403</v>
      </c>
      <c r="JY10">
        <v>-1.6099203245117213</v>
      </c>
      <c r="JZ10">
        <v>-7.5110528921874886</v>
      </c>
      <c r="KA10">
        <v>2.5396587449218795</v>
      </c>
      <c r="KB10">
        <v>-6.7414286680664146</v>
      </c>
      <c r="KC10">
        <v>-4.2788918940429674</v>
      </c>
      <c r="KD10">
        <v>-1.4634242688476564</v>
      </c>
      <c r="KE10">
        <v>-1.7143267363281229</v>
      </c>
      <c r="KF10">
        <v>-10.918661503808588</v>
      </c>
      <c r="KG10">
        <v>-3.9466111348632769</v>
      </c>
      <c r="KH10">
        <v>-15.260598755566424</v>
      </c>
      <c r="KI10">
        <v>1.5398072268554697</v>
      </c>
      <c r="KJ10">
        <v>-5.4201018873046944</v>
      </c>
      <c r="KK10">
        <v>-4.0875915544921879</v>
      </c>
      <c r="KL10">
        <v>-8.3520320720702994</v>
      </c>
      <c r="KM10">
        <v>-7.1760396878906194</v>
      </c>
      <c r="KN10">
        <v>9.1262939452715647E-4</v>
      </c>
      <c r="KO10">
        <v>2.8276770838867211</v>
      </c>
      <c r="KP10">
        <v>-6.2391042245117179</v>
      </c>
      <c r="KQ10">
        <v>-3.0509335335937489</v>
      </c>
      <c r="KR10">
        <v>-4.8901650306640576</v>
      </c>
      <c r="KS10">
        <v>-5.7671438338866947</v>
      </c>
      <c r="KT10">
        <v>-3.4258147724609378</v>
      </c>
      <c r="KU10">
        <v>-0.46679722617187402</v>
      </c>
      <c r="KV10">
        <v>-2.359123775390624</v>
      </c>
      <c r="KW10">
        <v>-11.460534337109355</v>
      </c>
      <c r="KX10">
        <v>-8.310578626855472</v>
      </c>
      <c r="KY10">
        <v>-9.4161944788085954</v>
      </c>
      <c r="KZ10">
        <v>-11.357251787304685</v>
      </c>
      <c r="LA10">
        <v>1.481313848046879</v>
      </c>
      <c r="LB10">
        <v>0.21026844892578112</v>
      </c>
      <c r="LC10">
        <v>-5.3418925833984288</v>
      </c>
      <c r="LD10">
        <v>-13.548915875585948</v>
      </c>
      <c r="LE10">
        <v>-1.7927602762695289</v>
      </c>
      <c r="LF10">
        <v>-6.1864987233398496</v>
      </c>
      <c r="LG10">
        <v>-0.51749485126953132</v>
      </c>
      <c r="LH10">
        <v>-4.975989733007812</v>
      </c>
      <c r="LI10">
        <v>-3.1814211709960882</v>
      </c>
      <c r="LJ10">
        <v>-4.6238682222656307</v>
      </c>
      <c r="LK10">
        <v>-4.5021794828125001</v>
      </c>
      <c r="LL10">
        <v>-8.8426251235351767</v>
      </c>
      <c r="LM10">
        <v>-1.0315303992187486</v>
      </c>
      <c r="LN10">
        <v>-2.7522609221679688</v>
      </c>
      <c r="LO10">
        <v>-4.4638726451171911</v>
      </c>
      <c r="LP10">
        <v>-4.0555236522461051</v>
      </c>
      <c r="LQ10">
        <v>-9.7741603080077955</v>
      </c>
      <c r="LR10">
        <v>-4.2790663141601533</v>
      </c>
      <c r="LS10">
        <v>-4.9004815064453062</v>
      </c>
      <c r="LT10">
        <v>-5.9157994722656264</v>
      </c>
      <c r="LU10">
        <v>-4.6215463694335943</v>
      </c>
      <c r="LV10">
        <v>-5.7578640295898422</v>
      </c>
      <c r="LW10">
        <v>-4.1835251361328201</v>
      </c>
      <c r="LX10">
        <v>-2.9743643056640634</v>
      </c>
      <c r="LY10">
        <v>-13.053472892773446</v>
      </c>
      <c r="LZ10">
        <v>-5.7830985140624938</v>
      </c>
      <c r="MA10">
        <v>-19.938922571191409</v>
      </c>
      <c r="MB10">
        <v>-6.2272710569335956</v>
      </c>
      <c r="MC10">
        <v>-16.075077147558581</v>
      </c>
      <c r="MD10">
        <v>-8.1846703425781335</v>
      </c>
      <c r="ME10">
        <v>-4.2525482570312523</v>
      </c>
      <c r="MF10">
        <v>-4.9884542615234384</v>
      </c>
      <c r="MG10">
        <v>-19.598592441699221</v>
      </c>
      <c r="MH10">
        <v>-18.576278753710916</v>
      </c>
      <c r="MI10">
        <v>-4.6802316839843732</v>
      </c>
      <c r="MJ10">
        <v>-4.9840204131835915</v>
      </c>
      <c r="MK10">
        <v>1.7651090637695266</v>
      </c>
      <c r="ML10">
        <v>-11.468686284667953</v>
      </c>
      <c r="MM10">
        <v>-4.5866737955078092</v>
      </c>
      <c r="MN10">
        <v>-0.96884288632812643</v>
      </c>
      <c r="MO10">
        <v>-4.4179343978515666</v>
      </c>
      <c r="MP10">
        <v>-9.5143920915039093</v>
      </c>
      <c r="MQ10">
        <v>-4.1586219408203107</v>
      </c>
      <c r="MR10">
        <v>-5.1033216754882798</v>
      </c>
      <c r="MS10">
        <v>-8.8393958455078003</v>
      </c>
      <c r="MT10">
        <v>-9.4088921558593626</v>
      </c>
      <c r="MU10">
        <v>-6.5796953380859398</v>
      </c>
      <c r="MV10">
        <v>-11.424884950878907</v>
      </c>
      <c r="MW10">
        <v>-3.0355693489257782</v>
      </c>
      <c r="MX10">
        <v>-6.7059070749023402</v>
      </c>
      <c r="MY10">
        <v>-4.6305168967773405</v>
      </c>
    </row>
    <row r="11" spans="1:363" x14ac:dyDescent="0.25">
      <c r="A11">
        <v>10</v>
      </c>
      <c r="B11" t="s">
        <v>2</v>
      </c>
      <c r="C11" t="s">
        <v>3</v>
      </c>
      <c r="D11">
        <v>8.0542741955078192</v>
      </c>
      <c r="E11">
        <v>-9.2275324375000043</v>
      </c>
      <c r="F11">
        <v>-25.851072991699226</v>
      </c>
      <c r="G11">
        <v>3.4143454681640604</v>
      </c>
      <c r="H11">
        <v>-4.5953715571289031</v>
      </c>
      <c r="I11">
        <v>-2.3240054499023399</v>
      </c>
      <c r="J11">
        <v>-4.6932484693359307</v>
      </c>
      <c r="K11">
        <v>6.4540148190429827</v>
      </c>
      <c r="L11">
        <v>1.0763636691406271</v>
      </c>
      <c r="M11">
        <v>0.9672577659179683</v>
      </c>
      <c r="N11">
        <v>-0.84706739599608605</v>
      </c>
      <c r="O11">
        <v>9.3324373600585879</v>
      </c>
      <c r="P11">
        <v>2.3350636169921901</v>
      </c>
      <c r="Q11">
        <v>6.1800033770507836</v>
      </c>
      <c r="R11">
        <v>10.398505524999996</v>
      </c>
      <c r="S11">
        <v>-5.3239091278320361</v>
      </c>
      <c r="T11">
        <v>4.8692141783203127</v>
      </c>
      <c r="U11">
        <v>9.259964615917978</v>
      </c>
      <c r="V11">
        <v>11.582661229589849</v>
      </c>
      <c r="W11">
        <v>5.2981172174804687</v>
      </c>
      <c r="X11">
        <v>-7.840753606738283</v>
      </c>
      <c r="Y11">
        <v>2.768534494140638</v>
      </c>
      <c r="Z11">
        <v>1.6974911954101577</v>
      </c>
      <c r="AA11">
        <v>10.533994357031233</v>
      </c>
      <c r="AB11">
        <v>8.0021731536132723</v>
      </c>
      <c r="AC11">
        <v>-4.8746762725585926</v>
      </c>
      <c r="AD11">
        <v>1.3430184825195337</v>
      </c>
      <c r="AE11">
        <v>7.5017170981445327</v>
      </c>
      <c r="AF11">
        <v>0.50596844531250074</v>
      </c>
      <c r="AG11">
        <v>-8.222984709765651</v>
      </c>
      <c r="AH11">
        <v>4.289433040332046</v>
      </c>
      <c r="AI11">
        <v>-12.084781284375008</v>
      </c>
      <c r="AJ11">
        <v>-24.660062440234359</v>
      </c>
      <c r="AK11">
        <v>4.1320093009765708</v>
      </c>
      <c r="AL11">
        <v>-22.011444650292997</v>
      </c>
      <c r="AM11">
        <v>2.8472244537109379</v>
      </c>
      <c r="AN11">
        <v>-16.309784751367182</v>
      </c>
      <c r="AO11">
        <v>9.5941493410156546</v>
      </c>
      <c r="AP11">
        <v>-0.4344988166992152</v>
      </c>
      <c r="AQ11">
        <v>3.2440336721679714</v>
      </c>
      <c r="AR11">
        <v>0.85315262539062842</v>
      </c>
      <c r="AS11">
        <v>2.8766312849609319</v>
      </c>
      <c r="AT11">
        <v>-7.3664765000000028</v>
      </c>
      <c r="AU11">
        <v>-2.4126889435546892</v>
      </c>
      <c r="AV11">
        <v>5.0487261493164013</v>
      </c>
      <c r="AW11">
        <v>-8.5193479457031174</v>
      </c>
      <c r="AX11">
        <v>16.600220050683586</v>
      </c>
      <c r="AY11">
        <v>12.179904361621087</v>
      </c>
      <c r="AZ11">
        <v>1.151697119238281</v>
      </c>
      <c r="BA11">
        <v>1.3205434203125008</v>
      </c>
      <c r="BB11">
        <v>-9.2647040190429735</v>
      </c>
      <c r="BC11">
        <v>3.6621649212890546</v>
      </c>
      <c r="BD11">
        <v>-4.5472396556640593</v>
      </c>
      <c r="BE11">
        <v>3.1761439116210908</v>
      </c>
      <c r="BF11">
        <v>7.0091493877929807</v>
      </c>
      <c r="BG11">
        <v>-5.2433093203124965</v>
      </c>
      <c r="BH11">
        <v>-0.10805439599609611</v>
      </c>
      <c r="BI11">
        <v>-5.6376260166015673</v>
      </c>
      <c r="BJ11">
        <v>6.2211455936523405</v>
      </c>
      <c r="BK11">
        <v>-9.1550220383789185</v>
      </c>
      <c r="BL11">
        <v>4.0217963394531342</v>
      </c>
      <c r="BM11">
        <v>-18.966357994824225</v>
      </c>
      <c r="BN11">
        <v>-25.708689299609372</v>
      </c>
      <c r="BO11">
        <v>1.1123086734375001</v>
      </c>
      <c r="BP11">
        <v>-28.593119812499978</v>
      </c>
      <c r="BQ11">
        <v>0.58084100839843977</v>
      </c>
      <c r="BR11">
        <v>-17.759834731054674</v>
      </c>
      <c r="BS11">
        <v>10.418995597363288</v>
      </c>
      <c r="BT11">
        <v>-12.914125630273432</v>
      </c>
      <c r="BU11">
        <v>3.7840588939452982</v>
      </c>
      <c r="BV11">
        <v>4.8126248152343631</v>
      </c>
      <c r="BW11">
        <v>5.1137068352539004</v>
      </c>
      <c r="BX11">
        <v>-7.5807085635742162</v>
      </c>
      <c r="BY11">
        <v>-5.5665668261721743E-2</v>
      </c>
      <c r="BZ11">
        <v>1.1064631981445316</v>
      </c>
      <c r="CA11">
        <v>-23.320722017675777</v>
      </c>
      <c r="CB11">
        <v>-5.1693028341796881</v>
      </c>
      <c r="CC11">
        <v>5.5872666858398317</v>
      </c>
      <c r="CD11">
        <v>-0.50552989960936767</v>
      </c>
      <c r="CE11">
        <v>-3.6010825510742084</v>
      </c>
      <c r="CF11">
        <v>-19.593919337890629</v>
      </c>
      <c r="CG11">
        <v>0.66427210439453099</v>
      </c>
      <c r="CH11">
        <v>-6.3031944192382818</v>
      </c>
      <c r="CI11">
        <v>10.31608152871094</v>
      </c>
      <c r="CJ11">
        <v>1.1329361116210954</v>
      </c>
      <c r="CK11">
        <v>-5.0812003790039002</v>
      </c>
      <c r="CL11">
        <v>8.5584356371093744</v>
      </c>
      <c r="CM11">
        <v>-1.9985833383789073</v>
      </c>
      <c r="CN11">
        <v>-6.7530255982421785</v>
      </c>
      <c r="CO11">
        <v>-16.7508029866211</v>
      </c>
      <c r="CP11">
        <v>3.2462512418945302</v>
      </c>
      <c r="CQ11">
        <v>2.1031899150390618</v>
      </c>
      <c r="CR11">
        <v>-2.3822222160156254</v>
      </c>
      <c r="CS11">
        <v>-0.67427407607421541</v>
      </c>
      <c r="CT11">
        <v>0.14493883349609107</v>
      </c>
      <c r="CU11">
        <v>5.837081918652351</v>
      </c>
      <c r="CV11">
        <v>4.1029560452148521</v>
      </c>
      <c r="CW11">
        <v>5.4068939033203121</v>
      </c>
      <c r="CX11">
        <v>4.5168235482421863</v>
      </c>
      <c r="CY11">
        <v>1.83020278378906</v>
      </c>
      <c r="CZ11">
        <v>2.9372399978515689</v>
      </c>
      <c r="DA11">
        <v>3.8642588041992227</v>
      </c>
      <c r="DB11">
        <v>0.60619897148437474</v>
      </c>
      <c r="DC11">
        <v>2.8488812638671903</v>
      </c>
      <c r="DD11">
        <v>2.6836409097656242</v>
      </c>
      <c r="DE11">
        <v>0.84916018349609412</v>
      </c>
      <c r="DF11">
        <v>3.719572858886719</v>
      </c>
      <c r="DG11">
        <v>-0.65868885283203094</v>
      </c>
      <c r="DH11">
        <v>-0.75448727558593465</v>
      </c>
      <c r="DI11">
        <v>1.5712152581054684</v>
      </c>
      <c r="DJ11">
        <v>-0.48787150244140681</v>
      </c>
      <c r="DK11">
        <v>-0.91478902812500307</v>
      </c>
      <c r="DL11">
        <v>-2.1228752024414024</v>
      </c>
      <c r="DM11">
        <v>2.1377635579101546</v>
      </c>
      <c r="DN11">
        <v>3.7425761002929674</v>
      </c>
      <c r="DO11">
        <v>-1.9805667528320359</v>
      </c>
      <c r="DP11">
        <v>4.0451555042968739</v>
      </c>
      <c r="DQ11">
        <v>-6.4020041716796943</v>
      </c>
      <c r="DR11">
        <v>-2.3476145788085963</v>
      </c>
      <c r="DS11">
        <v>-2.9094103384765595</v>
      </c>
      <c r="DT11">
        <v>-6.8927936243163961</v>
      </c>
      <c r="DU11">
        <v>0.49187670263671857</v>
      </c>
      <c r="DV11">
        <v>-12.065435698242181</v>
      </c>
      <c r="DW11">
        <v>-0.71927960878906205</v>
      </c>
      <c r="DX11">
        <v>-1.7358964865234334</v>
      </c>
      <c r="DY11">
        <v>-0.57158376933593824</v>
      </c>
      <c r="DZ11">
        <v>-4.8735475317382813</v>
      </c>
      <c r="EA11">
        <v>-1.7210357067382815</v>
      </c>
      <c r="EB11">
        <v>4.4273278130859248</v>
      </c>
      <c r="EC11">
        <v>0.38428991064453244</v>
      </c>
      <c r="ED11">
        <v>1.3984295433593787</v>
      </c>
      <c r="EE11">
        <v>-0.40567906484374594</v>
      </c>
      <c r="EF11">
        <v>-3.6325905904296856</v>
      </c>
      <c r="EG11">
        <v>-5.812935031445317</v>
      </c>
      <c r="EH11">
        <v>-0.35797889707031078</v>
      </c>
      <c r="EI11">
        <v>-3.8304871472656186</v>
      </c>
      <c r="EJ11">
        <v>6.2893508934570326</v>
      </c>
      <c r="EK11">
        <v>3.531523855371089</v>
      </c>
      <c r="EL11">
        <v>0.55113530830078228</v>
      </c>
      <c r="EM11">
        <v>-1.2442267041015644</v>
      </c>
      <c r="EN11">
        <v>-6.9380746745117143</v>
      </c>
      <c r="EO11">
        <v>1.2782647984374997</v>
      </c>
      <c r="EP11">
        <v>-8.0227707865234379</v>
      </c>
      <c r="EQ11">
        <v>-1.438451097753902</v>
      </c>
      <c r="ER11">
        <v>2.4022807429687481</v>
      </c>
      <c r="ES11">
        <v>-2.4148705874999967</v>
      </c>
      <c r="ET11">
        <v>3.6225232638671874</v>
      </c>
      <c r="EU11">
        <v>-12.84782952792971</v>
      </c>
      <c r="EV11">
        <v>-7.1020185466796901</v>
      </c>
      <c r="EW11">
        <v>-6.2342458478515654</v>
      </c>
      <c r="EX11">
        <v>-11.95485129511721</v>
      </c>
      <c r="EY11">
        <v>-4.6773111157226523</v>
      </c>
      <c r="EZ11">
        <v>-16.897441190332053</v>
      </c>
      <c r="FA11">
        <v>3.2172700917968764</v>
      </c>
      <c r="FB11">
        <v>-2.3990982011718769</v>
      </c>
      <c r="FC11">
        <v>0.51271113662109402</v>
      </c>
      <c r="FD11">
        <v>-13.308229989550775</v>
      </c>
      <c r="FE11">
        <v>-2.1611650849609378</v>
      </c>
      <c r="FF11">
        <v>2.4228240012695297</v>
      </c>
      <c r="FG11">
        <v>-1.2859256165039072</v>
      </c>
      <c r="FH11">
        <v>-0.24601189404296647</v>
      </c>
      <c r="FI11">
        <v>-5.0490252356445309</v>
      </c>
      <c r="FJ11">
        <v>-2.6025936411132782</v>
      </c>
      <c r="FK11">
        <v>-4.3435829570312521</v>
      </c>
      <c r="FL11">
        <v>-2.3007591346679672</v>
      </c>
      <c r="FM11">
        <v>-16.625127709472622</v>
      </c>
      <c r="FN11">
        <v>-2.0079185321289059</v>
      </c>
      <c r="FO11">
        <v>-0.30559920986328154</v>
      </c>
      <c r="FP11">
        <v>-3.6312542401367187</v>
      </c>
      <c r="FQ11">
        <v>-3.0208650963867218</v>
      </c>
      <c r="FR11">
        <v>-17.384708483691419</v>
      </c>
      <c r="FS11">
        <v>4.9706835185546847</v>
      </c>
      <c r="FT11">
        <v>-5.9023794411132764</v>
      </c>
      <c r="FU11">
        <v>5.6253762032226531</v>
      </c>
      <c r="FV11">
        <v>6.3180721212890631</v>
      </c>
      <c r="FW11">
        <v>2.1233624535156199</v>
      </c>
      <c r="FX11">
        <v>17.867848752734393</v>
      </c>
      <c r="FY11">
        <v>-9.1174210478515594</v>
      </c>
      <c r="FZ11">
        <v>-20.009788888574217</v>
      </c>
      <c r="GA11">
        <v>-24.589577556347646</v>
      </c>
      <c r="GB11">
        <v>-0.82514804521484242</v>
      </c>
      <c r="GC11">
        <v>10.663689842285146</v>
      </c>
      <c r="GD11">
        <v>9.6275575370117039</v>
      </c>
      <c r="GE11">
        <v>10.066981620312488</v>
      </c>
      <c r="GF11">
        <v>5.8304495678710939</v>
      </c>
      <c r="GG11">
        <v>11.112021409277357</v>
      </c>
      <c r="GH11">
        <v>-0.54670426533203098</v>
      </c>
      <c r="GI11">
        <v>18.949745310839802</v>
      </c>
      <c r="GJ11">
        <v>-8.3046062051757783</v>
      </c>
      <c r="GK11">
        <v>9.5215827534179756</v>
      </c>
      <c r="GL11">
        <v>17.265280967871107</v>
      </c>
      <c r="GM11">
        <v>8.5748053011718852</v>
      </c>
      <c r="GN11">
        <v>7.7924739032226551</v>
      </c>
      <c r="GO11">
        <v>9.1274692632812435</v>
      </c>
      <c r="GP11">
        <v>12.89178530937501</v>
      </c>
      <c r="GQ11">
        <v>0.16052964033202599</v>
      </c>
      <c r="GR11">
        <v>12.149879393457033</v>
      </c>
      <c r="GS11">
        <v>11.251108252832033</v>
      </c>
      <c r="GT11">
        <v>7.4157034342773533</v>
      </c>
      <c r="GU11">
        <v>7.1284084591796955</v>
      </c>
      <c r="GV11">
        <v>7.9374539808593729</v>
      </c>
      <c r="GW11">
        <v>6.5161027919921839</v>
      </c>
      <c r="GX11">
        <v>-0.44698735683593782</v>
      </c>
      <c r="GY11">
        <v>9.2634692895507804</v>
      </c>
      <c r="GZ11">
        <v>6.5040218317382861</v>
      </c>
      <c r="HA11">
        <v>19.788827679882814</v>
      </c>
      <c r="HB11">
        <v>4.8259895215820316</v>
      </c>
      <c r="HC11">
        <v>-9.1366073361328137</v>
      </c>
      <c r="HD11">
        <v>-8.9321196967773151</v>
      </c>
      <c r="HE11">
        <v>-6.875631394433606</v>
      </c>
      <c r="HF11">
        <v>-2.0310971481445255</v>
      </c>
      <c r="HG11">
        <v>19.765596293457012</v>
      </c>
      <c r="HH11">
        <v>-10.839112714453121</v>
      </c>
      <c r="HI11">
        <v>5.6247665033203047</v>
      </c>
      <c r="HJ11">
        <v>-1.1987921457031265</v>
      </c>
      <c r="HK11">
        <v>13.430990952050792</v>
      </c>
      <c r="HL11">
        <v>-12.509533829589842</v>
      </c>
      <c r="HM11">
        <v>25.793009720898404</v>
      </c>
      <c r="HN11">
        <v>1.3277135770507789</v>
      </c>
      <c r="HO11">
        <v>0.92432030556641165</v>
      </c>
      <c r="HP11">
        <v>2.4712158250976559</v>
      </c>
      <c r="HQ11">
        <v>0.40874630166015202</v>
      </c>
      <c r="HR11">
        <v>10.949816687402354</v>
      </c>
      <c r="HS11">
        <v>1.2070543651367207</v>
      </c>
      <c r="HT11">
        <v>11.016884914160151</v>
      </c>
      <c r="HU11">
        <v>-17.469671435742185</v>
      </c>
      <c r="HV11">
        <v>4.7911497930664044</v>
      </c>
      <c r="HW11">
        <v>1.2893260739257819</v>
      </c>
      <c r="HX11">
        <v>-1.9865327248046871</v>
      </c>
      <c r="HY11">
        <v>3.7169865507812627</v>
      </c>
      <c r="HZ11">
        <v>-5.5802616810546848</v>
      </c>
      <c r="IA11">
        <v>-1.8220892945312563</v>
      </c>
      <c r="IB11">
        <v>-9.8129880292968785</v>
      </c>
      <c r="IC11">
        <v>6.3954512896484426</v>
      </c>
      <c r="ID11">
        <v>11.18999025849609</v>
      </c>
      <c r="IE11">
        <v>4.9582407528320314</v>
      </c>
      <c r="IF11">
        <v>7.6273896550781188</v>
      </c>
      <c r="IG11">
        <v>-3.5609213059570273</v>
      </c>
      <c r="IH11">
        <v>-16.284266744531248</v>
      </c>
      <c r="II11">
        <v>-33.284010714843738</v>
      </c>
      <c r="IJ11">
        <v>-11.539339999902337</v>
      </c>
      <c r="IK11">
        <v>2.4862604560546844</v>
      </c>
      <c r="IL11">
        <v>-26.185081030175773</v>
      </c>
      <c r="IM11">
        <v>-18.376985396386736</v>
      </c>
      <c r="IN11">
        <v>-28.406405205371097</v>
      </c>
      <c r="IO11">
        <v>10.392047076660145</v>
      </c>
      <c r="IP11">
        <v>-0.63411070722656315</v>
      </c>
      <c r="IQ11">
        <v>11.749803126953108</v>
      </c>
      <c r="IR11">
        <v>-5.9569415680664033</v>
      </c>
      <c r="IS11">
        <v>-7.1437417369140483</v>
      </c>
      <c r="IT11">
        <v>4.448946321289057</v>
      </c>
      <c r="IU11">
        <v>13.458090949902358</v>
      </c>
      <c r="IV11">
        <v>-13.676705069824225</v>
      </c>
      <c r="IW11">
        <v>1.9084027256835951</v>
      </c>
      <c r="IX11">
        <v>9.5233060314452977</v>
      </c>
      <c r="IY11">
        <v>-36.150568822656226</v>
      </c>
      <c r="IZ11">
        <v>10.376962079882821</v>
      </c>
      <c r="JA11">
        <v>-8.3562651340820384</v>
      </c>
      <c r="JB11">
        <v>-2.762865957031321E-2</v>
      </c>
      <c r="JC11">
        <v>3.8990742599609387</v>
      </c>
      <c r="JD11">
        <v>-18.399513382031238</v>
      </c>
      <c r="JE11">
        <v>-6.8704033820312365</v>
      </c>
      <c r="JF11">
        <v>-14.712349208593768</v>
      </c>
      <c r="JG11">
        <v>6.9431252352539268</v>
      </c>
      <c r="JH11">
        <v>10.678745679492179</v>
      </c>
      <c r="JI11">
        <v>8.7430533139648468</v>
      </c>
      <c r="JJ11">
        <v>14.602043784277361</v>
      </c>
      <c r="JK11">
        <v>-1.667493676562495</v>
      </c>
      <c r="JL11">
        <v>-20.49238529980467</v>
      </c>
      <c r="JM11">
        <v>-30.10095735996093</v>
      </c>
      <c r="JN11">
        <v>1.5219640510742192</v>
      </c>
      <c r="JO11">
        <v>-4.337545256152346</v>
      </c>
      <c r="JP11">
        <v>-1.4661846561523406</v>
      </c>
      <c r="JQ11">
        <v>0.76272820068359271</v>
      </c>
      <c r="JR11">
        <v>-0.19413888300781548</v>
      </c>
      <c r="JS11">
        <v>-2.1722933316406259</v>
      </c>
      <c r="JT11">
        <v>-1.6894108586914081</v>
      </c>
      <c r="JU11">
        <v>-7.0021878211914066</v>
      </c>
      <c r="JV11">
        <v>3.025260054101568</v>
      </c>
      <c r="JW11">
        <v>-5.9478671470703048</v>
      </c>
      <c r="JX11">
        <v>-0.87648744677734391</v>
      </c>
      <c r="JY11">
        <v>2.6088783288085904</v>
      </c>
      <c r="JZ11">
        <v>-3.4957556215820333</v>
      </c>
      <c r="KA11">
        <v>-1.9316720493164055</v>
      </c>
      <c r="KB11">
        <v>-1.4703331946289055</v>
      </c>
      <c r="KC11">
        <v>3.3706380211914078</v>
      </c>
      <c r="KD11">
        <v>-2.1511638968750022</v>
      </c>
      <c r="KE11">
        <v>3.4299933947265671</v>
      </c>
      <c r="KF11">
        <v>1.3984046793945339</v>
      </c>
      <c r="KG11">
        <v>-2.0974727466796876</v>
      </c>
      <c r="KH11">
        <v>0.15268915937499938</v>
      </c>
      <c r="KI11">
        <v>3.4803610160156238</v>
      </c>
      <c r="KJ11">
        <v>0.48058602236328035</v>
      </c>
      <c r="KK11">
        <v>1.6605915343749982</v>
      </c>
      <c r="KL11">
        <v>0.91063529697265633</v>
      </c>
      <c r="KM11">
        <v>-1.3845771195312455</v>
      </c>
      <c r="KN11">
        <v>6.144939070410147</v>
      </c>
      <c r="KO11">
        <v>-7.3245089086913948</v>
      </c>
      <c r="KP11">
        <v>-3.0177065101562484</v>
      </c>
      <c r="KQ11">
        <v>-6.4179302767578168</v>
      </c>
      <c r="KR11">
        <v>-2.9832098102539062</v>
      </c>
      <c r="KS11">
        <v>-7.6363676450195328</v>
      </c>
      <c r="KT11">
        <v>-9.2652769949218765</v>
      </c>
      <c r="KU11">
        <v>-1.0041628344726592</v>
      </c>
      <c r="KV11">
        <v>-11.025666766113288</v>
      </c>
      <c r="KW11">
        <v>-2.3643343574218783</v>
      </c>
      <c r="KX11">
        <v>-1.6360775652343769</v>
      </c>
      <c r="KY11">
        <v>-9.600828612207037</v>
      </c>
      <c r="KZ11">
        <v>2.6209106821289052</v>
      </c>
      <c r="LA11">
        <v>-12.327361396484374</v>
      </c>
      <c r="LB11">
        <v>-2.2608764775390635</v>
      </c>
      <c r="LC11">
        <v>-3.5806730387695325</v>
      </c>
      <c r="LD11">
        <v>-9.3671332531250044</v>
      </c>
      <c r="LE11">
        <v>-2.8979794549804705</v>
      </c>
      <c r="LF11">
        <v>-8.0864767832031195</v>
      </c>
      <c r="LG11">
        <v>-6.0735391433593726</v>
      </c>
      <c r="LH11">
        <v>-0.11137778613281263</v>
      </c>
      <c r="LI11">
        <v>3.1039363782226586</v>
      </c>
      <c r="LJ11">
        <v>-2.4507301580078154</v>
      </c>
      <c r="LK11">
        <v>-4.9974255664062515</v>
      </c>
      <c r="LL11">
        <v>-4.6855969652343772</v>
      </c>
      <c r="LM11">
        <v>-1.9617737161132798</v>
      </c>
      <c r="LN11">
        <v>-3.3254123104492193</v>
      </c>
      <c r="LO11">
        <v>1.0684353319335935</v>
      </c>
      <c r="LP11">
        <v>3.0825604685546804</v>
      </c>
      <c r="LQ11">
        <v>-2.5556937615234352</v>
      </c>
      <c r="LR11">
        <v>6.0368578148437546</v>
      </c>
      <c r="LS11">
        <v>-8.1750585712890533</v>
      </c>
      <c r="LT11">
        <v>-8.4986630968749939</v>
      </c>
      <c r="LU11">
        <v>-11.130362995117178</v>
      </c>
      <c r="LV11">
        <v>-10.209095063769531</v>
      </c>
      <c r="LW11">
        <v>-11.755805594726555</v>
      </c>
      <c r="LX11">
        <v>-24.541765202636697</v>
      </c>
      <c r="LY11">
        <v>-2.8348685319335916</v>
      </c>
      <c r="LZ11">
        <v>-17.669322853515634</v>
      </c>
      <c r="MA11">
        <v>-8.7568532001953141</v>
      </c>
      <c r="MB11">
        <v>-11.909640583886727</v>
      </c>
      <c r="MC11">
        <v>-10.329536266308603</v>
      </c>
      <c r="MD11">
        <v>-2.6443423239257822</v>
      </c>
      <c r="ME11">
        <v>-9.0489320726562497</v>
      </c>
      <c r="MF11">
        <v>1.7392366809570274</v>
      </c>
      <c r="MG11">
        <v>-2.1909609403320318</v>
      </c>
      <c r="MH11">
        <v>-10.708448281250011</v>
      </c>
      <c r="MI11">
        <v>-8.0269730115234488</v>
      </c>
      <c r="MJ11">
        <v>-7.0155476138671942</v>
      </c>
      <c r="MK11">
        <v>-14.620628299902336</v>
      </c>
      <c r="ML11">
        <v>-9.135862723730467</v>
      </c>
      <c r="MM11">
        <v>4.1471504858398438</v>
      </c>
      <c r="MN11">
        <v>-6.0908538085937458</v>
      </c>
      <c r="MO11">
        <v>-6.7366443066406232</v>
      </c>
      <c r="MP11">
        <v>-20.04297447949217</v>
      </c>
      <c r="MQ11">
        <v>-2.8972372596679659</v>
      </c>
      <c r="MR11">
        <v>-9.8996833259765591</v>
      </c>
      <c r="MS11">
        <v>5.3407989064453174</v>
      </c>
      <c r="MT11">
        <v>0.35870406748046768</v>
      </c>
      <c r="MU11">
        <v>-1.4446149570312481</v>
      </c>
      <c r="MV11">
        <v>13.554821302148417</v>
      </c>
      <c r="MW11">
        <v>-9.6223977807617107</v>
      </c>
      <c r="MX11">
        <v>-23.590782748632819</v>
      </c>
      <c r="MY11">
        <v>-29.079986199023423</v>
      </c>
    </row>
    <row r="12" spans="1:363" x14ac:dyDescent="0.25"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/>
      <c r="BP12" s="2"/>
      <c r="BQ12" s="2"/>
      <c r="BR12" s="2"/>
      <c r="BS12" s="2"/>
      <c r="BT12" s="2"/>
      <c r="BU12" s="2"/>
      <c r="BV12" s="2"/>
      <c r="BW12" s="2"/>
      <c r="BX12" s="2"/>
      <c r="BY12" s="2"/>
      <c r="BZ12" s="2"/>
      <c r="CA12" s="2"/>
      <c r="CB12" s="2"/>
      <c r="CC12" s="2"/>
      <c r="CD12" s="2"/>
      <c r="CE12" s="2"/>
      <c r="CF12" s="2"/>
      <c r="CG12" s="2"/>
      <c r="CH12" s="2"/>
      <c r="CI12" s="2"/>
      <c r="CJ12" s="2"/>
      <c r="CK12" s="2"/>
      <c r="CL12" s="2"/>
      <c r="CM12" s="2"/>
      <c r="CN12" s="2"/>
      <c r="CO12" s="2"/>
      <c r="CP12" s="2"/>
      <c r="CQ12" s="2"/>
      <c r="CR12" s="2"/>
      <c r="CS12" s="2"/>
      <c r="CT12" s="2"/>
      <c r="CU12" s="2"/>
      <c r="CV12" s="2"/>
      <c r="CW12" s="2"/>
      <c r="CX12" s="2"/>
      <c r="CY12" s="2"/>
      <c r="CZ12" s="2"/>
      <c r="DA12" s="2"/>
      <c r="DB12" s="2"/>
      <c r="DC12" s="2"/>
      <c r="DD12" s="2"/>
      <c r="DE12" s="2"/>
      <c r="DF12" s="2"/>
      <c r="DG12" s="2"/>
      <c r="DH12" s="2"/>
      <c r="DI12" s="2"/>
      <c r="DJ12" s="2"/>
      <c r="DK12" s="2"/>
      <c r="DL12" s="2"/>
      <c r="DM12" s="2"/>
      <c r="DN12" s="2"/>
      <c r="DO12" s="2"/>
      <c r="DP12" s="2"/>
      <c r="DQ12" s="2"/>
      <c r="DR12" s="2"/>
      <c r="DS12" s="2"/>
      <c r="DT12" s="2"/>
      <c r="DU12" s="2"/>
      <c r="DV12" s="2"/>
      <c r="DW12" s="2"/>
      <c r="DX12" s="2"/>
      <c r="DY12" s="2"/>
      <c r="DZ12" s="2"/>
      <c r="EA12" s="2"/>
      <c r="EB12" s="2"/>
      <c r="EC12" s="2"/>
      <c r="ED12" s="2"/>
      <c r="EE12" s="2"/>
      <c r="EF12" s="2"/>
      <c r="EG12" s="2"/>
      <c r="EH12" s="2"/>
      <c r="EI12" s="2"/>
      <c r="EJ12" s="2"/>
      <c r="EK12" s="2"/>
      <c r="EL12" s="2"/>
      <c r="EM12" s="2"/>
      <c r="EN12" s="2"/>
      <c r="EO12" s="2"/>
      <c r="EP12" s="2"/>
      <c r="EQ12" s="2"/>
      <c r="ER12" s="2"/>
      <c r="ES12" s="2"/>
      <c r="ET12" s="2"/>
      <c r="EU12" s="2"/>
      <c r="EV12" s="2"/>
      <c r="EW12" s="2"/>
      <c r="EX12" s="2"/>
      <c r="EY12" s="2"/>
      <c r="EZ12" s="2"/>
      <c r="FA12" s="2"/>
      <c r="FB12" s="2"/>
      <c r="FC12" s="2"/>
      <c r="FD12" s="2"/>
      <c r="FE12" s="2"/>
      <c r="FF12" s="2"/>
      <c r="FG12" s="2"/>
      <c r="FH12" s="2"/>
      <c r="FI12" s="2"/>
      <c r="FJ12" s="2"/>
      <c r="FK12" s="2"/>
      <c r="FL12" s="2"/>
      <c r="FM12" s="2"/>
      <c r="FN12" s="2"/>
      <c r="FO12" s="2"/>
      <c r="FP12" s="2"/>
      <c r="FQ12" s="2"/>
      <c r="FR12" s="2"/>
      <c r="FS12" s="2"/>
      <c r="FT12" s="2"/>
      <c r="FU12" s="2"/>
      <c r="FV12" s="2"/>
      <c r="FW12" s="2"/>
      <c r="FX12" s="2"/>
      <c r="FY12" s="2"/>
      <c r="FZ12" s="2"/>
      <c r="GA12" s="2"/>
      <c r="GB12" s="2"/>
      <c r="GC12" s="2"/>
      <c r="GD12" s="2"/>
      <c r="GE12" s="2"/>
      <c r="GF12" s="2"/>
      <c r="GG12" s="2"/>
      <c r="GH12" s="2"/>
      <c r="GI12" s="2"/>
      <c r="GJ12" s="2"/>
      <c r="GK12" s="2"/>
      <c r="GL12" s="2"/>
      <c r="GM12" s="2"/>
      <c r="GN12" s="2"/>
      <c r="GO12" s="2"/>
      <c r="GP12" s="2"/>
      <c r="GQ12" s="2"/>
      <c r="GR12" s="2"/>
      <c r="GS12" s="2"/>
      <c r="GT12" s="2"/>
      <c r="GU12" s="2"/>
      <c r="GV12" s="2"/>
      <c r="GW12" s="2"/>
      <c r="GX12" s="2"/>
      <c r="GY12" s="2"/>
      <c r="GZ12" s="2"/>
      <c r="HA12" s="2"/>
      <c r="HB12" s="2"/>
      <c r="HC12" s="2"/>
      <c r="HD12" s="2"/>
      <c r="HE12" s="2"/>
      <c r="HF12" s="2"/>
      <c r="HG12" s="2"/>
      <c r="HH12" s="2"/>
      <c r="HI12" s="2"/>
      <c r="HJ12" s="2"/>
      <c r="HK12" s="2"/>
      <c r="HL12" s="2"/>
      <c r="HM12" s="2"/>
      <c r="HN12" s="2"/>
      <c r="HO12" s="2"/>
      <c r="HP12" s="2"/>
      <c r="HQ12" s="2"/>
      <c r="HR12" s="2"/>
      <c r="HS12" s="2"/>
      <c r="HT12" s="2"/>
      <c r="HU12" s="2"/>
      <c r="HV12" s="2"/>
      <c r="HW12" s="2"/>
      <c r="HX12" s="2"/>
      <c r="HY12" s="2"/>
      <c r="HZ12" s="2"/>
      <c r="IA12" s="2"/>
      <c r="IB12" s="2"/>
      <c r="IC12" s="2"/>
      <c r="ID12" s="2"/>
      <c r="IE12" s="2"/>
      <c r="IF12" s="2"/>
      <c r="IG12" s="2"/>
      <c r="IH12" s="2"/>
      <c r="II12" s="2"/>
      <c r="IJ12" s="2"/>
      <c r="IK12" s="2"/>
      <c r="IL12" s="2"/>
      <c r="IM12" s="2"/>
      <c r="IN12" s="2"/>
      <c r="IO12" s="2"/>
      <c r="IP12" s="2"/>
      <c r="IQ12" s="2"/>
      <c r="IR12" s="2"/>
      <c r="IS12" s="2"/>
      <c r="IT12" s="2"/>
      <c r="IU12" s="2"/>
      <c r="IV12" s="2"/>
      <c r="IW12" s="2"/>
      <c r="IX12" s="2"/>
      <c r="IY12" s="2"/>
      <c r="IZ12" s="2"/>
      <c r="JA12" s="2"/>
      <c r="JB12" s="2"/>
      <c r="JC12" s="2"/>
      <c r="JD12" s="2"/>
      <c r="JE12" s="2"/>
      <c r="JF12" s="2"/>
      <c r="JG12" s="2"/>
      <c r="JH12" s="2"/>
      <c r="JI12" s="2"/>
      <c r="JJ12" s="2"/>
      <c r="JK12" s="2"/>
      <c r="JL12" s="2"/>
      <c r="JM12" s="2"/>
      <c r="JN12" s="2"/>
      <c r="JO12" s="2"/>
      <c r="JP12" s="2"/>
      <c r="JQ12" s="2"/>
      <c r="JR12" s="2"/>
      <c r="JS12" s="2"/>
      <c r="JT12" s="2"/>
      <c r="JU12" s="2"/>
      <c r="JV12" s="2"/>
      <c r="JW12" s="2"/>
      <c r="JX12" s="2"/>
      <c r="JY12" s="2"/>
      <c r="JZ12" s="2"/>
      <c r="KA12" s="2"/>
      <c r="KB12" s="2"/>
      <c r="KC12" s="2"/>
      <c r="KD12" s="2"/>
      <c r="KE12" s="2"/>
      <c r="KF12" s="2"/>
      <c r="KG12" s="2"/>
      <c r="KH12" s="2"/>
      <c r="KI12" s="2"/>
      <c r="KJ12" s="2"/>
      <c r="KK12" s="2"/>
      <c r="KL12" s="2"/>
      <c r="KM12" s="2"/>
      <c r="KN12" s="2"/>
      <c r="KO12" s="2"/>
      <c r="KP12" s="2"/>
      <c r="KQ12" s="2"/>
      <c r="KR12" s="2"/>
      <c r="KS12" s="2"/>
      <c r="KT12" s="2"/>
      <c r="KU12" s="2"/>
      <c r="KV12" s="2"/>
      <c r="KW12" s="2"/>
      <c r="KX12" s="2"/>
      <c r="KY12" s="2"/>
      <c r="KZ12" s="2"/>
      <c r="LA12" s="2"/>
      <c r="LB12" s="2"/>
      <c r="LC12" s="2"/>
      <c r="LD12" s="2"/>
      <c r="LE12" s="2"/>
      <c r="LF12" s="2"/>
      <c r="LG12" s="2"/>
      <c r="LH12" s="2"/>
      <c r="LI12" s="2"/>
      <c r="LJ12" s="2"/>
      <c r="LK12" s="2"/>
      <c r="LL12" s="2"/>
      <c r="LM12" s="2"/>
      <c r="LN12" s="2"/>
      <c r="LO12" s="2"/>
      <c r="LP12" s="2"/>
      <c r="LQ12" s="2"/>
      <c r="LR12" s="2"/>
      <c r="LS12" s="2"/>
      <c r="LT12" s="2"/>
      <c r="LU12" s="2"/>
      <c r="LV12" s="2"/>
      <c r="LW12" s="2"/>
      <c r="LX12" s="2"/>
      <c r="LY12" s="2"/>
      <c r="LZ12" s="2"/>
      <c r="MA12" s="2"/>
      <c r="MB12" s="2"/>
      <c r="MC12" s="2"/>
      <c r="MD12" s="2"/>
      <c r="ME12" s="2"/>
      <c r="MF12" s="2"/>
      <c r="MG12" s="2"/>
      <c r="MH12" s="2"/>
      <c r="MI12" s="2"/>
      <c r="MJ12" s="2"/>
      <c r="MK12" s="2"/>
      <c r="ML12" s="2"/>
      <c r="MM12" s="2"/>
      <c r="MN12" s="2"/>
      <c r="MO12" s="2"/>
      <c r="MP12" s="2"/>
      <c r="MQ12" s="2"/>
      <c r="MR12" s="2"/>
      <c r="MS12" s="2"/>
      <c r="MT12" s="2"/>
      <c r="MU12" s="2"/>
      <c r="MV12" s="2"/>
      <c r="MW12" s="2"/>
      <c r="MX12" s="2"/>
      <c r="MY12" s="2"/>
    </row>
    <row r="13" spans="1:363" x14ac:dyDescent="0.25"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  <c r="BR13" s="2"/>
      <c r="BS13" s="2"/>
      <c r="BT13" s="2"/>
      <c r="BU13" s="2"/>
      <c r="BV13" s="2"/>
      <c r="BW13" s="2"/>
      <c r="BX13" s="2"/>
      <c r="BY13" s="2"/>
      <c r="BZ13" s="2"/>
      <c r="CA13" s="2"/>
      <c r="CB13" s="2"/>
      <c r="CC13" s="2"/>
      <c r="CD13" s="2"/>
      <c r="CE13" s="2"/>
      <c r="CF13" s="2"/>
      <c r="CG13" s="2"/>
      <c r="CH13" s="2"/>
      <c r="CI13" s="2"/>
      <c r="CJ13" s="2"/>
      <c r="CK13" s="2"/>
      <c r="CL13" s="2"/>
      <c r="CM13" s="2"/>
      <c r="CN13" s="3"/>
      <c r="CO13" s="2"/>
      <c r="CP13" s="2"/>
      <c r="CQ13" s="2"/>
      <c r="CR13" s="2"/>
      <c r="CS13" s="2"/>
      <c r="CT13" s="2"/>
      <c r="CU13" s="2"/>
      <c r="CV13" s="2"/>
      <c r="CW13" s="2"/>
      <c r="CX13" s="2"/>
      <c r="CY13" s="2"/>
      <c r="CZ13" s="2"/>
      <c r="DA13" s="2"/>
      <c r="DB13" s="2"/>
      <c r="DC13" s="2"/>
      <c r="DD13" s="2"/>
      <c r="DE13" s="2"/>
      <c r="DF13" s="2"/>
      <c r="DG13" s="2"/>
      <c r="DH13" s="2"/>
      <c r="DI13" s="2"/>
      <c r="DJ13" s="2"/>
      <c r="DK13" s="2"/>
      <c r="DL13" s="2"/>
      <c r="DM13" s="2"/>
      <c r="DN13" s="2"/>
      <c r="DO13" s="2"/>
      <c r="DP13" s="2"/>
      <c r="DQ13" s="2"/>
      <c r="DR13" s="2"/>
      <c r="DS13" s="2"/>
      <c r="DT13" s="2"/>
      <c r="DU13" s="2"/>
      <c r="DV13" s="2"/>
      <c r="DW13" s="2"/>
      <c r="DX13" s="2"/>
      <c r="DY13" s="2"/>
      <c r="DZ13" s="2"/>
      <c r="EA13" s="2"/>
      <c r="EB13" s="2"/>
      <c r="EC13" s="2"/>
      <c r="ED13" s="2"/>
      <c r="EE13" s="2"/>
      <c r="EF13" s="2"/>
      <c r="EG13" s="2"/>
      <c r="EH13" s="2"/>
      <c r="EI13" s="2"/>
      <c r="EJ13" s="2"/>
      <c r="EK13" s="2"/>
      <c r="EL13" s="2"/>
      <c r="EM13" s="2"/>
      <c r="EN13" s="2"/>
      <c r="EO13" s="2"/>
      <c r="EP13" s="2"/>
      <c r="EQ13" s="2"/>
      <c r="ER13" s="2"/>
      <c r="ES13" s="2"/>
      <c r="ET13" s="2"/>
      <c r="EU13" s="2"/>
      <c r="EV13" s="2"/>
      <c r="EW13" s="2"/>
      <c r="EX13" s="2"/>
      <c r="EY13" s="2"/>
      <c r="EZ13" s="3"/>
      <c r="FA13" s="2"/>
      <c r="FB13" s="2"/>
      <c r="FC13" s="2"/>
      <c r="FD13" s="2"/>
      <c r="FE13" s="2"/>
      <c r="FF13" s="2"/>
      <c r="FG13" s="2"/>
      <c r="FH13" s="2"/>
      <c r="FI13" s="2"/>
      <c r="FJ13" s="2"/>
      <c r="FK13" s="2"/>
      <c r="FL13" s="2"/>
      <c r="FM13" s="2"/>
      <c r="FN13" s="3"/>
      <c r="FO13" s="2"/>
      <c r="FP13" s="2"/>
      <c r="FQ13" s="2"/>
      <c r="FR13" s="2"/>
      <c r="FS13" s="2"/>
      <c r="FT13" s="2"/>
      <c r="FU13" s="2"/>
      <c r="FV13" s="2"/>
      <c r="FW13" s="2"/>
      <c r="FX13" s="2"/>
      <c r="FY13" s="2"/>
      <c r="FZ13" s="2"/>
      <c r="GA13" s="2"/>
      <c r="GB13" s="2"/>
      <c r="GC13" s="2"/>
      <c r="GD13" s="2"/>
      <c r="GE13" s="2"/>
      <c r="GF13" s="2"/>
      <c r="GG13" s="3"/>
      <c r="GH13" s="2"/>
      <c r="GI13" s="2"/>
      <c r="GJ13" s="2"/>
      <c r="GK13" s="2"/>
      <c r="GL13" s="2"/>
      <c r="GM13" s="2"/>
      <c r="GN13" s="2"/>
      <c r="GO13" s="2"/>
      <c r="GP13" s="2"/>
      <c r="GQ13" s="2"/>
      <c r="GR13" s="2"/>
      <c r="GS13" s="2"/>
      <c r="GT13" s="2"/>
      <c r="GU13" s="2"/>
      <c r="GV13" s="2"/>
      <c r="GW13" s="2"/>
      <c r="GX13" s="2"/>
      <c r="GY13" s="2"/>
      <c r="GZ13" s="2"/>
      <c r="HA13" s="2"/>
      <c r="HB13" s="2"/>
      <c r="HC13" s="2"/>
      <c r="HD13" s="2"/>
      <c r="HE13" s="2"/>
      <c r="HF13" s="2"/>
      <c r="HG13" s="2"/>
      <c r="HH13" s="2"/>
      <c r="HI13" s="2"/>
      <c r="HJ13" s="2"/>
      <c r="HK13" s="3"/>
      <c r="HL13" s="2"/>
      <c r="HM13" s="2"/>
      <c r="HN13" s="2"/>
      <c r="HO13" s="2"/>
      <c r="HP13" s="2"/>
      <c r="HQ13" s="2"/>
      <c r="HR13" s="3"/>
      <c r="HS13" s="2"/>
      <c r="HT13" s="2"/>
      <c r="HU13" s="2"/>
      <c r="HV13" s="3"/>
      <c r="HW13" s="2"/>
      <c r="HX13" s="2"/>
      <c r="HY13" s="2"/>
      <c r="HZ13" s="2"/>
      <c r="IA13" s="2"/>
      <c r="IB13" s="2"/>
      <c r="IC13" s="2"/>
      <c r="ID13" s="2"/>
      <c r="IE13" s="2"/>
      <c r="IF13" s="2"/>
      <c r="IG13" s="2"/>
      <c r="IH13" s="2"/>
      <c r="II13" s="2"/>
      <c r="IJ13" s="3"/>
      <c r="IK13" s="3"/>
      <c r="IL13" s="2"/>
      <c r="IM13" s="2"/>
      <c r="IN13" s="2"/>
      <c r="IO13" s="2"/>
      <c r="IP13" s="2"/>
      <c r="IQ13" s="2"/>
      <c r="IR13" s="3"/>
      <c r="IS13" s="2"/>
      <c r="IT13" s="2"/>
      <c r="IU13" s="2"/>
      <c r="IV13" s="3"/>
      <c r="IW13" s="2"/>
      <c r="IX13" s="2"/>
      <c r="IY13" s="2"/>
      <c r="IZ13" s="3"/>
      <c r="JA13" s="2"/>
      <c r="JB13" s="2"/>
      <c r="JC13" s="2"/>
      <c r="JD13" s="2"/>
      <c r="JE13" s="2"/>
      <c r="JF13" s="2"/>
      <c r="JG13" s="2"/>
      <c r="JH13" s="2"/>
      <c r="JI13" s="2"/>
      <c r="JJ13" s="2"/>
      <c r="JK13" s="2"/>
      <c r="JL13" s="2"/>
      <c r="JM13" s="2"/>
      <c r="JN13" s="2"/>
      <c r="JO13" s="2"/>
      <c r="JP13" s="2"/>
      <c r="JQ13" s="2"/>
      <c r="JR13" s="2"/>
      <c r="JS13" s="2"/>
      <c r="JT13" s="2"/>
      <c r="JU13" s="2"/>
      <c r="JV13" s="2"/>
      <c r="JW13" s="2"/>
      <c r="JX13" s="2"/>
      <c r="JY13" s="2"/>
      <c r="JZ13" s="3"/>
      <c r="KA13" s="2"/>
      <c r="KB13" s="2"/>
      <c r="KC13" s="2"/>
      <c r="KD13" s="2"/>
      <c r="KE13" s="2"/>
      <c r="KF13" s="2"/>
      <c r="KG13" s="2"/>
      <c r="KH13" s="2"/>
      <c r="KI13" s="2"/>
      <c r="KJ13" s="2"/>
      <c r="KK13" s="2"/>
      <c r="KL13" s="2"/>
      <c r="KM13" s="2"/>
      <c r="KN13" s="2"/>
      <c r="KO13" s="2"/>
      <c r="KP13" s="2"/>
      <c r="KQ13" s="2"/>
      <c r="KR13" s="2"/>
      <c r="KS13" s="2"/>
      <c r="KT13" s="2"/>
      <c r="KU13" s="2"/>
      <c r="KV13" s="2"/>
      <c r="KW13" s="3"/>
      <c r="KX13" s="2"/>
      <c r="KY13" s="2"/>
      <c r="KZ13" s="2"/>
      <c r="LA13" s="2"/>
      <c r="LB13" s="2"/>
      <c r="LC13" s="2"/>
      <c r="LD13" s="2"/>
      <c r="LE13" s="2"/>
      <c r="LF13" s="2"/>
      <c r="LG13" s="2"/>
      <c r="LH13" s="2"/>
      <c r="LI13" s="2"/>
      <c r="LJ13" s="2"/>
      <c r="LK13" s="3"/>
      <c r="LL13" s="2"/>
      <c r="LM13" s="2"/>
      <c r="LN13" s="2"/>
      <c r="LO13" s="2"/>
      <c r="LP13" s="2"/>
      <c r="LQ13" s="2"/>
      <c r="LR13" s="2"/>
      <c r="LS13" s="2"/>
      <c r="LT13" s="2"/>
      <c r="LU13" s="2"/>
      <c r="LV13" s="2"/>
      <c r="LW13" s="2"/>
      <c r="LX13" s="2"/>
      <c r="LY13" s="2"/>
      <c r="LZ13" s="2"/>
      <c r="MA13" s="2"/>
      <c r="MB13" s="2"/>
      <c r="MC13" s="2"/>
      <c r="MD13" s="2"/>
      <c r="ME13" s="2"/>
      <c r="MF13" s="2"/>
      <c r="MG13" s="2"/>
      <c r="MH13" s="3"/>
      <c r="MI13" s="2"/>
      <c r="MJ13" s="2"/>
      <c r="MK13" s="2"/>
      <c r="ML13" s="2"/>
      <c r="MM13" s="2"/>
      <c r="MN13" s="2"/>
      <c r="MO13" s="2"/>
      <c r="MP13" s="2"/>
      <c r="MQ13" s="2"/>
      <c r="MR13" s="2"/>
      <c r="MS13" s="2"/>
      <c r="MT13" s="2"/>
      <c r="MU13" s="2"/>
      <c r="MV13" s="2"/>
      <c r="MW13" s="2"/>
      <c r="MX13" s="2"/>
      <c r="MY13" s="2"/>
    </row>
    <row r="14" spans="1:363" x14ac:dyDescent="0.25"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2"/>
      <c r="BR14" s="2"/>
      <c r="BS14" s="2"/>
      <c r="BT14" s="2"/>
      <c r="BU14" s="2"/>
      <c r="BV14" s="2"/>
      <c r="BW14" s="2"/>
      <c r="BX14" s="2"/>
      <c r="BY14" s="2"/>
      <c r="BZ14" s="2"/>
      <c r="CA14" s="2"/>
      <c r="CB14" s="2"/>
      <c r="CC14" s="2"/>
      <c r="CD14" s="2"/>
      <c r="CE14" s="2"/>
      <c r="CF14" s="2"/>
      <c r="CG14" s="2"/>
      <c r="CH14" s="2"/>
      <c r="CI14" s="2"/>
      <c r="CJ14" s="2"/>
      <c r="CK14" s="2"/>
      <c r="CL14" s="2"/>
      <c r="CM14" s="2"/>
      <c r="CN14" s="3"/>
      <c r="CO14" s="3"/>
      <c r="CP14" s="2"/>
      <c r="CQ14" s="2"/>
      <c r="CR14" s="2"/>
      <c r="CS14" s="2"/>
      <c r="CT14" s="2"/>
      <c r="CU14" s="2"/>
      <c r="CV14" s="2"/>
      <c r="CW14" s="2"/>
      <c r="CX14" s="2"/>
      <c r="CY14" s="2"/>
      <c r="CZ14" s="2"/>
      <c r="DA14" s="2"/>
      <c r="DB14" s="2"/>
      <c r="DC14" s="2"/>
      <c r="DD14" s="2"/>
      <c r="DE14" s="2"/>
      <c r="DF14" s="2"/>
      <c r="DG14" s="2"/>
      <c r="DH14" s="2"/>
      <c r="DI14" s="2"/>
      <c r="DJ14" s="2"/>
      <c r="DK14" s="2"/>
      <c r="DL14" s="2"/>
      <c r="DM14" s="2"/>
      <c r="DN14" s="2"/>
      <c r="DO14" s="2"/>
      <c r="DP14" s="2"/>
      <c r="DQ14" s="2"/>
      <c r="DR14" s="2"/>
      <c r="DS14" s="2"/>
      <c r="DT14" s="2"/>
      <c r="DU14" s="2"/>
      <c r="DV14" s="2"/>
      <c r="DW14" s="2"/>
      <c r="DX14" s="2"/>
      <c r="DY14" s="2"/>
      <c r="DZ14" s="2"/>
      <c r="EA14" s="2"/>
      <c r="EB14" s="2"/>
      <c r="EC14" s="2"/>
      <c r="ED14" s="2"/>
      <c r="EE14" s="2"/>
      <c r="EF14" s="2"/>
      <c r="EG14" s="2"/>
      <c r="EH14" s="2"/>
      <c r="EI14" s="2"/>
      <c r="EJ14" s="2"/>
      <c r="EK14" s="2"/>
      <c r="EL14" s="2"/>
      <c r="EM14" s="2"/>
      <c r="EN14" s="2"/>
      <c r="EO14" s="2"/>
      <c r="EP14" s="2"/>
      <c r="EQ14" s="2"/>
      <c r="ER14" s="2"/>
      <c r="ES14" s="2"/>
      <c r="ET14" s="2"/>
      <c r="EU14" s="2"/>
      <c r="EV14" s="2"/>
      <c r="EW14" s="2"/>
      <c r="EX14" s="2"/>
      <c r="EY14" s="2"/>
      <c r="EZ14" s="2"/>
      <c r="FA14" s="2"/>
      <c r="FB14" s="2"/>
      <c r="FC14" s="2"/>
      <c r="FD14" s="2"/>
      <c r="FE14" s="2"/>
      <c r="FF14" s="2"/>
      <c r="FG14" s="2"/>
      <c r="FH14" s="2"/>
      <c r="FI14" s="2"/>
      <c r="FJ14" s="2"/>
      <c r="FK14" s="2"/>
      <c r="FL14" s="2"/>
      <c r="FM14" s="2"/>
      <c r="FN14" s="2"/>
      <c r="FO14" s="2"/>
      <c r="FP14" s="2"/>
      <c r="FQ14" s="2"/>
      <c r="FR14" s="2"/>
      <c r="FS14" s="2"/>
      <c r="FT14" s="2"/>
      <c r="FU14" s="2"/>
      <c r="FV14" s="2"/>
      <c r="FW14" s="2"/>
      <c r="FX14" s="2"/>
      <c r="FY14" s="2"/>
      <c r="FZ14" s="2"/>
      <c r="GA14" s="2"/>
      <c r="GB14" s="2"/>
      <c r="GC14" s="2"/>
      <c r="GD14" s="2"/>
      <c r="GE14" s="2"/>
      <c r="GF14" s="2"/>
      <c r="GG14" s="2"/>
      <c r="GH14" s="2"/>
      <c r="GI14" s="2"/>
      <c r="GJ14" s="2"/>
      <c r="GK14" s="2"/>
      <c r="GL14" s="2"/>
      <c r="GM14" s="2"/>
      <c r="GN14" s="2"/>
      <c r="GO14" s="2"/>
      <c r="GP14" s="2"/>
      <c r="GQ14" s="2"/>
      <c r="GR14" s="2"/>
      <c r="GS14" s="2"/>
      <c r="GT14" s="2"/>
      <c r="GU14" s="2"/>
      <c r="GV14" s="2"/>
      <c r="GW14" s="2"/>
      <c r="GX14" s="2"/>
      <c r="GY14" s="2"/>
      <c r="GZ14" s="2"/>
      <c r="HA14" s="2"/>
      <c r="HB14" s="2"/>
      <c r="HC14" s="2"/>
      <c r="HD14" s="2"/>
      <c r="HE14" s="2"/>
      <c r="HF14" s="2"/>
      <c r="HG14" s="2"/>
      <c r="HH14" s="2"/>
      <c r="HI14" s="2"/>
      <c r="HJ14" s="2"/>
      <c r="HK14" s="2"/>
      <c r="HL14" s="2"/>
      <c r="HM14" s="2"/>
      <c r="HN14" s="2"/>
      <c r="HO14" s="2"/>
      <c r="HP14" s="2"/>
      <c r="HQ14" s="2"/>
      <c r="HR14" s="2"/>
      <c r="HS14" s="2"/>
      <c r="HT14" s="2"/>
      <c r="HU14" s="2"/>
      <c r="HV14" s="2"/>
      <c r="HW14" s="2"/>
      <c r="HX14" s="2"/>
      <c r="HY14" s="2"/>
      <c r="HZ14" s="2"/>
      <c r="IA14" s="2"/>
      <c r="IB14" s="2"/>
      <c r="IC14" s="2"/>
      <c r="ID14" s="2"/>
      <c r="IE14" s="2"/>
      <c r="IF14" s="2"/>
      <c r="IG14" s="2"/>
      <c r="IH14" s="2"/>
      <c r="II14" s="2"/>
      <c r="IJ14" s="2"/>
      <c r="IK14" s="2"/>
      <c r="IL14" s="2"/>
      <c r="IM14" s="2"/>
      <c r="IN14" s="2"/>
      <c r="IO14" s="2"/>
      <c r="IP14" s="2"/>
      <c r="IQ14" s="2"/>
      <c r="IR14" s="2"/>
      <c r="IS14" s="2"/>
      <c r="IT14" s="2"/>
      <c r="IU14" s="2"/>
      <c r="IV14" s="2"/>
      <c r="IW14" s="2"/>
      <c r="IX14" s="2"/>
      <c r="IY14" s="2"/>
      <c r="IZ14" s="2"/>
      <c r="JA14" s="2"/>
      <c r="JB14" s="2"/>
      <c r="JC14" s="2"/>
      <c r="JD14" s="2"/>
      <c r="JE14" s="2"/>
      <c r="JF14" s="2"/>
      <c r="JG14" s="2"/>
      <c r="JH14" s="2"/>
      <c r="JI14" s="2"/>
      <c r="JJ14" s="2"/>
      <c r="JK14" s="2"/>
      <c r="JL14" s="2"/>
      <c r="JM14" s="2"/>
      <c r="JN14" s="2"/>
      <c r="JO14" s="2"/>
      <c r="JP14" s="2"/>
      <c r="JQ14" s="2"/>
      <c r="JR14" s="2"/>
      <c r="JS14" s="2"/>
      <c r="JT14" s="2"/>
      <c r="JU14" s="2"/>
      <c r="JV14" s="2"/>
      <c r="JW14" s="2"/>
      <c r="JX14" s="2"/>
      <c r="JY14" s="2"/>
      <c r="JZ14" s="2"/>
      <c r="KA14" s="2"/>
      <c r="KB14" s="2"/>
      <c r="KC14" s="2"/>
      <c r="KD14" s="2"/>
      <c r="KE14" s="2"/>
      <c r="KF14" s="2"/>
      <c r="KG14" s="2"/>
      <c r="KH14" s="2"/>
      <c r="KI14" s="2"/>
      <c r="KJ14" s="2"/>
      <c r="KK14" s="2"/>
      <c r="KL14" s="2"/>
      <c r="KM14" s="2"/>
      <c r="KN14" s="2"/>
      <c r="KO14" s="2"/>
      <c r="KP14" s="2"/>
      <c r="KQ14" s="2"/>
      <c r="KR14" s="2"/>
      <c r="KS14" s="2"/>
      <c r="KT14" s="2"/>
      <c r="KU14" s="2"/>
      <c r="KV14" s="2"/>
      <c r="KW14" s="2"/>
      <c r="KX14" s="2"/>
      <c r="KY14" s="2"/>
      <c r="KZ14" s="2"/>
      <c r="LA14" s="2"/>
      <c r="LB14" s="2"/>
      <c r="LC14" s="2"/>
      <c r="LD14" s="2"/>
      <c r="LE14" s="2"/>
      <c r="LF14" s="2"/>
      <c r="LG14" s="2"/>
      <c r="LH14" s="2"/>
      <c r="LI14" s="2"/>
      <c r="LJ14" s="2"/>
      <c r="LK14" s="2"/>
      <c r="LL14" s="2"/>
      <c r="LM14" s="2"/>
      <c r="LN14" s="2"/>
      <c r="LO14" s="2"/>
      <c r="LP14" s="2"/>
      <c r="LQ14" s="2"/>
      <c r="LR14" s="2"/>
      <c r="LS14" s="2"/>
      <c r="LT14" s="2"/>
      <c r="LU14" s="2"/>
      <c r="LV14" s="2"/>
      <c r="LW14" s="2"/>
      <c r="LX14" s="2"/>
      <c r="LY14" s="2"/>
      <c r="LZ14" s="2"/>
      <c r="MA14" s="2"/>
      <c r="MB14" s="2"/>
      <c r="MC14" s="2"/>
      <c r="MD14" s="2"/>
      <c r="ME14" s="2"/>
      <c r="MF14" s="2"/>
      <c r="MG14" s="2"/>
      <c r="MH14" s="2"/>
      <c r="MI14" s="2"/>
      <c r="MJ14" s="2"/>
      <c r="MK14" s="2"/>
      <c r="ML14" s="2"/>
      <c r="MM14" s="2"/>
      <c r="MN14" s="2"/>
      <c r="MO14" s="2"/>
      <c r="MP14" s="2"/>
      <c r="MQ14" s="2"/>
      <c r="MR14" s="2"/>
      <c r="MS14" s="2"/>
      <c r="MT14" s="2"/>
      <c r="MU14" s="2"/>
      <c r="MV14" s="2"/>
      <c r="MW14" s="2"/>
      <c r="MX14" s="2"/>
      <c r="MY14" s="2"/>
    </row>
    <row r="15" spans="1:363" x14ac:dyDescent="0.25"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2"/>
      <c r="BR15" s="2"/>
      <c r="BS15" s="2"/>
      <c r="BT15" s="2"/>
      <c r="BU15" s="2"/>
      <c r="BV15" s="2"/>
      <c r="BW15" s="2"/>
      <c r="BX15" s="2"/>
      <c r="BY15" s="2"/>
      <c r="BZ15" s="2"/>
      <c r="CA15" s="2"/>
      <c r="CB15" s="2"/>
      <c r="CC15" s="2"/>
      <c r="CD15" s="2"/>
      <c r="CE15" s="2"/>
      <c r="CF15" s="2"/>
      <c r="CG15" s="2"/>
      <c r="CH15" s="2"/>
      <c r="CI15" s="2"/>
      <c r="CJ15" s="2"/>
      <c r="CK15" s="2"/>
      <c r="CL15" s="2"/>
      <c r="CM15" s="2"/>
      <c r="CN15" s="2"/>
      <c r="CO15" s="2"/>
      <c r="CP15" s="2"/>
      <c r="CQ15" s="2"/>
      <c r="CR15" s="2"/>
      <c r="CS15" s="2"/>
      <c r="CT15" s="2"/>
      <c r="CU15" s="2"/>
      <c r="CV15" s="2"/>
      <c r="CW15" s="2"/>
      <c r="CX15" s="2"/>
      <c r="CY15" s="2"/>
      <c r="CZ15" s="2"/>
      <c r="DA15" s="2"/>
      <c r="DB15" s="2"/>
      <c r="DC15" s="2"/>
      <c r="DD15" s="2"/>
      <c r="DE15" s="2"/>
      <c r="DF15" s="2"/>
      <c r="DG15" s="2"/>
      <c r="DH15" s="2"/>
      <c r="DI15" s="2"/>
      <c r="DJ15" s="2"/>
      <c r="DK15" s="2"/>
      <c r="DL15" s="2"/>
      <c r="DM15" s="2"/>
      <c r="DN15" s="2"/>
      <c r="DO15" s="2"/>
      <c r="DP15" s="2"/>
      <c r="DQ15" s="2"/>
      <c r="DR15" s="2"/>
      <c r="DS15" s="2"/>
      <c r="DT15" s="2"/>
      <c r="DU15" s="2"/>
      <c r="DV15" s="2"/>
      <c r="DW15" s="2"/>
      <c r="DX15" s="2"/>
      <c r="DY15" s="2"/>
      <c r="DZ15" s="2"/>
      <c r="EA15" s="2"/>
      <c r="EB15" s="2"/>
      <c r="EC15" s="2"/>
      <c r="ED15" s="2"/>
      <c r="EE15" s="2"/>
      <c r="EF15" s="2"/>
      <c r="EG15" s="2"/>
      <c r="EH15" s="2"/>
      <c r="EI15" s="2"/>
      <c r="EJ15" s="2"/>
      <c r="EK15" s="2"/>
      <c r="EL15" s="2"/>
      <c r="EM15" s="2"/>
      <c r="EN15" s="2"/>
      <c r="EO15" s="2"/>
      <c r="EP15" s="2"/>
      <c r="EQ15" s="2"/>
      <c r="ER15" s="2"/>
      <c r="ES15" s="2"/>
      <c r="ET15" s="2"/>
      <c r="EU15" s="2"/>
      <c r="EV15" s="2"/>
      <c r="EW15" s="2"/>
      <c r="EX15" s="2"/>
      <c r="EY15" s="2"/>
      <c r="EZ15" s="2"/>
      <c r="FA15" s="2"/>
      <c r="FB15" s="2"/>
      <c r="FC15" s="2"/>
      <c r="FD15" s="2"/>
      <c r="FE15" s="2"/>
      <c r="FF15" s="2"/>
      <c r="FG15" s="2"/>
      <c r="FH15" s="2"/>
      <c r="FI15" s="2"/>
      <c r="FJ15" s="2"/>
      <c r="FK15" s="2"/>
      <c r="FL15" s="2"/>
      <c r="FM15" s="2"/>
      <c r="FN15" s="2"/>
      <c r="FO15" s="2"/>
      <c r="FP15" s="2"/>
      <c r="FQ15" s="2"/>
      <c r="FR15" s="2"/>
      <c r="FS15" s="2"/>
      <c r="FT15" s="2"/>
      <c r="FU15" s="2"/>
      <c r="FV15" s="2"/>
      <c r="FW15" s="2"/>
      <c r="FX15" s="2"/>
      <c r="FY15" s="2"/>
      <c r="FZ15" s="2"/>
      <c r="GA15" s="2"/>
      <c r="GB15" s="2"/>
      <c r="GC15" s="2"/>
      <c r="GD15" s="2"/>
      <c r="GE15" s="2"/>
      <c r="GF15" s="2"/>
      <c r="GG15" s="2"/>
      <c r="GH15" s="2"/>
      <c r="GI15" s="2"/>
      <c r="GJ15" s="2"/>
      <c r="GK15" s="2"/>
      <c r="GL15" s="2"/>
      <c r="GM15" s="2"/>
      <c r="GN15" s="2"/>
      <c r="GO15" s="2"/>
      <c r="GP15" s="2"/>
      <c r="GQ15" s="2"/>
      <c r="GR15" s="2"/>
      <c r="GS15" s="2"/>
      <c r="GT15" s="2"/>
      <c r="GU15" s="2"/>
      <c r="GV15" s="2"/>
      <c r="GW15" s="2"/>
      <c r="GX15" s="2"/>
      <c r="GY15" s="2"/>
      <c r="GZ15" s="2"/>
      <c r="HA15" s="2"/>
      <c r="HB15" s="2"/>
      <c r="HC15" s="2"/>
      <c r="HD15" s="2"/>
      <c r="HE15" s="2"/>
      <c r="HF15" s="2"/>
      <c r="HG15" s="2"/>
      <c r="HH15" s="2"/>
      <c r="HI15" s="2"/>
      <c r="HJ15" s="2"/>
      <c r="HK15" s="2"/>
      <c r="HL15" s="2"/>
      <c r="HM15" s="2"/>
      <c r="HN15" s="2"/>
      <c r="HO15" s="2"/>
      <c r="HP15" s="2"/>
      <c r="HQ15" s="2"/>
      <c r="HR15" s="2"/>
      <c r="HS15" s="2"/>
      <c r="HT15" s="2"/>
      <c r="HU15" s="2"/>
      <c r="HV15" s="2"/>
      <c r="HW15" s="2"/>
      <c r="HX15" s="2"/>
      <c r="HY15" s="2"/>
      <c r="HZ15" s="2"/>
      <c r="IA15" s="2"/>
      <c r="IB15" s="2"/>
      <c r="IC15" s="2"/>
      <c r="ID15" s="2"/>
      <c r="IE15" s="2"/>
      <c r="IF15" s="2"/>
      <c r="IG15" s="2"/>
      <c r="IH15" s="2"/>
      <c r="II15" s="2"/>
      <c r="IJ15" s="2"/>
      <c r="IK15" s="2"/>
      <c r="IL15" s="2"/>
      <c r="IM15" s="2"/>
      <c r="IN15" s="2"/>
      <c r="IO15" s="2"/>
      <c r="IP15" s="2"/>
      <c r="IQ15" s="2"/>
      <c r="IR15" s="2"/>
      <c r="IS15" s="2"/>
      <c r="IT15" s="2"/>
      <c r="IU15" s="2"/>
      <c r="IV15" s="2"/>
      <c r="IW15" s="2"/>
      <c r="IX15" s="2"/>
      <c r="IY15" s="2"/>
      <c r="IZ15" s="2"/>
      <c r="JA15" s="2"/>
      <c r="JB15" s="2"/>
      <c r="JC15" s="2"/>
      <c r="JD15" s="2"/>
      <c r="JE15" s="2"/>
      <c r="JF15" s="2"/>
      <c r="JG15" s="2"/>
      <c r="JH15" s="2"/>
      <c r="JI15" s="2"/>
      <c r="JJ15" s="2"/>
      <c r="JK15" s="2"/>
      <c r="JL15" s="2"/>
      <c r="JM15" s="2"/>
      <c r="JN15" s="2"/>
      <c r="JO15" s="2"/>
      <c r="JP15" s="2"/>
      <c r="JQ15" s="2"/>
      <c r="JR15" s="2"/>
      <c r="JS15" s="2"/>
      <c r="JT15" s="2"/>
      <c r="JU15" s="2"/>
      <c r="JV15" s="2"/>
      <c r="JW15" s="2"/>
      <c r="JX15" s="2"/>
      <c r="JY15" s="2"/>
      <c r="JZ15" s="2"/>
      <c r="KA15" s="2"/>
      <c r="KB15" s="2"/>
      <c r="KC15" s="2"/>
      <c r="KD15" s="2"/>
      <c r="KE15" s="2"/>
      <c r="KF15" s="2"/>
      <c r="KG15" s="2"/>
      <c r="KH15" s="2"/>
      <c r="KI15" s="2"/>
      <c r="KJ15" s="2"/>
      <c r="KK15" s="2"/>
      <c r="KL15" s="2"/>
      <c r="KM15" s="2"/>
      <c r="KN15" s="2"/>
      <c r="KO15" s="2"/>
      <c r="KP15" s="2"/>
      <c r="KQ15" s="2"/>
      <c r="KR15" s="2"/>
      <c r="KS15" s="2"/>
      <c r="KT15" s="2"/>
      <c r="KU15" s="2"/>
      <c r="KV15" s="2"/>
      <c r="KW15" s="2"/>
      <c r="KX15" s="2"/>
      <c r="KY15" s="2"/>
      <c r="KZ15" s="2"/>
      <c r="LA15" s="2"/>
      <c r="LB15" s="2"/>
      <c r="LC15" s="2"/>
      <c r="LD15" s="2"/>
      <c r="LE15" s="2"/>
      <c r="LF15" s="2"/>
      <c r="LG15" s="2"/>
      <c r="LH15" s="2"/>
      <c r="LI15" s="2"/>
      <c r="LJ15" s="2"/>
      <c r="LK15" s="2"/>
      <c r="LL15" s="2"/>
      <c r="LM15" s="2"/>
      <c r="LN15" s="2"/>
      <c r="LO15" s="2"/>
      <c r="LP15" s="2"/>
      <c r="LQ15" s="2"/>
      <c r="LR15" s="2"/>
      <c r="LS15" s="2"/>
      <c r="LT15" s="2"/>
      <c r="LU15" s="2"/>
      <c r="LV15" s="2"/>
      <c r="LW15" s="2"/>
      <c r="LX15" s="2"/>
      <c r="LY15" s="2"/>
      <c r="LZ15" s="2"/>
      <c r="MA15" s="2"/>
      <c r="MB15" s="2"/>
      <c r="MC15" s="2"/>
      <c r="MD15" s="2"/>
      <c r="ME15" s="2"/>
      <c r="MF15" s="2"/>
      <c r="MG15" s="2"/>
      <c r="MH15" s="2"/>
      <c r="MI15" s="2"/>
      <c r="MJ15" s="2"/>
      <c r="MK15" s="2"/>
      <c r="ML15" s="2"/>
      <c r="MM15" s="2"/>
      <c r="MN15" s="2"/>
      <c r="MO15" s="2"/>
      <c r="MP15" s="2"/>
      <c r="MQ15" s="2"/>
      <c r="MR15" s="2"/>
      <c r="MS15" s="2"/>
      <c r="MT15" s="2"/>
      <c r="MU15" s="2"/>
      <c r="MV15" s="2"/>
      <c r="MW15" s="2"/>
      <c r="MX15" s="2"/>
      <c r="MY15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medie theta</vt:lpstr>
      <vt:lpstr>medie low alpha</vt:lpstr>
      <vt:lpstr>medie high alpha</vt:lpstr>
    </vt:vector>
  </TitlesOfParts>
  <Company>AN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</dc:creator>
  <cp:lastModifiedBy>Maurizio</cp:lastModifiedBy>
  <dcterms:created xsi:type="dcterms:W3CDTF">2014-05-07T13:56:53Z</dcterms:created>
  <dcterms:modified xsi:type="dcterms:W3CDTF">2016-02-20T08:18:50Z</dcterms:modified>
</cp:coreProperties>
</file>